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23"/>
  <workbookPr/>
  <mc:AlternateContent xmlns:mc="http://schemas.openxmlformats.org/markup-compatibility/2006">
    <mc:Choice Requires="x15">
      <x15ac:absPath xmlns:x15ac="http://schemas.microsoft.com/office/spreadsheetml/2010/11/ac" url="/Users/vaishalikatju/Documents/SHAKA/Professional/Publication PDFs/Manuscripts in Prep/Deiss et al 2020 (RNA-Seq)/VK:UB Edits/Supplemental/SupplTables1_and_2/"/>
    </mc:Choice>
  </mc:AlternateContent>
  <xr:revisionPtr revIDLastSave="0" documentId="8_{41A08B6D-CB47-AB44-9E93-9CA2724946C7}" xr6:coauthVersionLast="46" xr6:coauthVersionMax="46" xr10:uidLastSave="{00000000-0000-0000-0000-000000000000}"/>
  <bookViews>
    <workbookView xWindow="580" yWindow="640" windowWidth="33980" windowHeight="26020" activeTab="1" xr2:uid="{00000000-000D-0000-FFFF-FFFF00000000}"/>
  </bookViews>
  <sheets>
    <sheet name="TableS1.ChIP-SeqDatasets" sheetId="1" r:id="rId1"/>
    <sheet name="TableS2.EnrichedGOTerms" sheetId="2" r:id="rId2"/>
    <sheet name="Sheet2" sheetId="3" r:id="rId3"/>
  </sheets>
  <definedNames>
    <definedName name="GO_BPs" localSheetId="1">TableS2.EnrichedGOTerms!$D$9:$H$520</definedName>
    <definedName name="GO_MFs" localSheetId="1">TableS2.EnrichedGOTerms!$C$855:$G$1027</definedName>
    <definedName name="GO_MFs_1" localSheetId="1">TableS2.EnrichedGOTerms!$D$855:$H$1027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GO_BPs" type="6" refreshedVersion="5" background="1" saveData="1">
    <textPr codePage="437" sourceFile="D:\GO_BPs.csv" tab="0" comma="1">
      <textFields count="12">
        <textField type="skip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</textFields>
    </textPr>
  </connection>
  <connection id="2" xr16:uid="{00000000-0015-0000-FFFF-FFFF01000000}" name="GO_MFs" type="6" refreshedVersion="5" background="1" saveData="1">
    <textPr codePage="437" sourceFile="D:\GO_MFs.csv" tab="0" comma="1">
      <textFields count="12">
        <textField type="skip"/>
        <textField type="text"/>
        <textField type="skip"/>
        <textField type="text"/>
        <textField type="text"/>
        <textField type="text"/>
        <textField type="text"/>
        <textField type="skip"/>
        <textField type="text"/>
        <textField type="skip"/>
        <textField type="skip"/>
        <textField type="skip"/>
      </textFields>
    </textPr>
  </connection>
  <connection id="3" xr16:uid="{00000000-0015-0000-FFFF-FFFF02000000}" name="GO_MFs1" type="6" refreshedVersion="5" background="1" saveData="1">
    <textPr codePage="437" sourceFile="D:\GO_MFs.csv" tab="0" comma="1">
      <textFields count="12">
        <textField type="skip"/>
        <textField type="text"/>
        <textField type="skip"/>
        <textField type="text"/>
        <textField type="text"/>
        <textField type="text"/>
        <textField type="text"/>
        <textField type="skip"/>
        <textField type="text"/>
        <textField type="skip"/>
        <textField type="skip"/>
        <textField type="skip"/>
      </textFields>
    </textPr>
  </connection>
</connections>
</file>

<file path=xl/sharedStrings.xml><?xml version="1.0" encoding="utf-8"?>
<sst xmlns="http://schemas.openxmlformats.org/spreadsheetml/2006/main" count="7615" uniqueCount="2462">
  <si>
    <t>Histone Modification</t>
  </si>
  <si>
    <t>Antibody</t>
  </si>
  <si>
    <t>Developmental Stage</t>
  </si>
  <si>
    <t>Accession</t>
  </si>
  <si>
    <t>H3K36me3</t>
  </si>
  <si>
    <t>modENCODE_3563</t>
  </si>
  <si>
    <t>L3 Larval Stage</t>
  </si>
  <si>
    <t>modENCODE_3572</t>
  </si>
  <si>
    <t>H4tetra-ac</t>
  </si>
  <si>
    <t>LPAR109_H4tetraac:109</t>
  </si>
  <si>
    <t>H3K4me3</t>
  </si>
  <si>
    <t>modENCODE_3576</t>
  </si>
  <si>
    <t>WA305-34819 H3K4me3</t>
  </si>
  <si>
    <t>Strain</t>
  </si>
  <si>
    <t>N2</t>
  </si>
  <si>
    <t>H3K36ac</t>
  </si>
  <si>
    <t>AM39379_H3K36ac_29108001</t>
  </si>
  <si>
    <t>Early Stage Embryos</t>
  </si>
  <si>
    <t>modENCODE_3178</t>
  </si>
  <si>
    <t>H3K27me1</t>
  </si>
  <si>
    <t>TJ00001 H3K27me1:8835</t>
  </si>
  <si>
    <t>modENCODE_3180</t>
  </si>
  <si>
    <t>H4K8ac</t>
  </si>
  <si>
    <t>ab15823-H4K8ac</t>
  </si>
  <si>
    <t>H4K16ac</t>
  </si>
  <si>
    <t>MP07-329_H4K16ac:DAM1612187</t>
  </si>
  <si>
    <t>modENCODE_3182</t>
  </si>
  <si>
    <t>modENCODE_3197</t>
  </si>
  <si>
    <t>H3K4me2</t>
  </si>
  <si>
    <t>WA308-34809_H3K4me2</t>
  </si>
  <si>
    <t>modENCODE_3198</t>
  </si>
  <si>
    <t>MP07030_H3K4me2:DAM157816</t>
  </si>
  <si>
    <t>modENCODE_3199</t>
  </si>
  <si>
    <t>H3K27ac</t>
  </si>
  <si>
    <t>WA306-34849_H3K27ac</t>
  </si>
  <si>
    <t>modENCODE_3200</t>
  </si>
  <si>
    <t>H3K36me1</t>
  </si>
  <si>
    <t>ab9048_H3K36me1:206009</t>
  </si>
  <si>
    <t>modENCODE_3205</t>
  </si>
  <si>
    <t>H4K20me1</t>
  </si>
  <si>
    <t>DISN147_H4K20me1:001</t>
  </si>
  <si>
    <t>modENCODE_3434</t>
  </si>
  <si>
    <t>modENCODE_3538</t>
  </si>
  <si>
    <t>modENCODE_3546</t>
  </si>
  <si>
    <t>modENCODE_3547</t>
  </si>
  <si>
    <t>modENCODE_3548</t>
  </si>
  <si>
    <t>L1 Larval Stage</t>
  </si>
  <si>
    <t>modENCODE_3549</t>
  </si>
  <si>
    <t>HK00001 H3K36me3:13C9</t>
  </si>
  <si>
    <t>modENCODE_3553</t>
  </si>
  <si>
    <t>Late Stage Embryo</t>
  </si>
  <si>
    <t>modENCODE_3554</t>
  </si>
  <si>
    <t>modENCODE_3555</t>
  </si>
  <si>
    <t>modENCODE_43</t>
  </si>
  <si>
    <t>Mixed Stage Embryos</t>
  </si>
  <si>
    <t>HTZ-1</t>
  </si>
  <si>
    <t>modENCODE_188</t>
  </si>
  <si>
    <t>modENCODE_691</t>
  </si>
  <si>
    <t>modENCODE_982</t>
  </si>
  <si>
    <t>modENCODE_2339</t>
  </si>
  <si>
    <t>modENCODE_2398</t>
  </si>
  <si>
    <t>modENCODE_2406</t>
  </si>
  <si>
    <t>modENCODE_2410</t>
  </si>
  <si>
    <t>modENCODE_2444</t>
  </si>
  <si>
    <t>modENCODE_2646</t>
  </si>
  <si>
    <t>modENCODE_2739</t>
  </si>
  <si>
    <t>modENCODE_2770</t>
  </si>
  <si>
    <t>modENCODE_2400</t>
  </si>
  <si>
    <t>modENCODE_2773</t>
  </si>
  <si>
    <t>modENCODE_909</t>
  </si>
  <si>
    <t>modENCODE_2338</t>
  </si>
  <si>
    <t>modENCODE_2399</t>
  </si>
  <si>
    <t>modENCODE_3322</t>
  </si>
  <si>
    <t>H3K9me3</t>
  </si>
  <si>
    <t>H3K36me2</t>
  </si>
  <si>
    <t>AB9049 H3K36me2:608457</t>
  </si>
  <si>
    <t>AB8898 H3K9ME3:339901</t>
  </si>
  <si>
    <t>HK00009 H3K9me3:2F3</t>
  </si>
  <si>
    <t>HK00012_H3K36me2:2C3</t>
  </si>
  <si>
    <t>HK00013 H3K27me3:1E7:JL:1</t>
  </si>
  <si>
    <t>H3K27me3</t>
  </si>
  <si>
    <t>H3K9me2</t>
  </si>
  <si>
    <t>HK00008_H3K9me2:6D11</t>
  </si>
  <si>
    <t>H3K79me2</t>
  </si>
  <si>
    <t>modENCODE_2443</t>
  </si>
  <si>
    <t>modENCODE_2442</t>
  </si>
  <si>
    <t>AB3594 H3K79me2:346021</t>
  </si>
  <si>
    <t>AB2621 H3K79me3:361576</t>
  </si>
  <si>
    <t>H3K79me3</t>
  </si>
  <si>
    <t>H3K9me1</t>
  </si>
  <si>
    <t>ab8895_H3K4me1:733246</t>
  </si>
  <si>
    <t>ab8896_H3K9me1:104560</t>
  </si>
  <si>
    <t>H3K20me1</t>
  </si>
  <si>
    <t>ab9051_H4K20me1:104513</t>
  </si>
  <si>
    <t>modENCODE_2765</t>
  </si>
  <si>
    <t>modENCODE_2766</t>
  </si>
  <si>
    <t>ab9045_H3K9me1:291918</t>
  </si>
  <si>
    <t>H4K8 His4:CG31611</t>
  </si>
  <si>
    <t>modENCODE_2774</t>
  </si>
  <si>
    <t xml:space="preserve">AB2621 H3K79me3:361576 </t>
  </si>
  <si>
    <t>modENCODE_3151</t>
  </si>
  <si>
    <t>H3K79me1</t>
  </si>
  <si>
    <t xml:space="preserve">AB2886 H3K79me1:361912 </t>
  </si>
  <si>
    <t>modENCODE_3320</t>
  </si>
  <si>
    <t>modENCODE_3202</t>
  </si>
  <si>
    <t>modENCODE_3204</t>
  </si>
  <si>
    <t>modENCODE_5163</t>
  </si>
  <si>
    <t>modENCODE_5051</t>
  </si>
  <si>
    <t>UP07448_H3K27me1:24439</t>
  </si>
  <si>
    <t>modENCODE_5160</t>
  </si>
  <si>
    <t>modENCODE_5044</t>
  </si>
  <si>
    <t>modENCODE_5055</t>
  </si>
  <si>
    <t>modENCODE_5162</t>
  </si>
  <si>
    <r>
      <rPr>
        <i/>
        <sz val="12"/>
        <color theme="1"/>
        <rFont val="Times New Roman"/>
        <family val="1"/>
      </rPr>
      <t>C. elegans</t>
    </r>
    <r>
      <rPr>
        <sz val="12"/>
        <color theme="1"/>
        <rFont val="Times New Roman"/>
        <family val="1"/>
      </rPr>
      <t xml:space="preserve"> HTZ-1 mouse polycolonal</t>
    </r>
  </si>
  <si>
    <r>
      <rPr>
        <i/>
        <sz val="12"/>
        <color theme="1"/>
        <rFont val="Times New Roman"/>
        <family val="1"/>
      </rPr>
      <t>C. elegans</t>
    </r>
    <r>
      <rPr>
        <sz val="12"/>
        <color theme="1"/>
        <rFont val="Times New Roman"/>
        <family val="1"/>
      </rPr>
      <t xml:space="preserve"> UP07442_H3K9ME3 rabbit polyclonal antibody</t>
    </r>
  </si>
  <si>
    <r>
      <rPr>
        <i/>
        <sz val="12"/>
        <color theme="1"/>
        <rFont val="Times New Roman"/>
        <family val="1"/>
      </rPr>
      <t>C. elegans</t>
    </r>
    <r>
      <rPr>
        <sz val="12"/>
        <color theme="1"/>
        <rFont val="Times New Roman"/>
        <family val="1"/>
      </rPr>
      <t xml:space="preserve">  AB9050_H3K36ME3 rabbit polyclonal antibody</t>
    </r>
  </si>
  <si>
    <r>
      <t xml:space="preserve">Supplemental Table S1. Publicly available ChIP-Seq datasets used to categorize chromatin environment of protein-coding genes in the </t>
    </r>
    <r>
      <rPr>
        <b/>
        <i/>
        <sz val="13"/>
        <color theme="1"/>
        <rFont val="Times New Roman"/>
        <family val="1"/>
      </rPr>
      <t>C. elegans</t>
    </r>
    <r>
      <rPr>
        <b/>
        <sz val="13"/>
        <color theme="1"/>
        <rFont val="Times New Roman"/>
        <family val="1"/>
      </rPr>
      <t xml:space="preserve"> genome. </t>
    </r>
    <r>
      <rPr>
        <sz val="13"/>
        <color theme="1"/>
        <rFont val="Times New Roman"/>
        <family val="1"/>
      </rPr>
      <t>Associated antibody, developemental stage, strain and accession numbers are provided.</t>
    </r>
  </si>
  <si>
    <t>Aspect of Biological Domain</t>
  </si>
  <si>
    <t>GO ID</t>
  </si>
  <si>
    <t>Description</t>
  </si>
  <si>
    <t>Gene Ratio</t>
  </si>
  <si>
    <t>Background Gene Ratio</t>
  </si>
  <si>
    <r>
      <t>8.8×10</t>
    </r>
    <r>
      <rPr>
        <vertAlign val="superscript"/>
        <sz val="12"/>
        <color theme="1"/>
        <rFont val="Times New Roman"/>
        <family val="1"/>
      </rPr>
      <t>-3</t>
    </r>
  </si>
  <si>
    <t>Biological Processes (BP)</t>
  </si>
  <si>
    <t>GO:0015629</t>
  </si>
  <si>
    <t>actin cytoskeleton</t>
  </si>
  <si>
    <t>H10.1</t>
  </si>
  <si>
    <t>54/2506</t>
  </si>
  <si>
    <t>113/7464</t>
  </si>
  <si>
    <t>H10.2</t>
  </si>
  <si>
    <t>50/2214</t>
  </si>
  <si>
    <t>5.6x10</t>
  </si>
  <si>
    <t>GO:0098588</t>
  </si>
  <si>
    <t>bounding membrane of organelle</t>
  </si>
  <si>
    <t>B100.1</t>
  </si>
  <si>
    <t>78/1009</t>
  </si>
  <si>
    <t>360/7464</t>
  </si>
  <si>
    <t>2.0x10</t>
  </si>
  <si>
    <t>B100.2</t>
  </si>
  <si>
    <t>97/1308</t>
  </si>
  <si>
    <t>B100.3</t>
  </si>
  <si>
    <t>121/1835</t>
  </si>
  <si>
    <t>2.9x10</t>
  </si>
  <si>
    <t>C10.2</t>
  </si>
  <si>
    <t>108/1605</t>
  </si>
  <si>
    <t>D10.2</t>
  </si>
  <si>
    <t>113/1776</t>
  </si>
  <si>
    <t>2.3x10</t>
  </si>
  <si>
    <t>G10.1</t>
  </si>
  <si>
    <t>144/2313</t>
  </si>
  <si>
    <t>GO:0030054</t>
  </si>
  <si>
    <t>cell junction</t>
  </si>
  <si>
    <t>E1</t>
  </si>
  <si>
    <t>46/1083</t>
  </si>
  <si>
    <t>184/7464</t>
  </si>
  <si>
    <t>9.3x10</t>
  </si>
  <si>
    <t>E100.1</t>
  </si>
  <si>
    <t>67/1709</t>
  </si>
  <si>
    <t>3.6x10</t>
  </si>
  <si>
    <t>E100.2</t>
  </si>
  <si>
    <t>85/1899</t>
  </si>
  <si>
    <t>1.5x10</t>
  </si>
  <si>
    <t>E100.3</t>
  </si>
  <si>
    <t>56/1332</t>
  </si>
  <si>
    <t>4.6x10</t>
  </si>
  <si>
    <t>F1</t>
  </si>
  <si>
    <t>48/1064</t>
  </si>
  <si>
    <t>4.3x10</t>
  </si>
  <si>
    <t>87/2506</t>
  </si>
  <si>
    <t>5.7x10</t>
  </si>
  <si>
    <t>87/2214</t>
  </si>
  <si>
    <t>GO:0098687</t>
  </si>
  <si>
    <t>chromosomal region</t>
  </si>
  <si>
    <t>55/2313</t>
  </si>
  <si>
    <t>88/7464</t>
  </si>
  <si>
    <t>7.0x10</t>
  </si>
  <si>
    <t>GO:0005694</t>
  </si>
  <si>
    <t>chromosome</t>
  </si>
  <si>
    <t>132/1835</t>
  </si>
  <si>
    <t>324/7464</t>
  </si>
  <si>
    <t>2.1x10</t>
  </si>
  <si>
    <t>GO:0000775</t>
  </si>
  <si>
    <t>chromosome, centromeric region</t>
  </si>
  <si>
    <t>26/1308</t>
  </si>
  <si>
    <t>68/7464</t>
  </si>
  <si>
    <t>D10.1</t>
  </si>
  <si>
    <t>19/754</t>
  </si>
  <si>
    <t>5.1x10</t>
  </si>
  <si>
    <t>F10.1</t>
  </si>
  <si>
    <t>25/1077</t>
  </si>
  <si>
    <t>1.1x10</t>
  </si>
  <si>
    <t>F10.2</t>
  </si>
  <si>
    <t>23/1184</t>
  </si>
  <si>
    <t>7.5x10</t>
  </si>
  <si>
    <t>O1</t>
  </si>
  <si>
    <t>43/1746</t>
  </si>
  <si>
    <t>S1</t>
  </si>
  <si>
    <t>29/1552</t>
  </si>
  <si>
    <t>4.5x10</t>
  </si>
  <si>
    <t>GO:0030135</t>
  </si>
  <si>
    <t>coated vesicle</t>
  </si>
  <si>
    <t>18/1009</t>
  </si>
  <si>
    <t>58/7464</t>
  </si>
  <si>
    <t>4.4x10</t>
  </si>
  <si>
    <t>22/1308</t>
  </si>
  <si>
    <t>32/1835</t>
  </si>
  <si>
    <t>5.0x10</t>
  </si>
  <si>
    <t>15/754</t>
  </si>
  <si>
    <t>5.5x10</t>
  </si>
  <si>
    <t>29/1776</t>
  </si>
  <si>
    <t>34/2313</t>
  </si>
  <si>
    <t>9.5×10</t>
  </si>
  <si>
    <t>8.9×10</t>
  </si>
  <si>
    <t>9.3×10</t>
  </si>
  <si>
    <t>3.6×10</t>
  </si>
  <si>
    <t>1.5×10</t>
  </si>
  <si>
    <t>4.6×10</t>
  </si>
  <si>
    <t>4.3×10</t>
  </si>
  <si>
    <t>5.7×10</t>
  </si>
  <si>
    <t>7.0×10</t>
  </si>
  <si>
    <t>2.1×10</t>
  </si>
  <si>
    <t>5.1×10</t>
  </si>
  <si>
    <t>1.1×10</t>
  </si>
  <si>
    <t>7.5×10</t>
  </si>
  <si>
    <t>4.5×10</t>
  </si>
  <si>
    <t>4.4×10</t>
  </si>
  <si>
    <t>5.0×10</t>
  </si>
  <si>
    <t>5.5×10</t>
  </si>
  <si>
    <r>
      <t>5.6×10</t>
    </r>
    <r>
      <rPr>
        <vertAlign val="superscript"/>
        <sz val="12"/>
        <color theme="1"/>
        <rFont val="Times New Roman"/>
        <family val="1"/>
      </rPr>
      <t>-3</t>
    </r>
  </si>
  <si>
    <r>
      <t>2.0×10</t>
    </r>
    <r>
      <rPr>
        <vertAlign val="superscript"/>
        <sz val="12"/>
        <color theme="1"/>
        <rFont val="Times New Roman"/>
        <family val="1"/>
      </rPr>
      <t>-4</t>
    </r>
  </si>
  <si>
    <r>
      <t>5.6×10</t>
    </r>
    <r>
      <rPr>
        <vertAlign val="superscript"/>
        <sz val="12"/>
        <color theme="1"/>
        <rFont val="Times New Roman"/>
        <family val="1"/>
      </rPr>
      <t>-5</t>
    </r>
  </si>
  <si>
    <r>
      <t>2.9×10</t>
    </r>
    <r>
      <rPr>
        <vertAlign val="superscript"/>
        <sz val="12"/>
        <color theme="1"/>
        <rFont val="Times New Roman"/>
        <family val="1"/>
      </rPr>
      <t>-4</t>
    </r>
  </si>
  <si>
    <r>
      <t>9.5×10</t>
    </r>
    <r>
      <rPr>
        <vertAlign val="superscript"/>
        <sz val="12"/>
        <color theme="1"/>
        <rFont val="Times New Roman"/>
        <family val="1"/>
      </rPr>
      <t>-4</t>
    </r>
  </si>
  <si>
    <r>
      <t>2.3×10</t>
    </r>
    <r>
      <rPr>
        <vertAlign val="superscript"/>
        <sz val="12"/>
        <color theme="1"/>
        <rFont val="Times New Roman"/>
        <family val="1"/>
      </rPr>
      <t>-3</t>
    </r>
  </si>
  <si>
    <t>N1</t>
  </si>
  <si>
    <t>37/2559</t>
  </si>
  <si>
    <t>25/1746</t>
  </si>
  <si>
    <t>3.2x10</t>
  </si>
  <si>
    <t>GO:0005581</t>
  </si>
  <si>
    <t>collagen trimer</t>
  </si>
  <si>
    <t>A100.2</t>
  </si>
  <si>
    <t>35/553</t>
  </si>
  <si>
    <t>93/7464</t>
  </si>
  <si>
    <t>1.2x10</t>
  </si>
  <si>
    <t>B10.1</t>
  </si>
  <si>
    <t>39/642</t>
  </si>
  <si>
    <t>4.2x10</t>
  </si>
  <si>
    <t>B10.2</t>
  </si>
  <si>
    <t>58/966</t>
  </si>
  <si>
    <t>C1</t>
  </si>
  <si>
    <t>38/1119</t>
  </si>
  <si>
    <t>D1</t>
  </si>
  <si>
    <t>32/482</t>
  </si>
  <si>
    <t>4.8x10</t>
  </si>
  <si>
    <t>40/1083</t>
  </si>
  <si>
    <t>36/1709</t>
  </si>
  <si>
    <t>4.9x10</t>
  </si>
  <si>
    <t>38/1332</t>
  </si>
  <si>
    <t>7.6x10</t>
  </si>
  <si>
    <t>47/1064</t>
  </si>
  <si>
    <t>H1</t>
  </si>
  <si>
    <t>30/685</t>
  </si>
  <si>
    <t>8.4x10</t>
  </si>
  <si>
    <t>59/2214</t>
  </si>
  <si>
    <t>2.7x10</t>
  </si>
  <si>
    <t>I10.1</t>
  </si>
  <si>
    <t>31/1347</t>
  </si>
  <si>
    <t>6.0x10</t>
  </si>
  <si>
    <t>I10.2</t>
  </si>
  <si>
    <t>36/1146</t>
  </si>
  <si>
    <t>M1</t>
  </si>
  <si>
    <t>38/1094</t>
  </si>
  <si>
    <t>61/2559</t>
  </si>
  <si>
    <t>2.2x10</t>
  </si>
  <si>
    <t>Q1</t>
  </si>
  <si>
    <t>53/816</t>
  </si>
  <si>
    <t>1.6x10</t>
  </si>
  <si>
    <t>R1</t>
  </si>
  <si>
    <t>47/1076</t>
  </si>
  <si>
    <t>1.8x10</t>
  </si>
  <si>
    <t>53/1552</t>
  </si>
  <si>
    <t>2.5x10</t>
  </si>
  <si>
    <t>T1</t>
  </si>
  <si>
    <t>35/620</t>
  </si>
  <si>
    <t>GO:0000793</t>
  </si>
  <si>
    <t>condensed chromosome</t>
  </si>
  <si>
    <t>56/1835</t>
  </si>
  <si>
    <t>102/7464</t>
  </si>
  <si>
    <t>26/754</t>
  </si>
  <si>
    <t>1.3x10</t>
  </si>
  <si>
    <t>33/1077</t>
  </si>
  <si>
    <t>G10.2</t>
  </si>
  <si>
    <t>29/1056</t>
  </si>
  <si>
    <t>GO:0043292</t>
  </si>
  <si>
    <t>contractile fiber</t>
  </si>
  <si>
    <t>41/1064</t>
  </si>
  <si>
    <t>160/7464</t>
  </si>
  <si>
    <t>92/2214</t>
  </si>
  <si>
    <t>6.7x10</t>
  </si>
  <si>
    <t>GO:0044430</t>
  </si>
  <si>
    <t>cytoskeletal part</t>
  </si>
  <si>
    <t>70/1009</t>
  </si>
  <si>
    <t>320/7464</t>
  </si>
  <si>
    <t>3.3x10</t>
  </si>
  <si>
    <t>100/1605</t>
  </si>
  <si>
    <t>4.0x10</t>
  </si>
  <si>
    <t>GO:0005856</t>
  </si>
  <si>
    <t>cytoskeleton</t>
  </si>
  <si>
    <t>A100.1</t>
  </si>
  <si>
    <t>70/880</t>
  </si>
  <si>
    <t>374/7464</t>
  </si>
  <si>
    <t>114/1605</t>
  </si>
  <si>
    <t>143/1776</t>
  </si>
  <si>
    <t>111/1552</t>
  </si>
  <si>
    <t>3.0x10</t>
  </si>
  <si>
    <t>GO:0044445</t>
  </si>
  <si>
    <t>cytosolic part</t>
  </si>
  <si>
    <t>A1</t>
  </si>
  <si>
    <t>84/2145</t>
  </si>
  <si>
    <t>121/7464</t>
  </si>
  <si>
    <t>41/1308</t>
  </si>
  <si>
    <t>1.4x10</t>
  </si>
  <si>
    <t>69/2559</t>
  </si>
  <si>
    <t>GO:0022626</t>
  </si>
  <si>
    <t>cytosolic ribosome</t>
  </si>
  <si>
    <t>36/1308</t>
  </si>
  <si>
    <t>86/7464</t>
  </si>
  <si>
    <t>2.4x10</t>
  </si>
  <si>
    <t>24/1083</t>
  </si>
  <si>
    <t>54/2559</t>
  </si>
  <si>
    <t>GO:0005783</t>
  </si>
  <si>
    <t>endoplasmic reticulum</t>
  </si>
  <si>
    <t>206/2559</t>
  </si>
  <si>
    <t>445/7464</t>
  </si>
  <si>
    <t>GO:0044432</t>
  </si>
  <si>
    <t>endoplasmic reticulum part</t>
  </si>
  <si>
    <t>A10.2</t>
  </si>
  <si>
    <t>25/353</t>
  </si>
  <si>
    <t>268/7464</t>
  </si>
  <si>
    <t>6.1x10</t>
  </si>
  <si>
    <t>GO:0031975</t>
  </si>
  <si>
    <t>envelope</t>
  </si>
  <si>
    <t>52/482</t>
  </si>
  <si>
    <t>305/7464</t>
  </si>
  <si>
    <t>G1</t>
  </si>
  <si>
    <t>25/252</t>
  </si>
  <si>
    <t>54/685</t>
  </si>
  <si>
    <t>GO:0031012</t>
  </si>
  <si>
    <t>extracellular matrix</t>
  </si>
  <si>
    <t>21/966</t>
  </si>
  <si>
    <t>73/7464</t>
  </si>
  <si>
    <t>7.8x10</t>
  </si>
  <si>
    <t>19/816</t>
  </si>
  <si>
    <t>6.5x10</t>
  </si>
  <si>
    <t>38/1552</t>
  </si>
  <si>
    <t>17/620</t>
  </si>
  <si>
    <t>GO:0005576</t>
  </si>
  <si>
    <t>extracellular region</t>
  </si>
  <si>
    <t>38/353</t>
  </si>
  <si>
    <t>419/7464</t>
  </si>
  <si>
    <t>9.7x10</t>
  </si>
  <si>
    <t>78/553</t>
  </si>
  <si>
    <t>74/642</t>
  </si>
  <si>
    <t>114/966</t>
  </si>
  <si>
    <t>4.7x10</t>
  </si>
  <si>
    <t>106/1308</t>
  </si>
  <si>
    <t>3.1x10</t>
  </si>
  <si>
    <t>87/1119</t>
  </si>
  <si>
    <t>7.3x10</t>
  </si>
  <si>
    <t>49/482</t>
  </si>
  <si>
    <t>109/1332</t>
  </si>
  <si>
    <t>83/1064</t>
  </si>
  <si>
    <t>7.4x10</t>
  </si>
  <si>
    <t>85/1056</t>
  </si>
  <si>
    <t>67/685</t>
  </si>
  <si>
    <t>182/2559</t>
  </si>
  <si>
    <t>131/1746</t>
  </si>
  <si>
    <t>P1</t>
  </si>
  <si>
    <t>66/746</t>
  </si>
  <si>
    <t>98/816</t>
  </si>
  <si>
    <t>112/1076</t>
  </si>
  <si>
    <t>6.3x10</t>
  </si>
  <si>
    <t>147/1552</t>
  </si>
  <si>
    <t>75/620</t>
  </si>
  <si>
    <t>GO:0044421</t>
  </si>
  <si>
    <t>extracellular region part</t>
  </si>
  <si>
    <t>109/2214</t>
  </si>
  <si>
    <t>259/7464</t>
  </si>
  <si>
    <t>GO:0005615</t>
  </si>
  <si>
    <t>extracellular space</t>
  </si>
  <si>
    <t>36/685</t>
  </si>
  <si>
    <t>224/7464</t>
  </si>
  <si>
    <t>60/1094</t>
  </si>
  <si>
    <t>GO:0005794</t>
  </si>
  <si>
    <t>Golgi apparatus</t>
  </si>
  <si>
    <t>119/1835</t>
  </si>
  <si>
    <t>287/7464</t>
  </si>
  <si>
    <t>4.1x10</t>
  </si>
  <si>
    <t>61/754</t>
  </si>
  <si>
    <t>6.6x10</t>
  </si>
  <si>
    <t>136/2313</t>
  </si>
  <si>
    <t>GO:0044431</t>
  </si>
  <si>
    <t>Golgi apparatus part</t>
  </si>
  <si>
    <t>82/1605</t>
  </si>
  <si>
    <t>204/7464</t>
  </si>
  <si>
    <t>90/1776</t>
  </si>
  <si>
    <t>GO:0000139</t>
  </si>
  <si>
    <t>Golgi membrane</t>
  </si>
  <si>
    <t>47/1009</t>
  </si>
  <si>
    <t>151/7464</t>
  </si>
  <si>
    <t>60/1308</t>
  </si>
  <si>
    <t>5.9x10</t>
  </si>
  <si>
    <t>72/1776</t>
  </si>
  <si>
    <t>82/2313</t>
  </si>
  <si>
    <t>47/1056</t>
  </si>
  <si>
    <t>67/1746</t>
  </si>
  <si>
    <t>64/1552</t>
  </si>
  <si>
    <t>GO:0098800</t>
  </si>
  <si>
    <t>inner mitochondrial membrane protein complex</t>
  </si>
  <si>
    <t>31/482</t>
  </si>
  <si>
    <t>85/7464</t>
  </si>
  <si>
    <t>GO:0005887</t>
  </si>
  <si>
    <t>integral component of plasma membrane</t>
  </si>
  <si>
    <t>C100.1</t>
  </si>
  <si>
    <t>94/1215</t>
  </si>
  <si>
    <t>348/7464</t>
  </si>
  <si>
    <t>C100.2</t>
  </si>
  <si>
    <t>79/1114</t>
  </si>
  <si>
    <t>90/1083</t>
  </si>
  <si>
    <t>108/1709</t>
  </si>
  <si>
    <t>2.8x10</t>
  </si>
  <si>
    <t>133/1899</t>
  </si>
  <si>
    <t>7.2x10</t>
  </si>
  <si>
    <t>89/1347</t>
  </si>
  <si>
    <t>J10.1</t>
  </si>
  <si>
    <t>36/436</t>
  </si>
  <si>
    <t>8.0x10</t>
  </si>
  <si>
    <t>GO:0097708</t>
  </si>
  <si>
    <t>intracellular vesicle</t>
  </si>
  <si>
    <t>95/1835</t>
  </si>
  <si>
    <t>289/7464</t>
  </si>
  <si>
    <t>GO:0031226</t>
  </si>
  <si>
    <t>intrinsic component of plasma membrane</t>
  </si>
  <si>
    <t>95/1215</t>
  </si>
  <si>
    <t>352/7464</t>
  </si>
  <si>
    <t>91/1083</t>
  </si>
  <si>
    <t>109/1709</t>
  </si>
  <si>
    <t>132/2214</t>
  </si>
  <si>
    <t>78/1094</t>
  </si>
  <si>
    <t>GO:0042579</t>
  </si>
  <si>
    <t>microbody</t>
  </si>
  <si>
    <t>A10.1</t>
  </si>
  <si>
    <t>17/164</t>
  </si>
  <si>
    <t>57/7464</t>
  </si>
  <si>
    <t>8.5x10</t>
  </si>
  <si>
    <t>30/880</t>
  </si>
  <si>
    <t>A100.3</t>
  </si>
  <si>
    <t>28/266</t>
  </si>
  <si>
    <t>2.6x10</t>
  </si>
  <si>
    <t>B1</t>
  </si>
  <si>
    <t>20/115</t>
  </si>
  <si>
    <t>C10.1</t>
  </si>
  <si>
    <t>17/586</t>
  </si>
  <si>
    <t>D100.2</t>
  </si>
  <si>
    <t>8/51</t>
  </si>
  <si>
    <t>9.2x10</t>
  </si>
  <si>
    <t>26/1077</t>
  </si>
  <si>
    <t>25/1184</t>
  </si>
  <si>
    <t>31/2214</t>
  </si>
  <si>
    <t>K1</t>
  </si>
  <si>
    <t>12/386</t>
  </si>
  <si>
    <t>24/746</t>
  </si>
  <si>
    <t>GO:0005740</t>
  </si>
  <si>
    <t>mitochondrial envelope</t>
  </si>
  <si>
    <t>23/252</t>
  </si>
  <si>
    <t>205/7464</t>
  </si>
  <si>
    <t>GO:0005743</t>
  </si>
  <si>
    <t>mitochondrial inner membrane</t>
  </si>
  <si>
    <t>42/1064</t>
  </si>
  <si>
    <t>153/7464</t>
  </si>
  <si>
    <t>GO:0031966</t>
  </si>
  <si>
    <t>mitochondrial membrane</t>
  </si>
  <si>
    <t>22/252</t>
  </si>
  <si>
    <t>190/7464</t>
  </si>
  <si>
    <t>GO:0044455</t>
  </si>
  <si>
    <t>mitochondrial membrane part</t>
  </si>
  <si>
    <t>35/1064</t>
  </si>
  <si>
    <t>117/7464</t>
  </si>
  <si>
    <t>GO:0044429</t>
  </si>
  <si>
    <t>mitochondrial part</t>
  </si>
  <si>
    <t>74/1064</t>
  </si>
  <si>
    <t>322/7464</t>
  </si>
  <si>
    <t>30/252</t>
  </si>
  <si>
    <t>74/685</t>
  </si>
  <si>
    <t>3.9x10</t>
  </si>
  <si>
    <t>GO:0005761</t>
  </si>
  <si>
    <t>mitochondrial ribosome</t>
  </si>
  <si>
    <t>27/1709</t>
  </si>
  <si>
    <t>60/7464</t>
  </si>
  <si>
    <t>56/2506</t>
  </si>
  <si>
    <t>GO:0030016</t>
  </si>
  <si>
    <t>myofibril</t>
  </si>
  <si>
    <t>21/642</t>
  </si>
  <si>
    <t>100/7464</t>
  </si>
  <si>
    <t>30/1215</t>
  </si>
  <si>
    <t>5.8x10</t>
  </si>
  <si>
    <t>30/1083</t>
  </si>
  <si>
    <t>28/1094</t>
  </si>
  <si>
    <t>20/620</t>
  </si>
  <si>
    <t>3.5x10</t>
  </si>
  <si>
    <t>GO:0097458</t>
  </si>
  <si>
    <t>neuron part</t>
  </si>
  <si>
    <t>108/1083</t>
  </si>
  <si>
    <t>446/7464</t>
  </si>
  <si>
    <t>146/1709</t>
  </si>
  <si>
    <t>171/1899</t>
  </si>
  <si>
    <t>53/436</t>
  </si>
  <si>
    <t>GO:0043005</t>
  </si>
  <si>
    <t>neuron projection</t>
  </si>
  <si>
    <t>93/1215</t>
  </si>
  <si>
    <t>361/7464</t>
  </si>
  <si>
    <t>80/1114</t>
  </si>
  <si>
    <t>123/1709</t>
  </si>
  <si>
    <t>144/1899</t>
  </si>
  <si>
    <t>92/1332</t>
  </si>
  <si>
    <t>92/1347</t>
  </si>
  <si>
    <t>GO:0005635</t>
  </si>
  <si>
    <t>nuclear envelope</t>
  </si>
  <si>
    <t>41/1835</t>
  </si>
  <si>
    <t>1.0x10</t>
  </si>
  <si>
    <t>GO:0042175</t>
  </si>
  <si>
    <t>nuclear outer membrane-endoplasmic reticulum membrane network</t>
  </si>
  <si>
    <t>115/2559</t>
  </si>
  <si>
    <t>238/7464</t>
  </si>
  <si>
    <t>78/1746</t>
  </si>
  <si>
    <t>GO:0005730</t>
  </si>
  <si>
    <t>nucleolus</t>
  </si>
  <si>
    <t>24/553</t>
  </si>
  <si>
    <t>152/7464</t>
  </si>
  <si>
    <t>9.4x10</t>
  </si>
  <si>
    <t>46/642</t>
  </si>
  <si>
    <t>64/1119</t>
  </si>
  <si>
    <t>80/1215</t>
  </si>
  <si>
    <t>83/1114</t>
  </si>
  <si>
    <t>1.9x10</t>
  </si>
  <si>
    <t>104/1709</t>
  </si>
  <si>
    <t>100/1899</t>
  </si>
  <si>
    <t>7.1x10</t>
  </si>
  <si>
    <t>68/1332</t>
  </si>
  <si>
    <t>105/2506</t>
  </si>
  <si>
    <t>89/2214</t>
  </si>
  <si>
    <t>103/1347</t>
  </si>
  <si>
    <t>95/1146</t>
  </si>
  <si>
    <t>30/436</t>
  </si>
  <si>
    <t>J10.2</t>
  </si>
  <si>
    <t>52/296</t>
  </si>
  <si>
    <t>88/1094</t>
  </si>
  <si>
    <t>99/2559</t>
  </si>
  <si>
    <t>GO:0005654</t>
  </si>
  <si>
    <t>nucleoplasm</t>
  </si>
  <si>
    <t>92/1776</t>
  </si>
  <si>
    <t>276/7464</t>
  </si>
  <si>
    <t>GO:0000313</t>
  </si>
  <si>
    <t>organellar ribosome</t>
  </si>
  <si>
    <t>GO:1990204</t>
  </si>
  <si>
    <t>oxidoreductase complex</t>
  </si>
  <si>
    <t>22/482</t>
  </si>
  <si>
    <t>61/7464</t>
  </si>
  <si>
    <t>17/685</t>
  </si>
  <si>
    <t>GO:1905368</t>
  </si>
  <si>
    <t>peptidase complex</t>
  </si>
  <si>
    <t>35/2145</t>
  </si>
  <si>
    <t>52/7464</t>
  </si>
  <si>
    <t>8.6x10</t>
  </si>
  <si>
    <t>24/880</t>
  </si>
  <si>
    <t>24/1009</t>
  </si>
  <si>
    <t>30/1308</t>
  </si>
  <si>
    <t>37/1835</t>
  </si>
  <si>
    <t>25/1119</t>
  </si>
  <si>
    <t>18/586</t>
  </si>
  <si>
    <t>5.2x10</t>
  </si>
  <si>
    <t>31/1605</t>
  </si>
  <si>
    <t>1.7x10</t>
  </si>
  <si>
    <t>28/1215</t>
  </si>
  <si>
    <t>20/1114</t>
  </si>
  <si>
    <t>11/482</t>
  </si>
  <si>
    <t>21/754</t>
  </si>
  <si>
    <t>39/1776</t>
  </si>
  <si>
    <t>28/1077</t>
  </si>
  <si>
    <t>29/1184</t>
  </si>
  <si>
    <t>38/2313</t>
  </si>
  <si>
    <t>26/1056</t>
  </si>
  <si>
    <t>26/1347</t>
  </si>
  <si>
    <t>26/1146</t>
  </si>
  <si>
    <t>27/1746</t>
  </si>
  <si>
    <t>21/1552</t>
  </si>
  <si>
    <t>GO:0005777</t>
  </si>
  <si>
    <t>peroxisome</t>
  </si>
  <si>
    <t>GO:0120025</t>
  </si>
  <si>
    <t>plasma membrane bounded cell projection</t>
  </si>
  <si>
    <t>103/1215</t>
  </si>
  <si>
    <t>440/7464</t>
  </si>
  <si>
    <t>6.4x10</t>
  </si>
  <si>
    <t>91/1114</t>
  </si>
  <si>
    <t>6.9x10</t>
  </si>
  <si>
    <t>106/1083</t>
  </si>
  <si>
    <t>8.2x10</t>
  </si>
  <si>
    <t>140/1709</t>
  </si>
  <si>
    <t>164/1899</t>
  </si>
  <si>
    <t>105/1332</t>
  </si>
  <si>
    <t>49/436</t>
  </si>
  <si>
    <t>GO:0099513</t>
  </si>
  <si>
    <t>polymeric cytoskeletal fiber</t>
  </si>
  <si>
    <t>18/353</t>
  </si>
  <si>
    <t>134/7464</t>
  </si>
  <si>
    <t>8.3x10</t>
  </si>
  <si>
    <t>56/1776</t>
  </si>
  <si>
    <t>GO:0098794</t>
  </si>
  <si>
    <t>postsynapse</t>
  </si>
  <si>
    <t>21/1083</t>
  </si>
  <si>
    <t>64/7464</t>
  </si>
  <si>
    <t>30/1899</t>
  </si>
  <si>
    <t>GO:0030684</t>
  </si>
  <si>
    <t>preribosome</t>
  </si>
  <si>
    <t>28/642</t>
  </si>
  <si>
    <t>71/7464</t>
  </si>
  <si>
    <t>36/1119</t>
  </si>
  <si>
    <t>46/1215</t>
  </si>
  <si>
    <t>48/1114</t>
  </si>
  <si>
    <t>60/1709</t>
  </si>
  <si>
    <t>53/1899</t>
  </si>
  <si>
    <t>42/1332</t>
  </si>
  <si>
    <t>60/2506</t>
  </si>
  <si>
    <t>52/2214</t>
  </si>
  <si>
    <t>57/1347</t>
  </si>
  <si>
    <t>56/1146</t>
  </si>
  <si>
    <t>20/436</t>
  </si>
  <si>
    <t>34/296</t>
  </si>
  <si>
    <t>53/1094</t>
  </si>
  <si>
    <t>57/2559</t>
  </si>
  <si>
    <t>GO:0098793</t>
  </si>
  <si>
    <t>presynapse</t>
  </si>
  <si>
    <t>38/1899</t>
  </si>
  <si>
    <t>96/7464</t>
  </si>
  <si>
    <t>8.8x10</t>
  </si>
  <si>
    <t>16/436</t>
  </si>
  <si>
    <t>GO:0032993</t>
  </si>
  <si>
    <t>protein-DNA complex</t>
  </si>
  <si>
    <t>D100.3</t>
  </si>
  <si>
    <t>9/117</t>
  </si>
  <si>
    <t>53/7464</t>
  </si>
  <si>
    <t>GO:0070469</t>
  </si>
  <si>
    <t>respiratory chain</t>
  </si>
  <si>
    <t>54/7464</t>
  </si>
  <si>
    <t>9/252</t>
  </si>
  <si>
    <t>19/685</t>
  </si>
  <si>
    <t>GO:1990904</t>
  </si>
  <si>
    <t>ribonucleoprotein complex</t>
  </si>
  <si>
    <t>244/2145</t>
  </si>
  <si>
    <t>478/7464</t>
  </si>
  <si>
    <t>169/1899</t>
  </si>
  <si>
    <t>219/2506</t>
  </si>
  <si>
    <t>7.7x10</t>
  </si>
  <si>
    <t>49/296</t>
  </si>
  <si>
    <t>98/1094</t>
  </si>
  <si>
    <t>248/2559</t>
  </si>
  <si>
    <t>GO:0044391</t>
  </si>
  <si>
    <t>ribosomal subunit</t>
  </si>
  <si>
    <t>68/1899</t>
  </si>
  <si>
    <t>139/7464</t>
  </si>
  <si>
    <t>GO:0005840</t>
  </si>
  <si>
    <t>ribosome</t>
  </si>
  <si>
    <t>135/2145</t>
  </si>
  <si>
    <t>177/7464</t>
  </si>
  <si>
    <t>7.9x10</t>
  </si>
  <si>
    <t>GO:0030880</t>
  </si>
  <si>
    <t>RNA polymerase complex</t>
  </si>
  <si>
    <t>31/1835</t>
  </si>
  <si>
    <t>78/7464</t>
  </si>
  <si>
    <t>GO:0030017</t>
  </si>
  <si>
    <t>sarcomere</t>
  </si>
  <si>
    <t>92/7464</t>
  </si>
  <si>
    <t>3.8x10</t>
  </si>
  <si>
    <t>19/620</t>
  </si>
  <si>
    <t>GO:0120114</t>
  </si>
  <si>
    <t>Sm-like protein family complex</t>
  </si>
  <si>
    <t>20/1308</t>
  </si>
  <si>
    <t>55/7464</t>
  </si>
  <si>
    <t>29/1835</t>
  </si>
  <si>
    <t>24/1605</t>
  </si>
  <si>
    <t>27/1776</t>
  </si>
  <si>
    <t>23/1746</t>
  </si>
  <si>
    <t>GO:0005819</t>
  </si>
  <si>
    <t>spindle</t>
  </si>
  <si>
    <t>20/353</t>
  </si>
  <si>
    <t>79/7464</t>
  </si>
  <si>
    <t>27/1056</t>
  </si>
  <si>
    <t>GO:0005681</t>
  </si>
  <si>
    <t>spliceosomal complex</t>
  </si>
  <si>
    <t>27/1308</t>
  </si>
  <si>
    <t>76/7464</t>
  </si>
  <si>
    <t>42/1835</t>
  </si>
  <si>
    <t>36/1605</t>
  </si>
  <si>
    <t>38/1776</t>
  </si>
  <si>
    <t>40/2313</t>
  </si>
  <si>
    <t>40/2559</t>
  </si>
  <si>
    <t>31/1746</t>
  </si>
  <si>
    <t>GO:0055120</t>
  </si>
  <si>
    <t>striated muscle dense body</t>
  </si>
  <si>
    <t>30/1119</t>
  </si>
  <si>
    <t>95/7464</t>
  </si>
  <si>
    <t>9.9x10</t>
  </si>
  <si>
    <t>GO:0099080</t>
  </si>
  <si>
    <t>supramolecular complex</t>
  </si>
  <si>
    <t>29/353</t>
  </si>
  <si>
    <t>295/7464</t>
  </si>
  <si>
    <t>60/1009</t>
  </si>
  <si>
    <t>102/1835</t>
  </si>
  <si>
    <t>66/1119</t>
  </si>
  <si>
    <t>5.3x10</t>
  </si>
  <si>
    <t>86/1605</t>
  </si>
  <si>
    <t>105/1776</t>
  </si>
  <si>
    <t>67/1083</t>
  </si>
  <si>
    <t>63/1064</t>
  </si>
  <si>
    <t>119/2313</t>
  </si>
  <si>
    <t>146/2506</t>
  </si>
  <si>
    <t>65/1094</t>
  </si>
  <si>
    <t>96/1746</t>
  </si>
  <si>
    <t>84/1552</t>
  </si>
  <si>
    <t>GO:0099512</t>
  </si>
  <si>
    <t>supramolecular fiber</t>
  </si>
  <si>
    <t>59/1009</t>
  </si>
  <si>
    <t>288/7464</t>
  </si>
  <si>
    <t>99/1835</t>
  </si>
  <si>
    <t>84/1605</t>
  </si>
  <si>
    <t>90/1709</t>
  </si>
  <si>
    <t>116/2313</t>
  </si>
  <si>
    <t>131/2214</t>
  </si>
  <si>
    <t>9.1x10</t>
  </si>
  <si>
    <t>64/1094</t>
  </si>
  <si>
    <t>93/1746</t>
  </si>
  <si>
    <t>82/1552</t>
  </si>
  <si>
    <t>GO:0099081</t>
  </si>
  <si>
    <t>supramolecular polymer</t>
  </si>
  <si>
    <t>290/7464</t>
  </si>
  <si>
    <t>102/1776</t>
  </si>
  <si>
    <t>6.8x10</t>
  </si>
  <si>
    <t>GO:0045202</t>
  </si>
  <si>
    <t>synapse</t>
  </si>
  <si>
    <t>57/1119</t>
  </si>
  <si>
    <t>245/7464</t>
  </si>
  <si>
    <t>70/1215</t>
  </si>
  <si>
    <t>67/1114</t>
  </si>
  <si>
    <t>63/1083</t>
  </si>
  <si>
    <t>87/1709</t>
  </si>
  <si>
    <t>108/1899</t>
  </si>
  <si>
    <t>70/1332</t>
  </si>
  <si>
    <t>69/1347</t>
  </si>
  <si>
    <t>39/436</t>
  </si>
  <si>
    <t>57/1094</t>
  </si>
  <si>
    <t>GO:0097060</t>
  </si>
  <si>
    <t>synaptic membrane</t>
  </si>
  <si>
    <t>66/7464</t>
  </si>
  <si>
    <t>GO:0005667</t>
  </si>
  <si>
    <t>transcription factor complex</t>
  </si>
  <si>
    <t>42/1776</t>
  </si>
  <si>
    <t>52/2313</t>
  </si>
  <si>
    <t>GO:1990234</t>
  </si>
  <si>
    <t>transferase complex</t>
  </si>
  <si>
    <t>97/1835</t>
  </si>
  <si>
    <t>GO:0031982</t>
  </si>
  <si>
    <t>vesicle</t>
  </si>
  <si>
    <t>292/7464</t>
  </si>
  <si>
    <t>Cellular Component (CC)</t>
  </si>
  <si>
    <r>
      <t xml:space="preserve">Adjusted </t>
    </r>
    <r>
      <rPr>
        <b/>
        <i/>
        <sz val="13"/>
        <color theme="1"/>
        <rFont val="Times New Roman"/>
        <family val="1"/>
      </rPr>
      <t>p</t>
    </r>
  </si>
  <si>
    <t>GO:0030036</t>
  </si>
  <si>
    <t>actin cytoskeleton organization</t>
  </si>
  <si>
    <t>51/1406</t>
  </si>
  <si>
    <t>155/6822</t>
  </si>
  <si>
    <t>GO:0030029</t>
  </si>
  <si>
    <t>actin filament-based process</t>
  </si>
  <si>
    <t>70/1992</t>
  </si>
  <si>
    <t>159/6822</t>
  </si>
  <si>
    <t>GO:0031032</t>
  </si>
  <si>
    <t>actomyosin structure organization</t>
  </si>
  <si>
    <t>31/1992</t>
  </si>
  <si>
    <t>57/6822</t>
  </si>
  <si>
    <t>GO:0043604</t>
  </si>
  <si>
    <t>amide biosynthetic process</t>
  </si>
  <si>
    <t>124/1720</t>
  </si>
  <si>
    <t>360/6822</t>
  </si>
  <si>
    <t>156/2268</t>
  </si>
  <si>
    <t>GO:0042886</t>
  </si>
  <si>
    <t>amide transport</t>
  </si>
  <si>
    <t>73/815</t>
  </si>
  <si>
    <t>407/6822</t>
  </si>
  <si>
    <t>100/1210</t>
  </si>
  <si>
    <t>149/1732</t>
  </si>
  <si>
    <t>59/559</t>
  </si>
  <si>
    <t>127/1521</t>
  </si>
  <si>
    <t>128/1646</t>
  </si>
  <si>
    <t>171/2163</t>
  </si>
  <si>
    <t>123/1583</t>
  </si>
  <si>
    <t>GO:0048646</t>
  </si>
  <si>
    <t>anatomical structure formation involved in morphogenesis</t>
  </si>
  <si>
    <t>55/2268</t>
  </si>
  <si>
    <t>106/6822</t>
  </si>
  <si>
    <t>51/1992</t>
  </si>
  <si>
    <t>GO:0048513</t>
  </si>
  <si>
    <t>animal organ development</t>
  </si>
  <si>
    <t>111/1521</t>
  </si>
  <si>
    <t>363/6822</t>
  </si>
  <si>
    <t>123/1646</t>
  </si>
  <si>
    <t>159/2163</t>
  </si>
  <si>
    <t>GO:0098916</t>
  </si>
  <si>
    <t>anterograde trans-synaptic signaling</t>
  </si>
  <si>
    <t>57/1105</t>
  </si>
  <si>
    <t>209/6822</t>
  </si>
  <si>
    <t>54/1031</t>
  </si>
  <si>
    <t>49/998</t>
  </si>
  <si>
    <t>72/1549</t>
  </si>
  <si>
    <t>92/1720</t>
  </si>
  <si>
    <t>32/410</t>
  </si>
  <si>
    <t>GO:0046034</t>
  </si>
  <si>
    <t>ATP metabolic process</t>
  </si>
  <si>
    <t>44/448</t>
  </si>
  <si>
    <t>91/6822</t>
  </si>
  <si>
    <t>35/955</t>
  </si>
  <si>
    <t>39/1406</t>
  </si>
  <si>
    <t>GO:0007411</t>
  </si>
  <si>
    <t>axon guidance</t>
  </si>
  <si>
    <t>36/998</t>
  </si>
  <si>
    <t>110/6822</t>
  </si>
  <si>
    <t>GO:0007610</t>
  </si>
  <si>
    <t>behavior</t>
  </si>
  <si>
    <t>87/998</t>
  </si>
  <si>
    <t>369/6822</t>
  </si>
  <si>
    <t>122/1720</t>
  </si>
  <si>
    <t>GO:0022610</t>
  </si>
  <si>
    <t>biological adhesion</t>
  </si>
  <si>
    <t>25/868</t>
  </si>
  <si>
    <t>98/6822</t>
  </si>
  <si>
    <t>49/1992</t>
  </si>
  <si>
    <t>GO:0010171</t>
  </si>
  <si>
    <t>body morphogenesis</t>
  </si>
  <si>
    <t>28/1521</t>
  </si>
  <si>
    <t>66/6822</t>
  </si>
  <si>
    <t>32/1646</t>
  </si>
  <si>
    <t>GO:1901137</t>
  </si>
  <si>
    <t>carbohydrate derivative biosynthetic process</t>
  </si>
  <si>
    <t>31/448</t>
  </si>
  <si>
    <t>254/6822</t>
  </si>
  <si>
    <t>94/1583</t>
  </si>
  <si>
    <t>80/1406</t>
  </si>
  <si>
    <t>GO:1901135</t>
  </si>
  <si>
    <t>carbohydrate derivative metabolic process</t>
  </si>
  <si>
    <t>57/448</t>
  </si>
  <si>
    <t>412/6822</t>
  </si>
  <si>
    <t>82/955</t>
  </si>
  <si>
    <t>29/253</t>
  </si>
  <si>
    <t>72/659</t>
  </si>
  <si>
    <t>142/1583</t>
  </si>
  <si>
    <t>114/1406</t>
  </si>
  <si>
    <t>GO:0005975</t>
  </si>
  <si>
    <t>carbohydrate metabolic process</t>
  </si>
  <si>
    <t>29/448</t>
  </si>
  <si>
    <t>170/6822</t>
  </si>
  <si>
    <t>46/955</t>
  </si>
  <si>
    <t>38/659</t>
  </si>
  <si>
    <t>63/1583</t>
  </si>
  <si>
    <t>58/1406</t>
  </si>
  <si>
    <t>GO:0046394</t>
  </si>
  <si>
    <t>carboxylic acid biosynthetic process</t>
  </si>
  <si>
    <t>30/719</t>
  </si>
  <si>
    <t>124/6822</t>
  </si>
  <si>
    <t>GO:0019752</t>
  </si>
  <si>
    <t>carboxylic acid metabolic process</t>
  </si>
  <si>
    <t>145/2033</t>
  </si>
  <si>
    <t>334/6822</t>
  </si>
  <si>
    <t>92/955</t>
  </si>
  <si>
    <t>86/1030</t>
  </si>
  <si>
    <t>61/719</t>
  </si>
  <si>
    <t>GO:0007155</t>
  </si>
  <si>
    <t>cell adhesion</t>
  </si>
  <si>
    <t>GO:0007049</t>
  </si>
  <si>
    <t>cell cycle</t>
  </si>
  <si>
    <t>141/1521</t>
  </si>
  <si>
    <t>449/6822</t>
  </si>
  <si>
    <t>76/707</t>
  </si>
  <si>
    <t>203/2163</t>
  </si>
  <si>
    <t>GO:0022402</t>
  </si>
  <si>
    <t>cell cycle process</t>
  </si>
  <si>
    <t>72/815</t>
  </si>
  <si>
    <t>335/6822</t>
  </si>
  <si>
    <t>87/1210</t>
  </si>
  <si>
    <t>79/1005</t>
  </si>
  <si>
    <t>99/1406</t>
  </si>
  <si>
    <t>GO:0051301</t>
  </si>
  <si>
    <t>cell division</t>
  </si>
  <si>
    <t>44/707</t>
  </si>
  <si>
    <t>216/6822</t>
  </si>
  <si>
    <t>GO:0001708</t>
  </si>
  <si>
    <t>cell fate specification</t>
  </si>
  <si>
    <t>48/1646</t>
  </si>
  <si>
    <t>127/6822</t>
  </si>
  <si>
    <t>59/2163</t>
  </si>
  <si>
    <t>GO:0016049</t>
  </si>
  <si>
    <t>cell growth</t>
  </si>
  <si>
    <t>31/1720</t>
  </si>
  <si>
    <t>71/6822</t>
  </si>
  <si>
    <t>GO:0016477</t>
  </si>
  <si>
    <t>cell migration</t>
  </si>
  <si>
    <t>58/1646</t>
  </si>
  <si>
    <t>165/6822</t>
  </si>
  <si>
    <t>GO:0048667</t>
  </si>
  <si>
    <t>cell morphogenesis involved in neuron differentiation</t>
  </si>
  <si>
    <t>31/719</t>
  </si>
  <si>
    <t>145/6822</t>
  </si>
  <si>
    <t>GO:0030030</t>
  </si>
  <si>
    <t>cell projection organization</t>
  </si>
  <si>
    <t>62/998</t>
  </si>
  <si>
    <t>250/6822</t>
  </si>
  <si>
    <t>102/1992</t>
  </si>
  <si>
    <t>GO:1905114</t>
  </si>
  <si>
    <t>cell surface receptor signaling pathway involved in cell-cell signaling</t>
  </si>
  <si>
    <t>33/1720</t>
  </si>
  <si>
    <t>73/6822</t>
  </si>
  <si>
    <t>GO:0007267</t>
  </si>
  <si>
    <t>cell-cell signaling</t>
  </si>
  <si>
    <t>64/998</t>
  </si>
  <si>
    <t>280/6822</t>
  </si>
  <si>
    <t>GO:0032989</t>
  </si>
  <si>
    <t>cellular component morphogenesis</t>
  </si>
  <si>
    <t>227/6822</t>
  </si>
  <si>
    <t>89/1720</t>
  </si>
  <si>
    <t>50/955</t>
  </si>
  <si>
    <t>107/1992</t>
  </si>
  <si>
    <t>GO:0044242</t>
  </si>
  <si>
    <t>cellular lipid catabolic process</t>
  </si>
  <si>
    <t>21/868</t>
  </si>
  <si>
    <t>72/6822</t>
  </si>
  <si>
    <t>25/1105</t>
  </si>
  <si>
    <t>35/1992</t>
  </si>
  <si>
    <t>GO:0071804</t>
  </si>
  <si>
    <t>cellular potassium ion transport</t>
  </si>
  <si>
    <t>27/1031</t>
  </si>
  <si>
    <t>82/6822</t>
  </si>
  <si>
    <t>39/1720</t>
  </si>
  <si>
    <t>15/350</t>
  </si>
  <si>
    <t>GO:0034613</t>
  </si>
  <si>
    <t>cellular protein localization</t>
  </si>
  <si>
    <t>139/1646</t>
  </si>
  <si>
    <t>455/6822</t>
  </si>
  <si>
    <t>GO:0045333</t>
  </si>
  <si>
    <t>cellular respiration</t>
  </si>
  <si>
    <t>30/448</t>
  </si>
  <si>
    <t>28/955</t>
  </si>
  <si>
    <t>11/253</t>
  </si>
  <si>
    <t>28/659</t>
  </si>
  <si>
    <t>GO:0070887</t>
  </si>
  <si>
    <t>cellular response to chemical stimulus</t>
  </si>
  <si>
    <t>34/253</t>
  </si>
  <si>
    <t>420/6822</t>
  </si>
  <si>
    <t>GO:0006974</t>
  </si>
  <si>
    <t>cellular response to DNA damage stimulus</t>
  </si>
  <si>
    <t>71/1732</t>
  </si>
  <si>
    <t>180/6822</t>
  </si>
  <si>
    <t>GO:0034620</t>
  </si>
  <si>
    <t>cellular response to unfolded protein</t>
  </si>
  <si>
    <t>47/1210</t>
  </si>
  <si>
    <t>162/6822</t>
  </si>
  <si>
    <t>16/253</t>
  </si>
  <si>
    <t>116/2401</t>
  </si>
  <si>
    <t>48/987</t>
  </si>
  <si>
    <t>GO:0007268</t>
  </si>
  <si>
    <t>chemical synaptic transmission</t>
  </si>
  <si>
    <t>GO:0051276</t>
  </si>
  <si>
    <t>chromosome organization</t>
  </si>
  <si>
    <t>154/1732</t>
  </si>
  <si>
    <t>339/6822</t>
  </si>
  <si>
    <t>154/2163</t>
  </si>
  <si>
    <t>GO:0007059</t>
  </si>
  <si>
    <t>chromosome segregation</t>
  </si>
  <si>
    <t>42/994</t>
  </si>
  <si>
    <t>150/6822</t>
  </si>
  <si>
    <t>GO:0006732</t>
  </si>
  <si>
    <t>coenzyme metabolic process</t>
  </si>
  <si>
    <t>11/150</t>
  </si>
  <si>
    <t>131/6822</t>
  </si>
  <si>
    <t>10/112</t>
  </si>
  <si>
    <t>50/1583</t>
  </si>
  <si>
    <t>34/987</t>
  </si>
  <si>
    <t>GO:0051188</t>
  </si>
  <si>
    <t>34/1406</t>
  </si>
  <si>
    <t>GO:0051186</t>
  </si>
  <si>
    <t>cofactor metabolic process</t>
  </si>
  <si>
    <t>13/112</t>
  </si>
  <si>
    <t>220/6822</t>
  </si>
  <si>
    <t>GO:0000910</t>
  </si>
  <si>
    <t>cytokinesis</t>
  </si>
  <si>
    <t>20/929</t>
  </si>
  <si>
    <t>58/6822</t>
  </si>
  <si>
    <t>GO:0007010</t>
  </si>
  <si>
    <t>cytoskeleton organization</t>
  </si>
  <si>
    <t>85/1210</t>
  </si>
  <si>
    <t>336/6822</t>
  </si>
  <si>
    <t>127/1646</t>
  </si>
  <si>
    <t>100/1406</t>
  </si>
  <si>
    <t>GO:0006952</t>
  </si>
  <si>
    <t>defense response</t>
  </si>
  <si>
    <t>156/2401</t>
  </si>
  <si>
    <t>306/6822</t>
  </si>
  <si>
    <t>83/682</t>
  </si>
  <si>
    <t>57/719</t>
  </si>
  <si>
    <t>89/987</t>
  </si>
  <si>
    <t>48/583</t>
  </si>
  <si>
    <t>GO:0045137</t>
  </si>
  <si>
    <t>development of primary sexual characteristics</t>
  </si>
  <si>
    <t>43/1732</t>
  </si>
  <si>
    <t>108/6822</t>
  </si>
  <si>
    <t>46/1646</t>
  </si>
  <si>
    <t>57/2163</t>
  </si>
  <si>
    <t>GO:0060560</t>
  </si>
  <si>
    <t>developmental growth involved in morphogenesis</t>
  </si>
  <si>
    <t>27/1720</t>
  </si>
  <si>
    <t>GO:0006260</t>
  </si>
  <si>
    <t>DNA replication</t>
  </si>
  <si>
    <t>30/1210</t>
  </si>
  <si>
    <t>86/6822</t>
  </si>
  <si>
    <t>50/1732</t>
  </si>
  <si>
    <t>36/1521</t>
  </si>
  <si>
    <t>37/1646</t>
  </si>
  <si>
    <t>49/2163</t>
  </si>
  <si>
    <t>48/1583</t>
  </si>
  <si>
    <t>37/1406</t>
  </si>
  <si>
    <t>GO:0042737</t>
  </si>
  <si>
    <t>drug catabolic process</t>
  </si>
  <si>
    <t>6/112</t>
  </si>
  <si>
    <t>59/6822</t>
  </si>
  <si>
    <t>30/1992</t>
  </si>
  <si>
    <t>GO:0017144</t>
  </si>
  <si>
    <t>drug metabolic process</t>
  </si>
  <si>
    <t>62/868</t>
  </si>
  <si>
    <t>238/6822</t>
  </si>
  <si>
    <t>75/448</t>
  </si>
  <si>
    <t>84/955</t>
  </si>
  <si>
    <t>69/659</t>
  </si>
  <si>
    <t>44/719</t>
  </si>
  <si>
    <t>86/1406</t>
  </si>
  <si>
    <t>GO:0009790</t>
  </si>
  <si>
    <t>embryo development</t>
  </si>
  <si>
    <t>144/1732</t>
  </si>
  <si>
    <t>440/6822</t>
  </si>
  <si>
    <t>119/1406</t>
  </si>
  <si>
    <t>GO:0010256</t>
  </si>
  <si>
    <t>endomembrane system organization</t>
  </si>
  <si>
    <t>35/1732</t>
  </si>
  <si>
    <t>84/6822</t>
  </si>
  <si>
    <t>GO:0030968</t>
  </si>
  <si>
    <t>endoplasmic reticulum unfolded protein response</t>
  </si>
  <si>
    <t>15/253</t>
  </si>
  <si>
    <t>141/6822</t>
  </si>
  <si>
    <t>107/2401</t>
  </si>
  <si>
    <t>46/987</t>
  </si>
  <si>
    <t>46/1406</t>
  </si>
  <si>
    <t>GO:0015980</t>
  </si>
  <si>
    <t>energy derivation by oxidation of organic compounds</t>
  </si>
  <si>
    <t>34/448</t>
  </si>
  <si>
    <t>92/6822</t>
  </si>
  <si>
    <t>44/1583</t>
  </si>
  <si>
    <t>GO:0006888</t>
  </si>
  <si>
    <t>ER to Golgi vesicle-mediated transport</t>
  </si>
  <si>
    <t>21/1005</t>
  </si>
  <si>
    <t>60/6822</t>
  </si>
  <si>
    <t>38/2401</t>
  </si>
  <si>
    <t>23/1406</t>
  </si>
  <si>
    <t>GO:0045184</t>
  </si>
  <si>
    <t>establishment of protein localization</t>
  </si>
  <si>
    <t>58/559</t>
  </si>
  <si>
    <t>402/6822</t>
  </si>
  <si>
    <t>GO:0006631</t>
  </si>
  <si>
    <t>fatty acid metabolic process</t>
  </si>
  <si>
    <t>14/150</t>
  </si>
  <si>
    <t>33/815</t>
  </si>
  <si>
    <t>23/262</t>
  </si>
  <si>
    <t>9/38</t>
  </si>
  <si>
    <t>27/682</t>
  </si>
  <si>
    <t>GO:0007186</t>
  </si>
  <si>
    <t>G protein-coupled receptor signaling pathway</t>
  </si>
  <si>
    <t>67/1105</t>
  </si>
  <si>
    <t>276/6822</t>
  </si>
  <si>
    <t>GO:0006091</t>
  </si>
  <si>
    <t>generation of precursor metabolites and energy</t>
  </si>
  <si>
    <t>42/1030</t>
  </si>
  <si>
    <t>73/1583</t>
  </si>
  <si>
    <t>GO:0048193</t>
  </si>
  <si>
    <t>Golgi vesicle transport</t>
  </si>
  <si>
    <t>41/1210</t>
  </si>
  <si>
    <t>55/1732</t>
  </si>
  <si>
    <t>43/1521</t>
  </si>
  <si>
    <t>26/707</t>
  </si>
  <si>
    <t>52/1646</t>
  </si>
  <si>
    <t>62/2163</t>
  </si>
  <si>
    <t>31/1005</t>
  </si>
  <si>
    <t>43/1583</t>
  </si>
  <si>
    <t>GO:0008406</t>
  </si>
  <si>
    <t>gonad development</t>
  </si>
  <si>
    <t>GO:0016570</t>
  </si>
  <si>
    <t>histone modification</t>
  </si>
  <si>
    <t>47/1732</t>
  </si>
  <si>
    <t>117/6822</t>
  </si>
  <si>
    <t>GO:0002376</t>
  </si>
  <si>
    <t>immune system process</t>
  </si>
  <si>
    <t>115/2401</t>
  </si>
  <si>
    <t>203/6822</t>
  </si>
  <si>
    <t>71/682</t>
  </si>
  <si>
    <t>63/987</t>
  </si>
  <si>
    <t>GO:0045087</t>
  </si>
  <si>
    <t>innate immune response</t>
  </si>
  <si>
    <t>196/6822</t>
  </si>
  <si>
    <t>GO:0006886</t>
  </si>
  <si>
    <t>intracellular protein transport</t>
  </si>
  <si>
    <t>57/815</t>
  </si>
  <si>
    <t>288/6822</t>
  </si>
  <si>
    <t>45/559</t>
  </si>
  <si>
    <t>GO:0046907</t>
  </si>
  <si>
    <t>intracellular transport</t>
  </si>
  <si>
    <t>88/815</t>
  </si>
  <si>
    <t>472/6822</t>
  </si>
  <si>
    <t>159/1732</t>
  </si>
  <si>
    <t>64/559</t>
  </si>
  <si>
    <t>185/2163</t>
  </si>
  <si>
    <t>GO:0034220</t>
  </si>
  <si>
    <t>ion transmembrane transport</t>
  </si>
  <si>
    <t>148/1720</t>
  </si>
  <si>
    <t>45/350</t>
  </si>
  <si>
    <t>GO:0036498</t>
  </si>
  <si>
    <t>IRE1-mediated unfolded protein response</t>
  </si>
  <si>
    <t>31/929</t>
  </si>
  <si>
    <t>39/1210</t>
  </si>
  <si>
    <t>42/1583</t>
  </si>
  <si>
    <t>GO:0016042</t>
  </si>
  <si>
    <t>lipid catabolic process</t>
  </si>
  <si>
    <t>33/1031</t>
  </si>
  <si>
    <t>33/987</t>
  </si>
  <si>
    <t>GO:0006629</t>
  </si>
  <si>
    <t>lipid metabolic process</t>
  </si>
  <si>
    <t>68/682</t>
  </si>
  <si>
    <t>413/6822</t>
  </si>
  <si>
    <t>GO:0040011</t>
  </si>
  <si>
    <t>locomotion</t>
  </si>
  <si>
    <t>143/1646</t>
  </si>
  <si>
    <t>461/6822</t>
  </si>
  <si>
    <t>162/1720</t>
  </si>
  <si>
    <t>168/1992</t>
  </si>
  <si>
    <t>GO:0051321</t>
  </si>
  <si>
    <t>meiotic cell cycle</t>
  </si>
  <si>
    <t>64/1732</t>
  </si>
  <si>
    <t>160/6822</t>
  </si>
  <si>
    <t>77/2163</t>
  </si>
  <si>
    <t>GO:1903046</t>
  </si>
  <si>
    <t>meiotic cell cycle process</t>
  </si>
  <si>
    <t>18/322</t>
  </si>
  <si>
    <t>114/6822</t>
  </si>
  <si>
    <t>GO:0140013</t>
  </si>
  <si>
    <t>meiotic nuclear division</t>
  </si>
  <si>
    <t>14/322</t>
  </si>
  <si>
    <t>87/6822</t>
  </si>
  <si>
    <t>42/2163</t>
  </si>
  <si>
    <t>GO:0000226</t>
  </si>
  <si>
    <t>microtubule cytoskeleton organization</t>
  </si>
  <si>
    <t>74/1732</t>
  </si>
  <si>
    <t>182/6822</t>
  </si>
  <si>
    <t>62/1521</t>
  </si>
  <si>
    <t>74/1646</t>
  </si>
  <si>
    <t>92/2163</t>
  </si>
  <si>
    <t>GO:0140053</t>
  </si>
  <si>
    <t>mitochondrial gene expression</t>
  </si>
  <si>
    <t>42/2033</t>
  </si>
  <si>
    <t>52/6822</t>
  </si>
  <si>
    <t>37/2268</t>
  </si>
  <si>
    <t>GO:0006839</t>
  </si>
  <si>
    <t>mitochondrial transport</t>
  </si>
  <si>
    <t>28/2033</t>
  </si>
  <si>
    <t>51/6822</t>
  </si>
  <si>
    <t>GO:0007005</t>
  </si>
  <si>
    <t>mitochondrion organization</t>
  </si>
  <si>
    <t>77/2033</t>
  </si>
  <si>
    <t>134/6822</t>
  </si>
  <si>
    <t>GO:0000278</t>
  </si>
  <si>
    <t>mitotic cell cycle</t>
  </si>
  <si>
    <t>39/322</t>
  </si>
  <si>
    <t>268/6822</t>
  </si>
  <si>
    <t>72/1210</t>
  </si>
  <si>
    <t>125/1732</t>
  </si>
  <si>
    <t>133/2163</t>
  </si>
  <si>
    <t>66/1005</t>
  </si>
  <si>
    <t>105/1583</t>
  </si>
  <si>
    <t>GO:1903047</t>
  </si>
  <si>
    <t>mitotic cell cycle process</t>
  </si>
  <si>
    <t>36/322</t>
  </si>
  <si>
    <t>231/6822</t>
  </si>
  <si>
    <t>64/1210</t>
  </si>
  <si>
    <t>112/1732</t>
  </si>
  <si>
    <t>97/1646</t>
  </si>
  <si>
    <t>55/994</t>
  </si>
  <si>
    <t>60/1005</t>
  </si>
  <si>
    <t>73/1406</t>
  </si>
  <si>
    <t>GO:0140014</t>
  </si>
  <si>
    <t>mitotic nuclear division</t>
  </si>
  <si>
    <t>16/322</t>
  </si>
  <si>
    <t>104/6822</t>
  </si>
  <si>
    <t>57/1732</t>
  </si>
  <si>
    <t>39/1521</t>
  </si>
  <si>
    <t>24/707</t>
  </si>
  <si>
    <t>47/1646</t>
  </si>
  <si>
    <t>35/994</t>
  </si>
  <si>
    <t>33/1005</t>
  </si>
  <si>
    <t>49/1583</t>
  </si>
  <si>
    <t>36/1406</t>
  </si>
  <si>
    <t>GO:0000070</t>
  </si>
  <si>
    <t>mitotic sister chromatid segregation</t>
  </si>
  <si>
    <t>15/322</t>
  </si>
  <si>
    <t>89/6822</t>
  </si>
  <si>
    <t>31/994</t>
  </si>
  <si>
    <t>GO:0042303</t>
  </si>
  <si>
    <t>molting cycle</t>
  </si>
  <si>
    <t>31/868</t>
  </si>
  <si>
    <t>93/6822</t>
  </si>
  <si>
    <t>29/929</t>
  </si>
  <si>
    <t>37/1210</t>
  </si>
  <si>
    <t>22/707</t>
  </si>
  <si>
    <t>32/994</t>
  </si>
  <si>
    <t>39/1072</t>
  </si>
  <si>
    <t>60/2163</t>
  </si>
  <si>
    <t>34/1005</t>
  </si>
  <si>
    <t>GO:0018996</t>
  </si>
  <si>
    <t>molting cycle, collagen and cuticulin-based cuticle</t>
  </si>
  <si>
    <t>90/6822</t>
  </si>
  <si>
    <t>26/551</t>
  </si>
  <si>
    <t>29/1023</t>
  </si>
  <si>
    <t>27/719</t>
  </si>
  <si>
    <t>GO:0072330</t>
  </si>
  <si>
    <t>monocarboxylic acid biosynthetic process</t>
  </si>
  <si>
    <t>30/1406</t>
  </si>
  <si>
    <t>70/6822</t>
  </si>
  <si>
    <t>GO:0072329</t>
  </si>
  <si>
    <t>monocarboxylic acid catabolic process</t>
  </si>
  <si>
    <t>22/1105</t>
  </si>
  <si>
    <t>20/1031</t>
  </si>
  <si>
    <t>21/1249</t>
  </si>
  <si>
    <t>GO:0032787</t>
  </si>
  <si>
    <t>monocarboxylic acid metabolic process</t>
  </si>
  <si>
    <t>15/112</t>
  </si>
  <si>
    <t>152/6822</t>
  </si>
  <si>
    <t>49/987</t>
  </si>
  <si>
    <t>GO:0006397</t>
  </si>
  <si>
    <t>mRNA processing</t>
  </si>
  <si>
    <t>61/1521</t>
  </si>
  <si>
    <t>178/6822</t>
  </si>
  <si>
    <t>69/1646</t>
  </si>
  <si>
    <t>81/2163</t>
  </si>
  <si>
    <t>GO:0042692</t>
  </si>
  <si>
    <t>muscle cell differentiation</t>
  </si>
  <si>
    <t>36/2268</t>
  </si>
  <si>
    <t>56/6822</t>
  </si>
  <si>
    <t>37/1992</t>
  </si>
  <si>
    <t>GO:0006936</t>
  </si>
  <si>
    <t>muscle contraction</t>
  </si>
  <si>
    <t>64/6822</t>
  </si>
  <si>
    <t>32/1992</t>
  </si>
  <si>
    <t>GO:0061061</t>
  </si>
  <si>
    <t>muscle structure development</t>
  </si>
  <si>
    <t>9/150</t>
  </si>
  <si>
    <t>35/1720</t>
  </si>
  <si>
    <t>49/2268</t>
  </si>
  <si>
    <t>GO:0003012</t>
  </si>
  <si>
    <t>muscle system process</t>
  </si>
  <si>
    <t>GO:0034470</t>
  </si>
  <si>
    <t>ncRNA processing</t>
  </si>
  <si>
    <t>37/410</t>
  </si>
  <si>
    <t>200/6822</t>
  </si>
  <si>
    <t>GO:0009890</t>
  </si>
  <si>
    <t>negative regulation of biosynthetic process</t>
  </si>
  <si>
    <t>88/2163</t>
  </si>
  <si>
    <t>210/6822</t>
  </si>
  <si>
    <t>GO:2000113</t>
  </si>
  <si>
    <t>negative regulation of cellular macromolecule biosynthetic process</t>
  </si>
  <si>
    <t>83/2163</t>
  </si>
  <si>
    <t>193/6822</t>
  </si>
  <si>
    <t>GO:0031324</t>
  </si>
  <si>
    <t>negative regulation of cellular metabolic process</t>
  </si>
  <si>
    <t>331/6822</t>
  </si>
  <si>
    <t>GO:0010951</t>
  </si>
  <si>
    <t>negative regulation of endopeptidase activity</t>
  </si>
  <si>
    <t>26/1406</t>
  </si>
  <si>
    <t>53/6822</t>
  </si>
  <si>
    <t>GO:0051346</t>
  </si>
  <si>
    <t>negative regulation of hydrolase activity</t>
  </si>
  <si>
    <t>29/1521</t>
  </si>
  <si>
    <t>24/1005</t>
  </si>
  <si>
    <t>29/1583</t>
  </si>
  <si>
    <t>21/719</t>
  </si>
  <si>
    <t>32/1406</t>
  </si>
  <si>
    <t>GO:0044092</t>
  </si>
  <si>
    <t>negative regulation of molecular function</t>
  </si>
  <si>
    <t>25/719</t>
  </si>
  <si>
    <t>40/1406</t>
  </si>
  <si>
    <t>GO:0051172</t>
  </si>
  <si>
    <t>negative regulation of nitrogen compound metabolic process</t>
  </si>
  <si>
    <t>129/2163</t>
  </si>
  <si>
    <t>316/6822</t>
  </si>
  <si>
    <t>GO:0045934</t>
  </si>
  <si>
    <t>negative regulation of nucleobase-containing compound metabolic process</t>
  </si>
  <si>
    <t>82/2163</t>
  </si>
  <si>
    <t>188/6822</t>
  </si>
  <si>
    <t>GO:0010466</t>
  </si>
  <si>
    <t>negative regulation of peptidase activity</t>
  </si>
  <si>
    <t>18/868</t>
  </si>
  <si>
    <t>28/1406</t>
  </si>
  <si>
    <t>GO:0045861</t>
  </si>
  <si>
    <t>negative regulation of proteolysis</t>
  </si>
  <si>
    <t>26/1521</t>
  </si>
  <si>
    <t>61/6822</t>
  </si>
  <si>
    <t>27/1583</t>
  </si>
  <si>
    <t>GO:0045892</t>
  </si>
  <si>
    <t>negative regulation of transcription, DNA-templated</t>
  </si>
  <si>
    <t>69/2163</t>
  </si>
  <si>
    <t>GO:0007399</t>
  </si>
  <si>
    <t>nervous system development</t>
  </si>
  <si>
    <t>79/998</t>
  </si>
  <si>
    <t>308/6822</t>
  </si>
  <si>
    <t>GO:0031175</t>
  </si>
  <si>
    <t>neuron projection development</t>
  </si>
  <si>
    <t>42/955</t>
  </si>
  <si>
    <t>GO:0097485</t>
  </si>
  <si>
    <t>neuron projection guidance</t>
  </si>
  <si>
    <t>111/6822</t>
  </si>
  <si>
    <t>GO:0000280</t>
  </si>
  <si>
    <t>nuclear division</t>
  </si>
  <si>
    <t>22/322</t>
  </si>
  <si>
    <t>161/6822</t>
  </si>
  <si>
    <t>34/707</t>
  </si>
  <si>
    <t>45/1005</t>
  </si>
  <si>
    <t>62/1583</t>
  </si>
  <si>
    <t>50/1406</t>
  </si>
  <si>
    <t>GO:0009123</t>
  </si>
  <si>
    <t>nucleoside monophosphate metabolic process</t>
  </si>
  <si>
    <t>GO:0009142</t>
  </si>
  <si>
    <t>nucleoside triphosphate biosynthetic process</t>
  </si>
  <si>
    <t>20/868</t>
  </si>
  <si>
    <t>29/1406</t>
  </si>
  <si>
    <t>GO:0009141</t>
  </si>
  <si>
    <t>nucleoside triphosphate metabolic process</t>
  </si>
  <si>
    <t>53/1583</t>
  </si>
  <si>
    <t>GO:0048285</t>
  </si>
  <si>
    <t>organelle fission</t>
  </si>
  <si>
    <t>45/994</t>
  </si>
  <si>
    <t>GO:0051640</t>
  </si>
  <si>
    <t>organelle localization</t>
  </si>
  <si>
    <t>79/1732</t>
  </si>
  <si>
    <t>217/6822</t>
  </si>
  <si>
    <t>GO:0006082</t>
  </si>
  <si>
    <t>organic acid metabolic process</t>
  </si>
  <si>
    <t>86/868</t>
  </si>
  <si>
    <t>367/6822</t>
  </si>
  <si>
    <t>36/253</t>
  </si>
  <si>
    <t>89/659</t>
  </si>
  <si>
    <t>66/719</t>
  </si>
  <si>
    <t>GO:0043436</t>
  </si>
  <si>
    <t>oxoacid metabolic process</t>
  </si>
  <si>
    <t>122/1583</t>
  </si>
  <si>
    <t>347/6822</t>
  </si>
  <si>
    <t>63/719</t>
  </si>
  <si>
    <t>GO:0043043</t>
  </si>
  <si>
    <t>peptide biosynthetic process</t>
  </si>
  <si>
    <t>205/2033</t>
  </si>
  <si>
    <t>GO:0006518</t>
  </si>
  <si>
    <t>peptide metabolic process</t>
  </si>
  <si>
    <t>202/2401</t>
  </si>
  <si>
    <t>411/6822</t>
  </si>
  <si>
    <t>GO:0015833</t>
  </si>
  <si>
    <t>peptide transport</t>
  </si>
  <si>
    <t>65/707</t>
  </si>
  <si>
    <t>397/6822</t>
  </si>
  <si>
    <t>GO:0043050</t>
  </si>
  <si>
    <t>pharyngeal pumping</t>
  </si>
  <si>
    <t>28/1720</t>
  </si>
  <si>
    <t>GO:0120039</t>
  </si>
  <si>
    <t>plasma membrane bounded cell projection morphogenesis</t>
  </si>
  <si>
    <t>43/998</t>
  </si>
  <si>
    <t>63/1720</t>
  </si>
  <si>
    <t>GO:0120036</t>
  </si>
  <si>
    <t>plasma membrane bounded cell projection organization</t>
  </si>
  <si>
    <t>59/998</t>
  </si>
  <si>
    <t>85/1720</t>
  </si>
  <si>
    <t>96/1992</t>
  </si>
  <si>
    <t>GO:0010720</t>
  </si>
  <si>
    <t>positive regulation of cell development</t>
  </si>
  <si>
    <t>38/1992</t>
  </si>
  <si>
    <t>GO:0040017</t>
  </si>
  <si>
    <t>positive regulation of locomotion</t>
  </si>
  <si>
    <t>50/1720</t>
  </si>
  <si>
    <t>112/6822</t>
  </si>
  <si>
    <t>GO:0051240</t>
  </si>
  <si>
    <t>positive regulation of multicellular organismal process</t>
  </si>
  <si>
    <t>87/1720</t>
  </si>
  <si>
    <t>245/6822</t>
  </si>
  <si>
    <t>97/1992</t>
  </si>
  <si>
    <t>GO:0071805</t>
  </si>
  <si>
    <t>potassium ion transmembrane transport</t>
  </si>
  <si>
    <t>GO:0006813</t>
  </si>
  <si>
    <t>potassium ion transport</t>
  </si>
  <si>
    <t>27/998</t>
  </si>
  <si>
    <t>30/1105</t>
  </si>
  <si>
    <t>GO:0006457</t>
  </si>
  <si>
    <t>protein folding</t>
  </si>
  <si>
    <t>21/559</t>
  </si>
  <si>
    <t>21/707</t>
  </si>
  <si>
    <t>30/955</t>
  </si>
  <si>
    <t>26/994</t>
  </si>
  <si>
    <t>52/2401</t>
  </si>
  <si>
    <t>GO:0017038</t>
  </si>
  <si>
    <t>protein import</t>
  </si>
  <si>
    <t>8/112</t>
  </si>
  <si>
    <t>77/6822</t>
  </si>
  <si>
    <t>GO:0006605</t>
  </si>
  <si>
    <t>protein targeting</t>
  </si>
  <si>
    <t>GO:0015031</t>
  </si>
  <si>
    <t>protein transport</t>
  </si>
  <si>
    <t>386/6822</t>
  </si>
  <si>
    <t>56/559</t>
  </si>
  <si>
    <t>120/1521</t>
  </si>
  <si>
    <t>64/707</t>
  </si>
  <si>
    <t>164/2163</t>
  </si>
  <si>
    <t>GO:0065004</t>
  </si>
  <si>
    <t>protein-DNA complex assembly</t>
  </si>
  <si>
    <t>38/2163</t>
  </si>
  <si>
    <t>34/1583</t>
  </si>
  <si>
    <t>GO:0071824</t>
  </si>
  <si>
    <t>protein-DNA complex subunit organization</t>
  </si>
  <si>
    <t>37/1583</t>
  </si>
  <si>
    <t>GO:1902600</t>
  </si>
  <si>
    <t>proton transmembrane transport</t>
  </si>
  <si>
    <t>16/448</t>
  </si>
  <si>
    <t>63/6822</t>
  </si>
  <si>
    <t>GO:0009168</t>
  </si>
  <si>
    <t>purine ribonucleoside monophosphate biosynthetic process</t>
  </si>
  <si>
    <t>26/955</t>
  </si>
  <si>
    <t>GO:0009205</t>
  </si>
  <si>
    <t>purine ribonucleoside triphosphate metabolic process</t>
  </si>
  <si>
    <t>45/448</t>
  </si>
  <si>
    <t>96/6822</t>
  </si>
  <si>
    <t>36/955</t>
  </si>
  <si>
    <t>GO:0009150</t>
  </si>
  <si>
    <t>purine ribonucleotide metabolic process</t>
  </si>
  <si>
    <t>26/253</t>
  </si>
  <si>
    <t>GO:0072521</t>
  </si>
  <si>
    <t>purine-containing compound metabolic process</t>
  </si>
  <si>
    <t>49/448</t>
  </si>
  <si>
    <t>190/6822</t>
  </si>
  <si>
    <t>53/955</t>
  </si>
  <si>
    <t>53/659</t>
  </si>
  <si>
    <t>72/1583</t>
  </si>
  <si>
    <t>GO:0072524</t>
  </si>
  <si>
    <t>pyridine-containing compound metabolic process</t>
  </si>
  <si>
    <t>21/1406</t>
  </si>
  <si>
    <t>GO:0032970</t>
  </si>
  <si>
    <t>regulation of actin filament-based process</t>
  </si>
  <si>
    <t>29/1646</t>
  </si>
  <si>
    <t>GO:0022603</t>
  </si>
  <si>
    <t>regulation of anatomical structure morphogenesis</t>
  </si>
  <si>
    <t>56/1720</t>
  </si>
  <si>
    <t>GO:0050795</t>
  </si>
  <si>
    <t>regulation of behavior</t>
  </si>
  <si>
    <t>55/1720</t>
  </si>
  <si>
    <t>144/6822</t>
  </si>
  <si>
    <t>GO:0051726</t>
  </si>
  <si>
    <t>regulation of cell cycle</t>
  </si>
  <si>
    <t>43/815</t>
  </si>
  <si>
    <t>202/6822</t>
  </si>
  <si>
    <t>87/1732</t>
  </si>
  <si>
    <t>66/1521</t>
  </si>
  <si>
    <t>95/2163</t>
  </si>
  <si>
    <t>GO:0010564</t>
  </si>
  <si>
    <t>regulation of cell cycle process</t>
  </si>
  <si>
    <t>19/322</t>
  </si>
  <si>
    <t>132/6822</t>
  </si>
  <si>
    <t>56/1646</t>
  </si>
  <si>
    <t>GO:0051302</t>
  </si>
  <si>
    <t>regulation of cell division</t>
  </si>
  <si>
    <t>15/707</t>
  </si>
  <si>
    <t>28/2163</t>
  </si>
  <si>
    <t>19/1005</t>
  </si>
  <si>
    <t>GO:0001558</t>
  </si>
  <si>
    <t>25/1720</t>
  </si>
  <si>
    <t>54/6822</t>
  </si>
  <si>
    <t>GO:0051270</t>
  </si>
  <si>
    <t>regulation of cellular component movement</t>
  </si>
  <si>
    <t>120/6822</t>
  </si>
  <si>
    <t>GO:0033044</t>
  </si>
  <si>
    <t>regulation of chromosome organization</t>
  </si>
  <si>
    <t>38/1732</t>
  </si>
  <si>
    <t>39/2163</t>
  </si>
  <si>
    <t>GO:0051493</t>
  </si>
  <si>
    <t>regulation of cytoskeleton organization</t>
  </si>
  <si>
    <t>GO:0048638</t>
  </si>
  <si>
    <t>regulation of developmental growth</t>
  </si>
  <si>
    <t>53/1720</t>
  </si>
  <si>
    <t>GO:0052548</t>
  </si>
  <si>
    <t>regulation of endopeptidase activity</t>
  </si>
  <si>
    <t>27/1406</t>
  </si>
  <si>
    <t>GO:0042391</t>
  </si>
  <si>
    <t>regulation of membrane potential</t>
  </si>
  <si>
    <t>122/6822</t>
  </si>
  <si>
    <t>45/1105</t>
  </si>
  <si>
    <t>41/1031</t>
  </si>
  <si>
    <t>35/998</t>
  </si>
  <si>
    <t>57/1549</t>
  </si>
  <si>
    <t>64/1720</t>
  </si>
  <si>
    <t>42/1193</t>
  </si>
  <si>
    <t>32/955</t>
  </si>
  <si>
    <t>65/2268</t>
  </si>
  <si>
    <t>55/1992</t>
  </si>
  <si>
    <t>47/1249</t>
  </si>
  <si>
    <t>26/410</t>
  </si>
  <si>
    <t>18/350</t>
  </si>
  <si>
    <t>40/1023</t>
  </si>
  <si>
    <t>GO:0051783</t>
  </si>
  <si>
    <t>regulation of nuclear division</t>
  </si>
  <si>
    <t>33/2163</t>
  </si>
  <si>
    <t>GO:0120035</t>
  </si>
  <si>
    <t>regulation of plasma membrane bounded cell projection organization</t>
  </si>
  <si>
    <t>46/1720</t>
  </si>
  <si>
    <t>107/6822</t>
  </si>
  <si>
    <t>GO:0044057</t>
  </si>
  <si>
    <t>regulation of system process</t>
  </si>
  <si>
    <t>31/1549</t>
  </si>
  <si>
    <t>GO:0051049</t>
  </si>
  <si>
    <t>regulation of transport</t>
  </si>
  <si>
    <t>77/1720</t>
  </si>
  <si>
    <t>221/6822</t>
  </si>
  <si>
    <t>GO:0034976</t>
  </si>
  <si>
    <t>response to endoplasmic reticulum stress</t>
  </si>
  <si>
    <t>119/2401</t>
  </si>
  <si>
    <t>177/6822</t>
  </si>
  <si>
    <t>50/987</t>
  </si>
  <si>
    <t>GO:0009605</t>
  </si>
  <si>
    <t>response to external stimulus</t>
  </si>
  <si>
    <t>93/998</t>
  </si>
  <si>
    <t>439/6822</t>
  </si>
  <si>
    <t>144/1720</t>
  </si>
  <si>
    <t>160/1992</t>
  </si>
  <si>
    <t>GO:0009408</t>
  </si>
  <si>
    <t>response to heat</t>
  </si>
  <si>
    <t>13/322</t>
  </si>
  <si>
    <t>7/112</t>
  </si>
  <si>
    <t>GO:0006986</t>
  </si>
  <si>
    <t>response to unfolded protein</t>
  </si>
  <si>
    <t>48/1210</t>
  </si>
  <si>
    <t>166/6822</t>
  </si>
  <si>
    <t>118/2401</t>
  </si>
  <si>
    <t>GO:0022618</t>
  </si>
  <si>
    <t>ribonucleoprotein complex assembly</t>
  </si>
  <si>
    <t>63/2033</t>
  </si>
  <si>
    <t>77/2401</t>
  </si>
  <si>
    <t>GO:0022613</t>
  </si>
  <si>
    <t>ribonucleoprotein complex biogenesis</t>
  </si>
  <si>
    <t>113/2033</t>
  </si>
  <si>
    <t>256/6822</t>
  </si>
  <si>
    <t>171/2401</t>
  </si>
  <si>
    <t>GO:0071826</t>
  </si>
  <si>
    <t>ribonucleoprotein complex subunit organization</t>
  </si>
  <si>
    <t>66/2033</t>
  </si>
  <si>
    <t>83/2401</t>
  </si>
  <si>
    <t>GO:0009259</t>
  </si>
  <si>
    <t>ribonucleotide metabolic process</t>
  </si>
  <si>
    <t>55/659</t>
  </si>
  <si>
    <t>GO:0046390</t>
  </si>
  <si>
    <t>ribose phosphate biosynthetic process</t>
  </si>
  <si>
    <t>27/868</t>
  </si>
  <si>
    <t>95/6822</t>
  </si>
  <si>
    <t>38/1406</t>
  </si>
  <si>
    <t>GO:0019693</t>
  </si>
  <si>
    <t>ribose phosphate metabolic process</t>
  </si>
  <si>
    <t>50/448</t>
  </si>
  <si>
    <t>192/6822</t>
  </si>
  <si>
    <t>57/659</t>
  </si>
  <si>
    <t>75/1583</t>
  </si>
  <si>
    <t>GO:0042273</t>
  </si>
  <si>
    <t>ribosomal large subunit biogenesis</t>
  </si>
  <si>
    <t>15/583</t>
  </si>
  <si>
    <t>GO:0042254</t>
  </si>
  <si>
    <t>ribosome biogenesis</t>
  </si>
  <si>
    <t>51/551</t>
  </si>
  <si>
    <t>175/6822</t>
  </si>
  <si>
    <t>69/998</t>
  </si>
  <si>
    <t>79/1105</t>
  </si>
  <si>
    <t>81/1031</t>
  </si>
  <si>
    <t>104/1549</t>
  </si>
  <si>
    <t>116/1720</t>
  </si>
  <si>
    <t>81/1193</t>
  </si>
  <si>
    <t>114/2268</t>
  </si>
  <si>
    <t>101/1992</t>
  </si>
  <si>
    <t>100/1249</t>
  </si>
  <si>
    <t>94/1030</t>
  </si>
  <si>
    <t>36/410</t>
  </si>
  <si>
    <t>52/266</t>
  </si>
  <si>
    <t>89/1023</t>
  </si>
  <si>
    <t>GO:0016072</t>
  </si>
  <si>
    <t>rRNA metabolic process</t>
  </si>
  <si>
    <t>48/998</t>
  </si>
  <si>
    <t>119/6822</t>
  </si>
  <si>
    <t>59/1105</t>
  </si>
  <si>
    <t>79/1549</t>
  </si>
  <si>
    <t>79/1720</t>
  </si>
  <si>
    <t>59/1193</t>
  </si>
  <si>
    <t>81/2268</t>
  </si>
  <si>
    <t>77/1249</t>
  </si>
  <si>
    <t>73/1030</t>
  </si>
  <si>
    <t>68/1023</t>
  </si>
  <si>
    <t>86/2401</t>
  </si>
  <si>
    <t>GO:0006364</t>
  </si>
  <si>
    <t>rRNA processing</t>
  </si>
  <si>
    <t>37/551</t>
  </si>
  <si>
    <t>113/6822</t>
  </si>
  <si>
    <t>60/1031</t>
  </si>
  <si>
    <t>65/1992</t>
  </si>
  <si>
    <t>38/266</t>
  </si>
  <si>
    <t>GO:0007548</t>
  </si>
  <si>
    <t>sex differentiation</t>
  </si>
  <si>
    <t>GO:0000819</t>
  </si>
  <si>
    <t>sister chromatid segregation</t>
  </si>
  <si>
    <t>58/1732</t>
  </si>
  <si>
    <t>101/6822</t>
  </si>
  <si>
    <t>40/1521</t>
  </si>
  <si>
    <t>23/707</t>
  </si>
  <si>
    <t>58/2163</t>
  </si>
  <si>
    <t>GO:0044283</t>
  </si>
  <si>
    <t>small molecule biosynthetic process</t>
  </si>
  <si>
    <t>44/868</t>
  </si>
  <si>
    <t>63/955</t>
  </si>
  <si>
    <t>48/659</t>
  </si>
  <si>
    <t>52/987</t>
  </si>
  <si>
    <t>GO:0044282</t>
  </si>
  <si>
    <t>small molecule catabolic process</t>
  </si>
  <si>
    <t>16/262</t>
  </si>
  <si>
    <t>143/6822</t>
  </si>
  <si>
    <t>11/112</t>
  </si>
  <si>
    <t>40/1105</t>
  </si>
  <si>
    <t>GO:0007051</t>
  </si>
  <si>
    <t>spindle organization</t>
  </si>
  <si>
    <t>24/1210</t>
  </si>
  <si>
    <t>24/1406</t>
  </si>
  <si>
    <t>GO:0097435</t>
  </si>
  <si>
    <t>supramolecular fiber organization</t>
  </si>
  <si>
    <t>60/1992</t>
  </si>
  <si>
    <t>GO:0050808</t>
  </si>
  <si>
    <t>synapse organization</t>
  </si>
  <si>
    <t>22/868</t>
  </si>
  <si>
    <t>75/6822</t>
  </si>
  <si>
    <t>23/955</t>
  </si>
  <si>
    <t>GO:0099536</t>
  </si>
  <si>
    <t>synaptic signaling</t>
  </si>
  <si>
    <t>211/6822</t>
  </si>
  <si>
    <t>GO:0003008</t>
  </si>
  <si>
    <t>system process</t>
  </si>
  <si>
    <t>69/1105</t>
  </si>
  <si>
    <t>257/6822</t>
  </si>
  <si>
    <t>66/998</t>
  </si>
  <si>
    <t>95/1549</t>
  </si>
  <si>
    <t>110/1720</t>
  </si>
  <si>
    <t>GO:0042330</t>
  </si>
  <si>
    <t>taxis</t>
  </si>
  <si>
    <t>44/998</t>
  </si>
  <si>
    <t>174/6822</t>
  </si>
  <si>
    <t>68/1720</t>
  </si>
  <si>
    <t>GO:0009888</t>
  </si>
  <si>
    <t>tissue development</t>
  </si>
  <si>
    <t>59/1646</t>
  </si>
  <si>
    <t>158/6822</t>
  </si>
  <si>
    <t>79/2163</t>
  </si>
  <si>
    <t>GO:0048729</t>
  </si>
  <si>
    <t>tissue morphogenesis</t>
  </si>
  <si>
    <t>48/2163</t>
  </si>
  <si>
    <t>35/1406</t>
  </si>
  <si>
    <t>GO:0006412</t>
  </si>
  <si>
    <t>translation</t>
  </si>
  <si>
    <t>203/2033</t>
  </si>
  <si>
    <t>327/6822</t>
  </si>
  <si>
    <t>168/2401</t>
  </si>
  <si>
    <t>GO:0099537</t>
  </si>
  <si>
    <t>trans-synaptic signaling</t>
  </si>
  <si>
    <t>GO:0016192</t>
  </si>
  <si>
    <t>vesicle-mediated transport</t>
  </si>
  <si>
    <t>136/1732</t>
  </si>
  <si>
    <t>398/6822</t>
  </si>
  <si>
    <t>129/1521</t>
  </si>
  <si>
    <t>133/1646</t>
  </si>
  <si>
    <t>172/2163</t>
  </si>
  <si>
    <t>GO:0022804</t>
  </si>
  <si>
    <t>active transmembrane transporter activity</t>
  </si>
  <si>
    <t>22/370</t>
  </si>
  <si>
    <t>168/6820</t>
  </si>
  <si>
    <t>GO:0030246</t>
  </si>
  <si>
    <t>carbohydrate binding</t>
  </si>
  <si>
    <t>14/171</t>
  </si>
  <si>
    <t>127/6820</t>
  </si>
  <si>
    <t>37/1055</t>
  </si>
  <si>
    <t>45/691</t>
  </si>
  <si>
    <t>44/1042</t>
  </si>
  <si>
    <t>GO:0140101</t>
  </si>
  <si>
    <t>catalytic activity, acting on a tRNA</t>
  </si>
  <si>
    <t>43/2403</t>
  </si>
  <si>
    <t>75/6820</t>
  </si>
  <si>
    <t>GO:0140098</t>
  </si>
  <si>
    <t>catalytic activity, acting on RNA</t>
  </si>
  <si>
    <t>108/2403</t>
  </si>
  <si>
    <t>204/6820</t>
  </si>
  <si>
    <t>GO:0005261</t>
  </si>
  <si>
    <t>cation channel activity</t>
  </si>
  <si>
    <t>38/1054</t>
  </si>
  <si>
    <t>124/6820</t>
  </si>
  <si>
    <t>39/1054</t>
  </si>
  <si>
    <t>37/1023</t>
  </si>
  <si>
    <t>59/2076</t>
  </si>
  <si>
    <t>39/1055</t>
  </si>
  <si>
    <t>GO:0015267</t>
  </si>
  <si>
    <t>channel activity</t>
  </si>
  <si>
    <t>74/1136</t>
  </si>
  <si>
    <t>248/6820</t>
  </si>
  <si>
    <t>90/1623</t>
  </si>
  <si>
    <t>116/1790</t>
  </si>
  <si>
    <t>69/1273</t>
  </si>
  <si>
    <t>121/2330</t>
  </si>
  <si>
    <t>102/2076</t>
  </si>
  <si>
    <t>72/1296</t>
  </si>
  <si>
    <t>34/370</t>
  </si>
  <si>
    <t>GO:0050662</t>
  </si>
  <si>
    <t>coenzyme binding</t>
  </si>
  <si>
    <t>46/1136</t>
  </si>
  <si>
    <t>176/6820</t>
  </si>
  <si>
    <t>43/1042</t>
  </si>
  <si>
    <t>GO:0048037</t>
  </si>
  <si>
    <t>cofactor binding</t>
  </si>
  <si>
    <t>31/275</t>
  </si>
  <si>
    <t>333/6820</t>
  </si>
  <si>
    <t>19/127</t>
  </si>
  <si>
    <t>69/948</t>
  </si>
  <si>
    <t>47/472</t>
  </si>
  <si>
    <t>28/247</t>
  </si>
  <si>
    <t>67/701</t>
  </si>
  <si>
    <t>87/1296</t>
  </si>
  <si>
    <t>83/1069</t>
  </si>
  <si>
    <t>GO:0008092</t>
  </si>
  <si>
    <t>cytoskeletal protein binding</t>
  </si>
  <si>
    <t>77/1636</t>
  </si>
  <si>
    <t>203/6820</t>
  </si>
  <si>
    <t>GO:0004175</t>
  </si>
  <si>
    <t>endopeptidase activity</t>
  </si>
  <si>
    <t>45/937</t>
  </si>
  <si>
    <t>166/6820</t>
  </si>
  <si>
    <t>43/1054</t>
  </si>
  <si>
    <t>62/1511</t>
  </si>
  <si>
    <t>34/693</t>
  </si>
  <si>
    <t>46/1003</t>
  </si>
  <si>
    <t>54/1095</t>
  </si>
  <si>
    <t>79/2169</t>
  </si>
  <si>
    <t>50/1000</t>
  </si>
  <si>
    <t>63/1436</t>
  </si>
  <si>
    <t>GO:0004866</t>
  </si>
  <si>
    <t>endopeptidase inhibitor activity</t>
  </si>
  <si>
    <t>23/1588</t>
  </si>
  <si>
    <t>50/6820</t>
  </si>
  <si>
    <t>25/1436</t>
  </si>
  <si>
    <t>GO:0005230</t>
  </si>
  <si>
    <t>extracellular ligand-gated ion channel activity</t>
  </si>
  <si>
    <t>29/1296</t>
  </si>
  <si>
    <t>76/6820</t>
  </si>
  <si>
    <t>16/412</t>
  </si>
  <si>
    <t>GO:0050660</t>
  </si>
  <si>
    <t>flavin adenine dinucleotide binding</t>
  </si>
  <si>
    <t>17/701</t>
  </si>
  <si>
    <t>63/6820</t>
  </si>
  <si>
    <t>GO:0022836</t>
  </si>
  <si>
    <t>gated channel activity</t>
  </si>
  <si>
    <t>39/1023</t>
  </si>
  <si>
    <t>131/6820</t>
  </si>
  <si>
    <t>GO:0020037</t>
  </si>
  <si>
    <t>heme binding</t>
  </si>
  <si>
    <t>8/127</t>
  </si>
  <si>
    <t>105/6820</t>
  </si>
  <si>
    <t>GO:0016798</t>
  </si>
  <si>
    <t>hydrolase activity, acting on glycosyl bonds</t>
  </si>
  <si>
    <t>25/1042</t>
  </si>
  <si>
    <t>66/6820</t>
  </si>
  <si>
    <t>GO:0022890</t>
  </si>
  <si>
    <t>inorganic cation transmembrane transporter activity</t>
  </si>
  <si>
    <t>61/1054</t>
  </si>
  <si>
    <t>253/6820</t>
  </si>
  <si>
    <t>GO:0015318</t>
  </si>
  <si>
    <t>inorganic molecular entity transmembrane transporter activity</t>
  </si>
  <si>
    <t>143/1790</t>
  </si>
  <si>
    <t>407/6820</t>
  </si>
  <si>
    <t>47/370</t>
  </si>
  <si>
    <t>GO:0005216</t>
  </si>
  <si>
    <t>ion channel activity</t>
  </si>
  <si>
    <t>62/1273</t>
  </si>
  <si>
    <t>216/6820</t>
  </si>
  <si>
    <t>GO:0022839</t>
  </si>
  <si>
    <t>ion gated channel activity</t>
  </si>
  <si>
    <t>38/1023</t>
  </si>
  <si>
    <t>128/6820</t>
  </si>
  <si>
    <t>GO:0015075</t>
  </si>
  <si>
    <t>ion transmembrane transporter activity</t>
  </si>
  <si>
    <t>51/370</t>
  </si>
  <si>
    <t>449/6820</t>
  </si>
  <si>
    <t>GO:0005506</t>
  </si>
  <si>
    <t>iron ion binding</t>
  </si>
  <si>
    <t>10/127</t>
  </si>
  <si>
    <t>83/6820</t>
  </si>
  <si>
    <t>22/691</t>
  </si>
  <si>
    <t>GO:0016853</t>
  </si>
  <si>
    <t>isomerase activity</t>
  </si>
  <si>
    <t>35/1588</t>
  </si>
  <si>
    <t>88/6820</t>
  </si>
  <si>
    <t>GO:0022834</t>
  </si>
  <si>
    <t>ligand-gated channel activity</t>
  </si>
  <si>
    <t>41/1623</t>
  </si>
  <si>
    <t>86/6820</t>
  </si>
  <si>
    <t>32/1296</t>
  </si>
  <si>
    <t>17/412</t>
  </si>
  <si>
    <t>GO:0015276</t>
  </si>
  <si>
    <t>ligand-gated ion channel activity</t>
  </si>
  <si>
    <t>GO:0016874</t>
  </si>
  <si>
    <t>ligase activity</t>
  </si>
  <si>
    <t>52/2057</t>
  </si>
  <si>
    <t>114/6820</t>
  </si>
  <si>
    <t>GO:0016829</t>
  </si>
  <si>
    <t>lyase activity</t>
  </si>
  <si>
    <t>33/1032</t>
  </si>
  <si>
    <t>100/6820</t>
  </si>
  <si>
    <t>22/701</t>
  </si>
  <si>
    <t>GO:0008237</t>
  </si>
  <si>
    <t>metallopeptidase activity</t>
  </si>
  <si>
    <t>55/2057</t>
  </si>
  <si>
    <t>112/6820</t>
  </si>
  <si>
    <t>30/549</t>
  </si>
  <si>
    <t>31/595</t>
  </si>
  <si>
    <t>46/948</t>
  </si>
  <si>
    <t>32/1054</t>
  </si>
  <si>
    <t>28/472</t>
  </si>
  <si>
    <t>32/1023</t>
  </si>
  <si>
    <t>39/1273</t>
  </si>
  <si>
    <t>43/1032</t>
  </si>
  <si>
    <t>31/701</t>
  </si>
  <si>
    <t>59/2403</t>
  </si>
  <si>
    <t>34/780</t>
  </si>
  <si>
    <t>29/609</t>
  </si>
  <si>
    <t>GO:0060089</t>
  </si>
  <si>
    <t>molecular transducer activity</t>
  </si>
  <si>
    <t>88/1136</t>
  </si>
  <si>
    <t>354/6820</t>
  </si>
  <si>
    <t>78/1023</t>
  </si>
  <si>
    <t>115/1623</t>
  </si>
  <si>
    <t>128/1790</t>
  </si>
  <si>
    <t>93/1296</t>
  </si>
  <si>
    <t>44/412</t>
  </si>
  <si>
    <t>GO:0016491</t>
  </si>
  <si>
    <t>oxidoreductase activity</t>
  </si>
  <si>
    <t>36/275</t>
  </si>
  <si>
    <t>422/6820</t>
  </si>
  <si>
    <t>27/127</t>
  </si>
  <si>
    <t>93/948</t>
  </si>
  <si>
    <t>100/1136</t>
  </si>
  <si>
    <t>92/1054</t>
  </si>
  <si>
    <t>C100.3</t>
  </si>
  <si>
    <t>16/63</t>
  </si>
  <si>
    <t>78/472</t>
  </si>
  <si>
    <t>92/1032</t>
  </si>
  <si>
    <t>97/1095</t>
  </si>
  <si>
    <t>41/247</t>
  </si>
  <si>
    <t>93/701</t>
  </si>
  <si>
    <t>163/2076</t>
  </si>
  <si>
    <t>107/1296</t>
  </si>
  <si>
    <t>101/1069</t>
  </si>
  <si>
    <t>136/1588</t>
  </si>
  <si>
    <t>73/780</t>
  </si>
  <si>
    <t>101/1042</t>
  </si>
  <si>
    <t>GO:0016705</t>
  </si>
  <si>
    <t>oxidoreductase activity, acting on paired donors, with incorporation or reduction of molecular oxygen</t>
  </si>
  <si>
    <t>43/2057</t>
  </si>
  <si>
    <t>89/6820</t>
  </si>
  <si>
    <t>10/171</t>
  </si>
  <si>
    <t>27/825</t>
  </si>
  <si>
    <t>14/275</t>
  </si>
  <si>
    <t>25/691</t>
  </si>
  <si>
    <t>GO:0016616</t>
  </si>
  <si>
    <t>oxidoreductase activity, acting on the CH-OH group of donors, NAD or NADP as acceptor</t>
  </si>
  <si>
    <t>21/1209</t>
  </si>
  <si>
    <t>55/6820</t>
  </si>
  <si>
    <t>21/1095</t>
  </si>
  <si>
    <t>GO:0022803</t>
  </si>
  <si>
    <t>passive transmembrane transporter activity</t>
  </si>
  <si>
    <t>64/1054</t>
  </si>
  <si>
    <t>GO:0008233</t>
  </si>
  <si>
    <t>peptidase activity</t>
  </si>
  <si>
    <t>69/937</t>
  </si>
  <si>
    <t>297/6820</t>
  </si>
  <si>
    <t>81/1209</t>
  </si>
  <si>
    <t>98/1511</t>
  </si>
  <si>
    <t>108/1636</t>
  </si>
  <si>
    <t>106/1588</t>
  </si>
  <si>
    <t>59/691</t>
  </si>
  <si>
    <t>99/1436</t>
  </si>
  <si>
    <t>GO:0070011</t>
  </si>
  <si>
    <t>peptidase activity, acting on L-amino acid peptides</t>
  </si>
  <si>
    <t>67/1069</t>
  </si>
  <si>
    <t>276/6820</t>
  </si>
  <si>
    <t>56/691</t>
  </si>
  <si>
    <t>86/1042</t>
  </si>
  <si>
    <t>GO:0030414</t>
  </si>
  <si>
    <t>peptidase inhibitor activity</t>
  </si>
  <si>
    <t>20/780</t>
  </si>
  <si>
    <t>56/6820</t>
  </si>
  <si>
    <t>27/1436</t>
  </si>
  <si>
    <t>GO:0005267</t>
  </si>
  <si>
    <t>potassium channel activity</t>
  </si>
  <si>
    <t>24/1054</t>
  </si>
  <si>
    <t>61/6820</t>
  </si>
  <si>
    <t>GO:0015078</t>
  </si>
  <si>
    <t>proton transmembrane transporter activity</t>
  </si>
  <si>
    <t>15/472</t>
  </si>
  <si>
    <t>60/6820</t>
  </si>
  <si>
    <t>GO:0038023</t>
  </si>
  <si>
    <t>signaling receptor activity</t>
  </si>
  <si>
    <t>112/1623</t>
  </si>
  <si>
    <t>332/6820</t>
  </si>
  <si>
    <t>90/1296</t>
  </si>
  <si>
    <t>GO:0042302</t>
  </si>
  <si>
    <t>structural constituent of cuticle</t>
  </si>
  <si>
    <t>35/549</t>
  </si>
  <si>
    <t>94/6820</t>
  </si>
  <si>
    <t>40/595</t>
  </si>
  <si>
    <t>57/948</t>
  </si>
  <si>
    <t>32/472</t>
  </si>
  <si>
    <t>36/1273</t>
  </si>
  <si>
    <t>45/1032</t>
  </si>
  <si>
    <t>29/701</t>
  </si>
  <si>
    <t>57/2076</t>
  </si>
  <si>
    <t>36/1069</t>
  </si>
  <si>
    <t>36/1055</t>
  </si>
  <si>
    <t>63/2403</t>
  </si>
  <si>
    <t>37/1588</t>
  </si>
  <si>
    <t>53/780</t>
  </si>
  <si>
    <t>47/1042</t>
  </si>
  <si>
    <t>56/1436</t>
  </si>
  <si>
    <t>34/609</t>
  </si>
  <si>
    <t>GO:0003735</t>
  </si>
  <si>
    <t>structural constituent of ribosome</t>
  </si>
  <si>
    <t>108/2057</t>
  </si>
  <si>
    <t>141/6820</t>
  </si>
  <si>
    <t>69/1790</t>
  </si>
  <si>
    <t>GO:0005198</t>
  </si>
  <si>
    <t>structural molecule activity</t>
  </si>
  <si>
    <t>92/1209</t>
  </si>
  <si>
    <t>341/6820</t>
  </si>
  <si>
    <t>150/2330</t>
  </si>
  <si>
    <t>GO:0022838</t>
  </si>
  <si>
    <t>substrate-specific channel activity</t>
  </si>
  <si>
    <t>63/1273</t>
  </si>
  <si>
    <t>220/6820</t>
  </si>
  <si>
    <t>GO:0046906</t>
  </si>
  <si>
    <t>tetrapyrrole binding</t>
  </si>
  <si>
    <t>107/6820</t>
  </si>
  <si>
    <t>GO:0016765</t>
  </si>
  <si>
    <t>transferase activity, transferring alkyl or aryl (other than methyl) groups</t>
  </si>
  <si>
    <t>14/472</t>
  </si>
  <si>
    <t>71/6820</t>
  </si>
  <si>
    <t>GO:0016757</t>
  </si>
  <si>
    <t>transferase activity, transferring glycosyl groups</t>
  </si>
  <si>
    <t>33/691</t>
  </si>
  <si>
    <t>182/6820</t>
  </si>
  <si>
    <t>GO:0008135</t>
  </si>
  <si>
    <t>translation factor activity, RNA binding</t>
  </si>
  <si>
    <t>44/2057</t>
  </si>
  <si>
    <t>68/6820</t>
  </si>
  <si>
    <t>47/2403</t>
  </si>
  <si>
    <t>GO:0004888</t>
  </si>
  <si>
    <t>transmembrane signaling receptor activity</t>
  </si>
  <si>
    <t>273/6820</t>
  </si>
  <si>
    <t>63/1023</t>
  </si>
  <si>
    <t>104/1790</t>
  </si>
  <si>
    <t>35/412</t>
  </si>
  <si>
    <t>GO:0015631</t>
  </si>
  <si>
    <t>tubulin binding</t>
  </si>
  <si>
    <t>37/2169</t>
  </si>
  <si>
    <t>69/6820</t>
  </si>
  <si>
    <t>GO:0051082</t>
  </si>
  <si>
    <t>unfolded protein binding</t>
  </si>
  <si>
    <t>13/339</t>
  </si>
  <si>
    <t>6/127</t>
  </si>
  <si>
    <t>17/559</t>
  </si>
  <si>
    <t>21/1032</t>
  </si>
  <si>
    <t>23/1095</t>
  </si>
  <si>
    <t>38/2403</t>
  </si>
  <si>
    <t>Molecular Function (MF)</t>
  </si>
  <si>
    <r>
      <t>8.9×10</t>
    </r>
    <r>
      <rPr>
        <vertAlign val="superscript"/>
        <sz val="12"/>
        <color theme="1"/>
        <rFont val="Times New Roman"/>
        <family val="1"/>
      </rPr>
      <t>-4</t>
    </r>
  </si>
  <si>
    <r>
      <t>9.3×10</t>
    </r>
    <r>
      <rPr>
        <vertAlign val="superscript"/>
        <sz val="12"/>
        <color theme="1"/>
        <rFont val="Times New Roman"/>
        <family val="1"/>
      </rPr>
      <t>-4</t>
    </r>
  </si>
  <si>
    <r>
      <t>3.6×10</t>
    </r>
    <r>
      <rPr>
        <vertAlign val="superscript"/>
        <sz val="12"/>
        <color theme="1"/>
        <rFont val="Times New Roman"/>
        <family val="1"/>
      </rPr>
      <t>-4</t>
    </r>
  </si>
  <si>
    <r>
      <t>1.5×10</t>
    </r>
    <r>
      <rPr>
        <vertAlign val="superscript"/>
        <sz val="12"/>
        <color theme="1"/>
        <rFont val="Times New Roman"/>
        <family val="1"/>
      </rPr>
      <t>-8</t>
    </r>
  </si>
  <si>
    <r>
      <t>4.6×10</t>
    </r>
    <r>
      <rPr>
        <vertAlign val="superscript"/>
        <sz val="12"/>
        <color theme="1"/>
        <rFont val="Times New Roman"/>
        <family val="1"/>
      </rPr>
      <t>-4</t>
    </r>
  </si>
  <si>
    <r>
      <t>4.3×10</t>
    </r>
    <r>
      <rPr>
        <vertAlign val="superscript"/>
        <sz val="12"/>
        <color theme="1"/>
        <rFont val="Times New Roman"/>
        <family val="1"/>
      </rPr>
      <t>-4</t>
    </r>
  </si>
  <si>
    <r>
      <t>5.7×10</t>
    </r>
    <r>
      <rPr>
        <vertAlign val="superscript"/>
        <sz val="12"/>
        <color theme="1"/>
        <rFont val="Times New Roman"/>
        <family val="1"/>
      </rPr>
      <t>-4</t>
    </r>
  </si>
  <si>
    <r>
      <t>3.6×10</t>
    </r>
    <r>
      <rPr>
        <vertAlign val="superscript"/>
        <sz val="12"/>
        <color theme="1"/>
        <rFont val="Times New Roman"/>
        <family val="1"/>
      </rPr>
      <t>-6</t>
    </r>
  </si>
  <si>
    <r>
      <t>7.0×10</t>
    </r>
    <r>
      <rPr>
        <vertAlign val="superscript"/>
        <sz val="12"/>
        <color theme="1"/>
        <rFont val="Times New Roman"/>
        <family val="1"/>
      </rPr>
      <t>-8</t>
    </r>
  </si>
  <si>
    <r>
      <t>2.1×10</t>
    </r>
    <r>
      <rPr>
        <vertAlign val="superscript"/>
        <sz val="12"/>
        <color theme="1"/>
        <rFont val="Times New Roman"/>
        <family val="1"/>
      </rPr>
      <t>-9</t>
    </r>
  </si>
  <si>
    <r>
      <t>5.1×10</t>
    </r>
    <r>
      <rPr>
        <vertAlign val="superscript"/>
        <sz val="12"/>
        <color theme="1"/>
        <rFont val="Times New Roman"/>
        <family val="1"/>
      </rPr>
      <t>-4</t>
    </r>
  </si>
  <si>
    <r>
      <t>1.1×10</t>
    </r>
    <r>
      <rPr>
        <vertAlign val="superscript"/>
        <sz val="12"/>
        <color theme="1"/>
        <rFont val="Times New Roman"/>
        <family val="1"/>
      </rPr>
      <t>-4</t>
    </r>
  </si>
  <si>
    <r>
      <t>7.5×10</t>
    </r>
    <r>
      <rPr>
        <vertAlign val="superscript"/>
        <sz val="12"/>
        <color theme="1"/>
        <rFont val="Times New Roman"/>
        <family val="1"/>
      </rPr>
      <t>-3</t>
    </r>
  </si>
  <si>
    <r>
      <t>3.6×10</t>
    </r>
    <r>
      <rPr>
        <vertAlign val="superscript"/>
        <sz val="12"/>
        <color theme="1"/>
        <rFont val="Times New Roman"/>
        <family val="1"/>
      </rPr>
      <t>-10</t>
    </r>
  </si>
  <si>
    <r>
      <t>4.5×10</t>
    </r>
    <r>
      <rPr>
        <vertAlign val="superscript"/>
        <sz val="12"/>
        <color theme="1"/>
        <rFont val="Times New Roman"/>
        <family val="1"/>
      </rPr>
      <t>-4</t>
    </r>
  </si>
  <si>
    <r>
      <t>4.4×10</t>
    </r>
    <r>
      <rPr>
        <vertAlign val="superscript"/>
        <sz val="12"/>
        <color theme="1"/>
        <rFont val="Times New Roman"/>
        <family val="1"/>
      </rPr>
      <t>-3</t>
    </r>
  </si>
  <si>
    <r>
      <t>1.5×10</t>
    </r>
    <r>
      <rPr>
        <vertAlign val="superscript"/>
        <sz val="12"/>
        <color theme="1"/>
        <rFont val="Times New Roman"/>
        <family val="1"/>
      </rPr>
      <t>-3</t>
    </r>
  </si>
  <si>
    <r>
      <t>5.0×10</t>
    </r>
    <r>
      <rPr>
        <vertAlign val="superscript"/>
        <sz val="12"/>
        <color theme="1"/>
        <rFont val="Times New Roman"/>
        <family val="1"/>
      </rPr>
      <t>-6</t>
    </r>
  </si>
  <si>
    <r>
      <t>5.5×10</t>
    </r>
    <r>
      <rPr>
        <vertAlign val="superscript"/>
        <sz val="12"/>
        <color theme="1"/>
        <rFont val="Times New Roman"/>
        <family val="1"/>
      </rPr>
      <t>-3</t>
    </r>
  </si>
  <si>
    <r>
      <t>9.5×10</t>
    </r>
    <r>
      <rPr>
        <vertAlign val="superscript"/>
        <sz val="12"/>
        <color theme="1"/>
        <rFont val="Times New Roman"/>
        <family val="1"/>
      </rPr>
      <t>-5</t>
    </r>
  </si>
  <si>
    <t>cofactor biosynthetic process</t>
  </si>
  <si>
    <t>regulation of cell growth</t>
  </si>
  <si>
    <t>7.3×10-3</t>
  </si>
  <si>
    <t>7.6×10-3</t>
  </si>
  <si>
    <r>
      <t>1.0×10</t>
    </r>
    <r>
      <rPr>
        <vertAlign val="superscript"/>
        <sz val="12"/>
        <color theme="1"/>
        <rFont val="Times New Roman"/>
        <family val="1"/>
      </rPr>
      <t>-3</t>
    </r>
  </si>
  <si>
    <r>
      <t>1.2×10</t>
    </r>
    <r>
      <rPr>
        <vertAlign val="superscript"/>
        <sz val="12"/>
        <color theme="1"/>
        <rFont val="Times New Roman"/>
        <family val="1"/>
      </rPr>
      <t>-3</t>
    </r>
  </si>
  <si>
    <r>
      <t>6.1×10</t>
    </r>
    <r>
      <rPr>
        <vertAlign val="superscript"/>
        <sz val="12"/>
        <color theme="1"/>
        <rFont val="Times New Roman"/>
        <family val="1"/>
      </rPr>
      <t>-4</t>
    </r>
  </si>
  <si>
    <r>
      <t>8.7×10</t>
    </r>
    <r>
      <rPr>
        <vertAlign val="superscript"/>
        <sz val="12"/>
        <color theme="1"/>
        <rFont val="Times New Roman"/>
        <family val="1"/>
      </rPr>
      <t>-3</t>
    </r>
  </si>
  <si>
    <r>
      <t>9.8×10</t>
    </r>
    <r>
      <rPr>
        <vertAlign val="superscript"/>
        <sz val="12"/>
        <color theme="1"/>
        <rFont val="Times New Roman"/>
        <family val="1"/>
      </rPr>
      <t>-3</t>
    </r>
  </si>
  <si>
    <r>
      <t>5.2×10</t>
    </r>
    <r>
      <rPr>
        <vertAlign val="superscript"/>
        <sz val="12"/>
        <color theme="1"/>
        <rFont val="Times New Roman"/>
        <family val="1"/>
      </rPr>
      <t>-6</t>
    </r>
  </si>
  <si>
    <r>
      <t>2.0×10</t>
    </r>
    <r>
      <rPr>
        <vertAlign val="superscript"/>
        <sz val="12"/>
        <color theme="1"/>
        <rFont val="Times New Roman"/>
        <family val="1"/>
      </rPr>
      <t>-3</t>
    </r>
  </si>
  <si>
    <r>
      <t>3.7×10</t>
    </r>
    <r>
      <rPr>
        <vertAlign val="superscript"/>
        <sz val="12"/>
        <color theme="1"/>
        <rFont val="Times New Roman"/>
        <family val="1"/>
      </rPr>
      <t>-3</t>
    </r>
  </si>
  <si>
    <r>
      <t>1.0×10</t>
    </r>
    <r>
      <rPr>
        <vertAlign val="superscript"/>
        <sz val="12"/>
        <color theme="1"/>
        <rFont val="Times New Roman"/>
        <family val="1"/>
      </rPr>
      <t>-4</t>
    </r>
  </si>
  <si>
    <r>
      <t>4.1×10</t>
    </r>
    <r>
      <rPr>
        <vertAlign val="superscript"/>
        <sz val="12"/>
        <color theme="1"/>
        <rFont val="Times New Roman"/>
        <family val="1"/>
      </rPr>
      <t>-3</t>
    </r>
  </si>
  <si>
    <r>
      <t>2.6×10</t>
    </r>
    <r>
      <rPr>
        <vertAlign val="superscript"/>
        <sz val="12"/>
        <color theme="1"/>
        <rFont val="Times New Roman"/>
        <family val="1"/>
      </rPr>
      <t>-3</t>
    </r>
  </si>
  <si>
    <r>
      <t>7.4×10</t>
    </r>
    <r>
      <rPr>
        <vertAlign val="superscript"/>
        <sz val="12"/>
        <color theme="1"/>
        <rFont val="Times New Roman"/>
        <family val="1"/>
      </rPr>
      <t>-4</t>
    </r>
  </si>
  <si>
    <r>
      <t>4.0×10</t>
    </r>
    <r>
      <rPr>
        <vertAlign val="superscript"/>
        <sz val="12"/>
        <color theme="1"/>
        <rFont val="Times New Roman"/>
        <family val="1"/>
      </rPr>
      <t>-3</t>
    </r>
  </si>
  <si>
    <r>
      <t>3.1×10</t>
    </r>
    <r>
      <rPr>
        <vertAlign val="superscript"/>
        <sz val="12"/>
        <color theme="1"/>
        <rFont val="Times New Roman"/>
        <family val="1"/>
      </rPr>
      <t>-4</t>
    </r>
  </si>
  <si>
    <r>
      <t>2.5×10</t>
    </r>
    <r>
      <rPr>
        <vertAlign val="superscript"/>
        <sz val="12"/>
        <color theme="1"/>
        <rFont val="Times New Roman"/>
        <family val="1"/>
      </rPr>
      <t>-5</t>
    </r>
  </si>
  <si>
    <r>
      <t>1.1×10</t>
    </r>
    <r>
      <rPr>
        <vertAlign val="superscript"/>
        <sz val="12"/>
        <color theme="1"/>
        <rFont val="Times New Roman"/>
        <family val="1"/>
      </rPr>
      <t>-3</t>
    </r>
  </si>
  <si>
    <r>
      <t>8.9×10</t>
    </r>
    <r>
      <rPr>
        <vertAlign val="superscript"/>
        <sz val="12"/>
        <color theme="1"/>
        <rFont val="Times New Roman"/>
        <family val="1"/>
      </rPr>
      <t>-3</t>
    </r>
  </si>
  <si>
    <r>
      <t>9.1×10</t>
    </r>
    <r>
      <rPr>
        <vertAlign val="superscript"/>
        <sz val="12"/>
        <color theme="1"/>
        <rFont val="Times New Roman"/>
        <family val="1"/>
      </rPr>
      <t>-8</t>
    </r>
  </si>
  <si>
    <r>
      <t>4.8×10</t>
    </r>
    <r>
      <rPr>
        <vertAlign val="superscript"/>
        <sz val="12"/>
        <color theme="1"/>
        <rFont val="Times New Roman"/>
        <family val="1"/>
      </rPr>
      <t>-5</t>
    </r>
  </si>
  <si>
    <r>
      <t>3.8×10</t>
    </r>
    <r>
      <rPr>
        <vertAlign val="superscript"/>
        <sz val="12"/>
        <color theme="1"/>
        <rFont val="Times New Roman"/>
        <family val="1"/>
      </rPr>
      <t>-26</t>
    </r>
  </si>
  <si>
    <r>
      <t>4.9×10</t>
    </r>
    <r>
      <rPr>
        <vertAlign val="superscript"/>
        <sz val="12"/>
        <color theme="1"/>
        <rFont val="Times New Roman"/>
        <family val="1"/>
      </rPr>
      <t>-7</t>
    </r>
  </si>
  <si>
    <r>
      <t>7.6×10</t>
    </r>
    <r>
      <rPr>
        <vertAlign val="superscript"/>
        <sz val="12"/>
        <color theme="1"/>
        <rFont val="Times New Roman"/>
        <family val="1"/>
      </rPr>
      <t>-5</t>
    </r>
  </si>
  <si>
    <r>
      <t>1.5×10</t>
    </r>
    <r>
      <rPr>
        <vertAlign val="superscript"/>
        <sz val="12"/>
        <color theme="1"/>
        <rFont val="Times New Roman"/>
        <family val="1"/>
      </rPr>
      <t>-4</t>
    </r>
  </si>
  <si>
    <r>
      <t>2.8×10</t>
    </r>
    <r>
      <rPr>
        <vertAlign val="superscript"/>
        <sz val="12"/>
        <color theme="1"/>
        <rFont val="Times New Roman"/>
        <family val="1"/>
      </rPr>
      <t>-3</t>
    </r>
  </si>
  <si>
    <r>
      <t>9.0×10</t>
    </r>
    <r>
      <rPr>
        <vertAlign val="superscript"/>
        <sz val="12"/>
        <color theme="1"/>
        <rFont val="Times New Roman"/>
        <family val="1"/>
      </rPr>
      <t>-3</t>
    </r>
  </si>
  <si>
    <r>
      <t>3.4×10</t>
    </r>
    <r>
      <rPr>
        <vertAlign val="superscript"/>
        <sz val="12"/>
        <color theme="1"/>
        <rFont val="Times New Roman"/>
        <family val="1"/>
      </rPr>
      <t>-4</t>
    </r>
  </si>
  <si>
    <r>
      <t>2.3×10</t>
    </r>
    <r>
      <rPr>
        <vertAlign val="superscript"/>
        <sz val="12"/>
        <color theme="1"/>
        <rFont val="Times New Roman"/>
        <family val="1"/>
      </rPr>
      <t>-4</t>
    </r>
  </si>
  <si>
    <r>
      <t>6.3×10</t>
    </r>
    <r>
      <rPr>
        <vertAlign val="superscript"/>
        <sz val="12"/>
        <color theme="1"/>
        <rFont val="Times New Roman"/>
        <family val="1"/>
      </rPr>
      <t>-3</t>
    </r>
  </si>
  <si>
    <r>
      <t>3.7×10</t>
    </r>
    <r>
      <rPr>
        <vertAlign val="superscript"/>
        <sz val="12"/>
        <color theme="1"/>
        <rFont val="Times New Roman"/>
        <family val="1"/>
      </rPr>
      <t>-4</t>
    </r>
  </si>
  <si>
    <r>
      <t>6.2×10</t>
    </r>
    <r>
      <rPr>
        <vertAlign val="superscript"/>
        <sz val="12"/>
        <color theme="1"/>
        <rFont val="Times New Roman"/>
        <family val="1"/>
      </rPr>
      <t>-3</t>
    </r>
  </si>
  <si>
    <r>
      <t>7.0×10</t>
    </r>
    <r>
      <rPr>
        <vertAlign val="superscript"/>
        <sz val="12"/>
        <color theme="1"/>
        <rFont val="Times New Roman"/>
        <family val="1"/>
      </rPr>
      <t>-6</t>
    </r>
  </si>
  <si>
    <r>
      <t>4.0×10</t>
    </r>
    <r>
      <rPr>
        <vertAlign val="superscript"/>
        <sz val="12"/>
        <color theme="1"/>
        <rFont val="Times New Roman"/>
        <family val="1"/>
      </rPr>
      <t>-4</t>
    </r>
  </si>
  <si>
    <r>
      <t>5.2×10</t>
    </r>
    <r>
      <rPr>
        <vertAlign val="superscript"/>
        <sz val="12"/>
        <color theme="1"/>
        <rFont val="Times New Roman"/>
        <family val="1"/>
      </rPr>
      <t>-7</t>
    </r>
  </si>
  <si>
    <r>
      <t>5.1×10</t>
    </r>
    <r>
      <rPr>
        <vertAlign val="superscript"/>
        <sz val="12"/>
        <color theme="1"/>
        <rFont val="Times New Roman"/>
        <family val="1"/>
      </rPr>
      <t>-3</t>
    </r>
  </si>
  <si>
    <r>
      <t>7.1×10</t>
    </r>
    <r>
      <rPr>
        <vertAlign val="superscript"/>
        <sz val="12"/>
        <color theme="1"/>
        <rFont val="Times New Roman"/>
        <family val="1"/>
      </rPr>
      <t>-3</t>
    </r>
  </si>
  <si>
    <r>
      <t>4.0×10</t>
    </r>
    <r>
      <rPr>
        <vertAlign val="superscript"/>
        <sz val="12"/>
        <color theme="1"/>
        <rFont val="Times New Roman"/>
        <family val="1"/>
      </rPr>
      <t>-6</t>
    </r>
  </si>
  <si>
    <r>
      <t>1.8×10</t>
    </r>
    <r>
      <rPr>
        <vertAlign val="superscript"/>
        <sz val="12"/>
        <color theme="1"/>
        <rFont val="Times New Roman"/>
        <family val="1"/>
      </rPr>
      <t>-6</t>
    </r>
  </si>
  <si>
    <r>
      <t>2.7×10</t>
    </r>
    <r>
      <rPr>
        <vertAlign val="superscript"/>
        <sz val="12"/>
        <color theme="1"/>
        <rFont val="Times New Roman"/>
        <family val="1"/>
      </rPr>
      <t>-3</t>
    </r>
  </si>
  <si>
    <r>
      <t>1.9×10</t>
    </r>
    <r>
      <rPr>
        <vertAlign val="superscript"/>
        <sz val="12"/>
        <color theme="1"/>
        <rFont val="Times New Roman"/>
        <family val="1"/>
      </rPr>
      <t>-5</t>
    </r>
  </si>
  <si>
    <r>
      <t>6.3×10</t>
    </r>
    <r>
      <rPr>
        <vertAlign val="superscript"/>
        <sz val="12"/>
        <color theme="1"/>
        <rFont val="Times New Roman"/>
        <family val="1"/>
      </rPr>
      <t>-5</t>
    </r>
  </si>
  <si>
    <r>
      <t>7.7×10</t>
    </r>
    <r>
      <rPr>
        <vertAlign val="superscript"/>
        <sz val="12"/>
        <color theme="1"/>
        <rFont val="Times New Roman"/>
        <family val="1"/>
      </rPr>
      <t>-6</t>
    </r>
  </si>
  <si>
    <r>
      <t>3.9×10</t>
    </r>
    <r>
      <rPr>
        <vertAlign val="superscript"/>
        <sz val="12"/>
        <color theme="1"/>
        <rFont val="Times New Roman"/>
        <family val="1"/>
      </rPr>
      <t>-4</t>
    </r>
  </si>
  <si>
    <r>
      <t>4.4×10</t>
    </r>
    <r>
      <rPr>
        <vertAlign val="superscript"/>
        <sz val="12"/>
        <color theme="1"/>
        <rFont val="Times New Roman"/>
        <family val="1"/>
      </rPr>
      <t>-4</t>
    </r>
  </si>
  <si>
    <r>
      <t>3.8×10</t>
    </r>
    <r>
      <rPr>
        <vertAlign val="superscript"/>
        <sz val="12"/>
        <color theme="1"/>
        <rFont val="Times New Roman"/>
        <family val="1"/>
      </rPr>
      <t>-6</t>
    </r>
  </si>
  <si>
    <r>
      <t>1.7×10</t>
    </r>
    <r>
      <rPr>
        <vertAlign val="superscript"/>
        <sz val="12"/>
        <color theme="1"/>
        <rFont val="Times New Roman"/>
        <family val="1"/>
      </rPr>
      <t>-10</t>
    </r>
  </si>
  <si>
    <r>
      <t>4.8×10</t>
    </r>
    <r>
      <rPr>
        <vertAlign val="superscript"/>
        <sz val="12"/>
        <color theme="1"/>
        <rFont val="Times New Roman"/>
        <family val="1"/>
      </rPr>
      <t>-9</t>
    </r>
  </si>
  <si>
    <r>
      <t>1.1×10</t>
    </r>
    <r>
      <rPr>
        <vertAlign val="superscript"/>
        <sz val="12"/>
        <color theme="1"/>
        <rFont val="Times New Roman"/>
        <family val="1"/>
      </rPr>
      <t>-5</t>
    </r>
  </si>
  <si>
    <r>
      <t>4.1×10</t>
    </r>
    <r>
      <rPr>
        <vertAlign val="superscript"/>
        <sz val="12"/>
        <color theme="1"/>
        <rFont val="Times New Roman"/>
        <family val="1"/>
      </rPr>
      <t>-4</t>
    </r>
  </si>
  <si>
    <r>
      <t>2.4×10</t>
    </r>
    <r>
      <rPr>
        <vertAlign val="superscript"/>
        <sz val="12"/>
        <color theme="1"/>
        <rFont val="Times New Roman"/>
        <family val="1"/>
      </rPr>
      <t>-3</t>
    </r>
  </si>
  <si>
    <r>
      <t>7.5×10</t>
    </r>
    <r>
      <rPr>
        <vertAlign val="superscript"/>
        <sz val="12"/>
        <color theme="1"/>
        <rFont val="Times New Roman"/>
        <family val="1"/>
      </rPr>
      <t>-8</t>
    </r>
  </si>
  <si>
    <r>
      <t>9.1×10</t>
    </r>
    <r>
      <rPr>
        <vertAlign val="superscript"/>
        <sz val="12"/>
        <color theme="1"/>
        <rFont val="Times New Roman"/>
        <family val="1"/>
      </rPr>
      <t>-5</t>
    </r>
  </si>
  <si>
    <r>
      <t>9.1×10</t>
    </r>
    <r>
      <rPr>
        <vertAlign val="superscript"/>
        <sz val="12"/>
        <color theme="1"/>
        <rFont val="Times New Roman"/>
        <family val="1"/>
      </rPr>
      <t>-4</t>
    </r>
  </si>
  <si>
    <t>MA line</t>
  </si>
  <si>
    <r>
      <t xml:space="preserve">Supplemental Tabe S2. Summary of significantly  enirched gene ontology (GO) categories. rotein-coding genes in the </t>
    </r>
    <r>
      <rPr>
        <b/>
        <i/>
        <sz val="12"/>
        <color theme="1"/>
        <rFont val="Times New Roman"/>
        <family val="1"/>
      </rPr>
      <t>C. elegans</t>
    </r>
    <r>
      <rPr>
        <b/>
        <sz val="12"/>
        <color theme="1"/>
        <rFont val="Times New Roman"/>
        <family val="1"/>
      </rPr>
      <t xml:space="preserve"> genome. </t>
    </r>
    <r>
      <rPr>
        <sz val="12"/>
        <color theme="1"/>
        <rFont val="Times New Roman"/>
        <family val="1"/>
      </rPr>
      <t xml:space="preserve">The associated ontology domains, terms, MA line of occurrence, gene ratios and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>-values are  provided.</t>
    </r>
  </si>
  <si>
    <r>
      <t>7.0×10</t>
    </r>
    <r>
      <rPr>
        <vertAlign val="superscript"/>
        <sz val="12"/>
        <color theme="1"/>
        <rFont val="Times New Roman"/>
        <family val="1"/>
      </rPr>
      <t>-4</t>
    </r>
  </si>
  <si>
    <r>
      <t>3.6×10</t>
    </r>
    <r>
      <rPr>
        <vertAlign val="superscript"/>
        <sz val="12"/>
        <color theme="1"/>
        <rFont val="Times New Roman"/>
        <family val="1"/>
      </rPr>
      <t>-3</t>
    </r>
  </si>
  <si>
    <r>
      <t>4.2×10</t>
    </r>
    <r>
      <rPr>
        <vertAlign val="superscript"/>
        <sz val="12"/>
        <color theme="1"/>
        <rFont val="Times New Roman"/>
        <family val="1"/>
      </rPr>
      <t>-3</t>
    </r>
  </si>
  <si>
    <r>
      <t>8.0×10</t>
    </r>
    <r>
      <rPr>
        <vertAlign val="superscript"/>
        <sz val="12"/>
        <color theme="1"/>
        <rFont val="Times New Roman"/>
        <family val="1"/>
      </rPr>
      <t>-3</t>
    </r>
  </si>
  <si>
    <r>
      <t>1.6×10</t>
    </r>
    <r>
      <rPr>
        <vertAlign val="superscript"/>
        <sz val="12"/>
        <color theme="1"/>
        <rFont val="Times New Roman"/>
        <family val="1"/>
      </rPr>
      <t>-3</t>
    </r>
  </si>
  <si>
    <r>
      <t>3.1×10</t>
    </r>
    <r>
      <rPr>
        <vertAlign val="superscript"/>
        <sz val="12"/>
        <color theme="1"/>
        <rFont val="Times New Roman"/>
        <family val="1"/>
      </rPr>
      <t>-3</t>
    </r>
  </si>
  <si>
    <r>
      <t>6.6×10</t>
    </r>
    <r>
      <rPr>
        <vertAlign val="superscript"/>
        <sz val="12"/>
        <color theme="1"/>
        <rFont val="Times New Roman"/>
        <family val="1"/>
      </rPr>
      <t>-5</t>
    </r>
  </si>
  <si>
    <r>
      <t>6.7×10</t>
    </r>
    <r>
      <rPr>
        <vertAlign val="superscript"/>
        <sz val="12"/>
        <color theme="1"/>
        <rFont val="Times New Roman"/>
        <family val="1"/>
      </rPr>
      <t>-3</t>
    </r>
  </si>
  <si>
    <r>
      <t>6.9×10</t>
    </r>
    <r>
      <rPr>
        <vertAlign val="superscript"/>
        <sz val="12"/>
        <color theme="1"/>
        <rFont val="Times New Roman"/>
        <family val="1"/>
      </rPr>
      <t>-7</t>
    </r>
  </si>
  <si>
    <r>
      <t>4.7×10</t>
    </r>
    <r>
      <rPr>
        <vertAlign val="superscript"/>
        <sz val="12"/>
        <color theme="1"/>
        <rFont val="Times New Roman"/>
        <family val="1"/>
      </rPr>
      <t>-3</t>
    </r>
  </si>
  <si>
    <r>
      <t>5.2×10</t>
    </r>
    <r>
      <rPr>
        <vertAlign val="superscript"/>
        <sz val="12"/>
        <color theme="1"/>
        <rFont val="Times New Roman"/>
        <family val="1"/>
      </rPr>
      <t>-3</t>
    </r>
  </si>
  <si>
    <r>
      <t>3.0×10</t>
    </r>
    <r>
      <rPr>
        <vertAlign val="superscript"/>
        <sz val="12"/>
        <color theme="1"/>
        <rFont val="Times New Roman"/>
        <family val="1"/>
      </rPr>
      <t>-3</t>
    </r>
  </si>
  <si>
    <r>
      <t>2.9×10</t>
    </r>
    <r>
      <rPr>
        <vertAlign val="superscript"/>
        <sz val="12"/>
        <color theme="1"/>
        <rFont val="Times New Roman"/>
        <family val="1"/>
      </rPr>
      <t>-16</t>
    </r>
  </si>
  <si>
    <r>
      <t>2.6×10</t>
    </r>
    <r>
      <rPr>
        <vertAlign val="superscript"/>
        <sz val="12"/>
        <color theme="1"/>
        <rFont val="Times New Roman"/>
        <family val="1"/>
      </rPr>
      <t>-6</t>
    </r>
  </si>
  <si>
    <r>
      <t>8.7×10</t>
    </r>
    <r>
      <rPr>
        <vertAlign val="superscript"/>
        <sz val="12"/>
        <color theme="1"/>
        <rFont val="Times New Roman"/>
        <family val="1"/>
      </rPr>
      <t>-4</t>
    </r>
  </si>
  <si>
    <r>
      <t>2.7×10</t>
    </r>
    <r>
      <rPr>
        <vertAlign val="superscript"/>
        <sz val="12"/>
        <color theme="1"/>
        <rFont val="Times New Roman"/>
        <family val="1"/>
      </rPr>
      <t>-4</t>
    </r>
  </si>
  <si>
    <r>
      <t>1.4×10</t>
    </r>
    <r>
      <rPr>
        <vertAlign val="superscript"/>
        <sz val="12"/>
        <color theme="1"/>
        <rFont val="Times New Roman"/>
        <family val="1"/>
      </rPr>
      <t>-3</t>
    </r>
  </si>
  <si>
    <r>
      <t>2.5×10</t>
    </r>
    <r>
      <rPr>
        <vertAlign val="superscript"/>
        <sz val="12"/>
        <color theme="1"/>
        <rFont val="Times New Roman"/>
        <family val="1"/>
      </rPr>
      <t>-3</t>
    </r>
  </si>
  <si>
    <r>
      <t>9.2×10</t>
    </r>
    <r>
      <rPr>
        <vertAlign val="superscript"/>
        <sz val="12"/>
        <color theme="1"/>
        <rFont val="Times New Roman"/>
        <family val="1"/>
      </rPr>
      <t>-4</t>
    </r>
  </si>
  <si>
    <r>
      <t>8.2×10</t>
    </r>
    <r>
      <rPr>
        <vertAlign val="superscript"/>
        <sz val="12"/>
        <color theme="1"/>
        <rFont val="Times New Roman"/>
        <family val="1"/>
      </rPr>
      <t>-3</t>
    </r>
  </si>
  <si>
    <r>
      <t>7.4×10</t>
    </r>
    <r>
      <rPr>
        <vertAlign val="superscript"/>
        <sz val="12"/>
        <color theme="1"/>
        <rFont val="Times New Roman"/>
        <family val="1"/>
      </rPr>
      <t>-3</t>
    </r>
  </si>
  <si>
    <r>
      <t>5.2×10</t>
    </r>
    <r>
      <rPr>
        <vertAlign val="superscript"/>
        <sz val="12"/>
        <color theme="1"/>
        <rFont val="Times New Roman"/>
        <family val="1"/>
      </rPr>
      <t>-4</t>
    </r>
  </si>
  <si>
    <r>
      <t>9.6×10</t>
    </r>
    <r>
      <rPr>
        <vertAlign val="superscript"/>
        <sz val="12"/>
        <color theme="1"/>
        <rFont val="Times New Roman"/>
        <family val="1"/>
      </rPr>
      <t>-5</t>
    </r>
  </si>
  <si>
    <r>
      <t>6.5×10</t>
    </r>
    <r>
      <rPr>
        <vertAlign val="superscript"/>
        <sz val="12"/>
        <color theme="1"/>
        <rFont val="Times New Roman"/>
        <family val="1"/>
      </rPr>
      <t>-7</t>
    </r>
  </si>
  <si>
    <r>
      <t>2.0×10</t>
    </r>
    <r>
      <rPr>
        <vertAlign val="superscript"/>
        <sz val="12"/>
        <color theme="1"/>
        <rFont val="Times New Roman"/>
        <family val="1"/>
      </rPr>
      <t>-7</t>
    </r>
  </si>
  <si>
    <r>
      <t>1.0×10</t>
    </r>
    <r>
      <rPr>
        <vertAlign val="superscript"/>
        <sz val="12"/>
        <color theme="1"/>
        <rFont val="Times New Roman"/>
        <family val="1"/>
      </rPr>
      <t>-10</t>
    </r>
  </si>
  <si>
    <r>
      <t>7.9×10</t>
    </r>
    <r>
      <rPr>
        <vertAlign val="superscript"/>
        <sz val="12"/>
        <color theme="1"/>
        <rFont val="Times New Roman"/>
        <family val="1"/>
      </rPr>
      <t>-5</t>
    </r>
  </si>
  <si>
    <r>
      <t>5.0×10</t>
    </r>
    <r>
      <rPr>
        <vertAlign val="superscript"/>
        <sz val="12"/>
        <color theme="1"/>
        <rFont val="Times New Roman"/>
        <family val="1"/>
      </rPr>
      <t>-3</t>
    </r>
  </si>
  <si>
    <r>
      <t>3.5×10</t>
    </r>
    <r>
      <rPr>
        <vertAlign val="superscript"/>
        <sz val="12"/>
        <color theme="1"/>
        <rFont val="Times New Roman"/>
        <family val="1"/>
      </rPr>
      <t>-4</t>
    </r>
  </si>
  <si>
    <r>
      <t>6.0×10</t>
    </r>
    <r>
      <rPr>
        <vertAlign val="superscript"/>
        <sz val="12"/>
        <color theme="1"/>
        <rFont val="Times New Roman"/>
        <family val="1"/>
      </rPr>
      <t>-4</t>
    </r>
  </si>
  <si>
    <r>
      <t>7.4×10</t>
    </r>
    <r>
      <rPr>
        <vertAlign val="superscript"/>
        <sz val="12"/>
        <color theme="1"/>
        <rFont val="Times New Roman"/>
        <family val="1"/>
      </rPr>
      <t>-10</t>
    </r>
  </si>
  <si>
    <r>
      <t>6.9×10</t>
    </r>
    <r>
      <rPr>
        <vertAlign val="superscript"/>
        <sz val="12"/>
        <color theme="1"/>
        <rFont val="Times New Roman"/>
        <family val="1"/>
      </rPr>
      <t>-5</t>
    </r>
  </si>
  <si>
    <r>
      <t>1.4×10</t>
    </r>
    <r>
      <rPr>
        <vertAlign val="superscript"/>
        <sz val="12"/>
        <color theme="1"/>
        <rFont val="Times New Roman"/>
        <family val="1"/>
      </rPr>
      <t>-4</t>
    </r>
  </si>
  <si>
    <r>
      <t>2.1×10</t>
    </r>
    <r>
      <rPr>
        <vertAlign val="superscript"/>
        <sz val="12"/>
        <color theme="1"/>
        <rFont val="Times New Roman"/>
        <family val="1"/>
      </rPr>
      <t>-4</t>
    </r>
  </si>
  <si>
    <r>
      <t>2.4×10</t>
    </r>
    <r>
      <rPr>
        <vertAlign val="superscript"/>
        <sz val="12"/>
        <color theme="1"/>
        <rFont val="Times New Roman"/>
        <family val="1"/>
      </rPr>
      <t>-13</t>
    </r>
  </si>
  <si>
    <r>
      <t>1.3×10</t>
    </r>
    <r>
      <rPr>
        <vertAlign val="superscript"/>
        <sz val="12"/>
        <color theme="1"/>
        <rFont val="Times New Roman"/>
        <family val="1"/>
      </rPr>
      <t>-16</t>
    </r>
  </si>
  <si>
    <r>
      <t>6.2×10</t>
    </r>
    <r>
      <rPr>
        <vertAlign val="superscript"/>
        <sz val="12"/>
        <color theme="1"/>
        <rFont val="Times New Roman"/>
        <family val="1"/>
      </rPr>
      <t>-24</t>
    </r>
  </si>
  <si>
    <r>
      <t>6.2×10</t>
    </r>
    <r>
      <rPr>
        <vertAlign val="superscript"/>
        <sz val="12"/>
        <color theme="1"/>
        <rFont val="Times New Roman"/>
        <family val="1"/>
      </rPr>
      <t>-7</t>
    </r>
  </si>
  <si>
    <r>
      <t>5.3×10</t>
    </r>
    <r>
      <rPr>
        <vertAlign val="superscript"/>
        <sz val="12"/>
        <color theme="1"/>
        <rFont val="Times New Roman"/>
        <family val="1"/>
      </rPr>
      <t>-13</t>
    </r>
  </si>
  <si>
    <r>
      <t>6.3×10</t>
    </r>
    <r>
      <rPr>
        <vertAlign val="superscript"/>
        <sz val="12"/>
        <color theme="1"/>
        <rFont val="Times New Roman"/>
        <family val="1"/>
      </rPr>
      <t>-8</t>
    </r>
  </si>
  <si>
    <r>
      <t>9.9×10</t>
    </r>
    <r>
      <rPr>
        <vertAlign val="superscript"/>
        <sz val="12"/>
        <color theme="1"/>
        <rFont val="Times New Roman"/>
        <family val="1"/>
      </rPr>
      <t>-4</t>
    </r>
  </si>
  <si>
    <r>
      <t>7.3×10</t>
    </r>
    <r>
      <rPr>
        <vertAlign val="superscript"/>
        <sz val="12"/>
        <color theme="1"/>
        <rFont val="Times New Roman"/>
        <family val="1"/>
      </rPr>
      <t>-12</t>
    </r>
  </si>
  <si>
    <r>
      <t>1.6×10</t>
    </r>
    <r>
      <rPr>
        <vertAlign val="superscript"/>
        <sz val="12"/>
        <color theme="1"/>
        <rFont val="Times New Roman"/>
        <family val="1"/>
      </rPr>
      <t>-6</t>
    </r>
  </si>
  <si>
    <r>
      <t>1.8×10</t>
    </r>
    <r>
      <rPr>
        <vertAlign val="superscript"/>
        <sz val="12"/>
        <color theme="1"/>
        <rFont val="Times New Roman"/>
        <family val="1"/>
      </rPr>
      <t>-7</t>
    </r>
  </si>
  <si>
    <r>
      <t>1.2×10</t>
    </r>
    <r>
      <rPr>
        <vertAlign val="superscript"/>
        <sz val="12"/>
        <color theme="1"/>
        <rFont val="Times New Roman"/>
        <family val="1"/>
      </rPr>
      <t>-5</t>
    </r>
  </si>
  <si>
    <r>
      <t>8.8×10</t>
    </r>
    <r>
      <rPr>
        <vertAlign val="superscript"/>
        <sz val="12"/>
        <color theme="1"/>
        <rFont val="Times New Roman"/>
        <family val="1"/>
      </rPr>
      <t>-6</t>
    </r>
  </si>
  <si>
    <r>
      <t>4.6×10</t>
    </r>
    <r>
      <rPr>
        <vertAlign val="superscript"/>
        <sz val="12"/>
        <color theme="1"/>
        <rFont val="Times New Roman"/>
        <family val="1"/>
      </rPr>
      <t>-8</t>
    </r>
  </si>
  <si>
    <r>
      <t>3.2×10</t>
    </r>
    <r>
      <rPr>
        <vertAlign val="superscript"/>
        <sz val="12"/>
        <color theme="1"/>
        <rFont val="Times New Roman"/>
        <family val="1"/>
      </rPr>
      <t>-24</t>
    </r>
  </si>
  <si>
    <r>
      <t>3.3×10</t>
    </r>
    <r>
      <rPr>
        <vertAlign val="superscript"/>
        <sz val="12"/>
        <color theme="1"/>
        <rFont val="Times New Roman"/>
        <family val="1"/>
      </rPr>
      <t>-13</t>
    </r>
  </si>
  <si>
    <r>
      <t>5.4×10</t>
    </r>
    <r>
      <rPr>
        <vertAlign val="superscript"/>
        <sz val="12"/>
        <color theme="1"/>
        <rFont val="Times New Roman"/>
        <family val="1"/>
      </rPr>
      <t>-14</t>
    </r>
  </si>
  <si>
    <r>
      <t>3.8×10</t>
    </r>
    <r>
      <rPr>
        <vertAlign val="superscript"/>
        <sz val="12"/>
        <color theme="1"/>
        <rFont val="Times New Roman"/>
        <family val="1"/>
      </rPr>
      <t>-11</t>
    </r>
  </si>
  <si>
    <r>
      <t>3.0×10</t>
    </r>
    <r>
      <rPr>
        <vertAlign val="superscript"/>
        <sz val="12"/>
        <color theme="1"/>
        <rFont val="Times New Roman"/>
        <family val="1"/>
      </rPr>
      <t>-28</t>
    </r>
  </si>
  <si>
    <r>
      <t>8.0×10</t>
    </r>
    <r>
      <rPr>
        <vertAlign val="superscript"/>
        <sz val="12"/>
        <color theme="1"/>
        <rFont val="Times New Roman"/>
        <family val="1"/>
      </rPr>
      <t>-8</t>
    </r>
  </si>
  <si>
    <r>
      <t>8.5×10</t>
    </r>
    <r>
      <rPr>
        <vertAlign val="superscript"/>
        <sz val="12"/>
        <color theme="1"/>
        <rFont val="Times New Roman"/>
        <family val="1"/>
      </rPr>
      <t>-3</t>
    </r>
  </si>
  <si>
    <r>
      <t>3.2×10</t>
    </r>
    <r>
      <rPr>
        <vertAlign val="superscript"/>
        <sz val="12"/>
        <color theme="1"/>
        <rFont val="Times New Roman"/>
        <family val="1"/>
      </rPr>
      <t>-3</t>
    </r>
  </si>
  <si>
    <r>
      <t>1.2×10</t>
    </r>
    <r>
      <rPr>
        <vertAlign val="superscript"/>
        <sz val="12"/>
        <color theme="1"/>
        <rFont val="Times New Roman"/>
        <family val="1"/>
      </rPr>
      <t>-14</t>
    </r>
  </si>
  <si>
    <r>
      <t>4.2×10</t>
    </r>
    <r>
      <rPr>
        <vertAlign val="superscript"/>
        <sz val="12"/>
        <color theme="1"/>
        <rFont val="Times New Roman"/>
        <family val="1"/>
      </rPr>
      <t>-16</t>
    </r>
  </si>
  <si>
    <r>
      <t>5.5×10</t>
    </r>
    <r>
      <rPr>
        <vertAlign val="superscript"/>
        <sz val="12"/>
        <color theme="1"/>
        <rFont val="Times New Roman"/>
        <family val="1"/>
      </rPr>
      <t>-27</t>
    </r>
  </si>
  <si>
    <r>
      <t>5.6×10</t>
    </r>
    <r>
      <rPr>
        <vertAlign val="superscript"/>
        <sz val="12"/>
        <color theme="1"/>
        <rFont val="Times New Roman"/>
        <family val="1"/>
      </rPr>
      <t>-8</t>
    </r>
  </si>
  <si>
    <r>
      <t>4.8×10</t>
    </r>
    <r>
      <rPr>
        <vertAlign val="superscript"/>
        <sz val="12"/>
        <color theme="1"/>
        <rFont val="Times New Roman"/>
        <family val="1"/>
      </rPr>
      <t>-14</t>
    </r>
  </si>
  <si>
    <r>
      <t>3.2×10</t>
    </r>
    <r>
      <rPr>
        <vertAlign val="superscript"/>
        <sz val="12"/>
        <color theme="1"/>
        <rFont val="Times New Roman"/>
        <family val="1"/>
      </rPr>
      <t>-9</t>
    </r>
  </si>
  <si>
    <r>
      <t>4.9×10</t>
    </r>
    <r>
      <rPr>
        <vertAlign val="superscript"/>
        <sz val="12"/>
        <color theme="1"/>
        <rFont val="Times New Roman"/>
        <family val="1"/>
      </rPr>
      <t>-3</t>
    </r>
  </si>
  <si>
    <r>
      <t>7.6×10</t>
    </r>
    <r>
      <rPr>
        <vertAlign val="superscript"/>
        <sz val="12"/>
        <color theme="1"/>
        <rFont val="Times New Roman"/>
        <family val="1"/>
      </rPr>
      <t>-6</t>
    </r>
  </si>
  <si>
    <r>
      <t>1.1×10</t>
    </r>
    <r>
      <rPr>
        <vertAlign val="superscript"/>
        <sz val="12"/>
        <color theme="1"/>
        <rFont val="Times New Roman"/>
        <family val="1"/>
      </rPr>
      <t>-14</t>
    </r>
  </si>
  <si>
    <r>
      <t>8.4×10</t>
    </r>
    <r>
      <rPr>
        <vertAlign val="superscript"/>
        <sz val="12"/>
        <color theme="1"/>
        <rFont val="Times New Roman"/>
        <family val="1"/>
      </rPr>
      <t>-9</t>
    </r>
  </si>
  <si>
    <r>
      <t>2.7×10</t>
    </r>
    <r>
      <rPr>
        <vertAlign val="superscript"/>
        <sz val="12"/>
        <color theme="1"/>
        <rFont val="Times New Roman"/>
        <family val="1"/>
      </rPr>
      <t>-10</t>
    </r>
  </si>
  <si>
    <r>
      <t>6.0×10</t>
    </r>
    <r>
      <rPr>
        <vertAlign val="superscript"/>
        <sz val="12"/>
        <color theme="1"/>
        <rFont val="Times New Roman"/>
        <family val="1"/>
      </rPr>
      <t>-3</t>
    </r>
  </si>
  <si>
    <r>
      <t>1.2×10</t>
    </r>
    <r>
      <rPr>
        <vertAlign val="superscript"/>
        <sz val="12"/>
        <color theme="1"/>
        <rFont val="Times New Roman"/>
        <family val="1"/>
      </rPr>
      <t>-6</t>
    </r>
  </si>
  <si>
    <r>
      <t>2.9×10</t>
    </r>
    <r>
      <rPr>
        <vertAlign val="superscript"/>
        <sz val="12"/>
        <color theme="1"/>
        <rFont val="Times New Roman"/>
        <family val="1"/>
      </rPr>
      <t>-8</t>
    </r>
  </si>
  <si>
    <r>
      <t>2.2×10</t>
    </r>
    <r>
      <rPr>
        <vertAlign val="superscript"/>
        <sz val="12"/>
        <color theme="1"/>
        <rFont val="Times New Roman"/>
        <family val="1"/>
      </rPr>
      <t>-8</t>
    </r>
  </si>
  <si>
    <r>
      <t>1.6×10</t>
    </r>
    <r>
      <rPr>
        <vertAlign val="superscript"/>
        <sz val="12"/>
        <color theme="1"/>
        <rFont val="Times New Roman"/>
        <family val="1"/>
      </rPr>
      <t>-25</t>
    </r>
  </si>
  <si>
    <r>
      <t>1.8×10</t>
    </r>
    <r>
      <rPr>
        <vertAlign val="superscript"/>
        <sz val="12"/>
        <color theme="1"/>
        <rFont val="Times New Roman"/>
        <family val="1"/>
      </rPr>
      <t>-14</t>
    </r>
  </si>
  <si>
    <r>
      <t>2.5×10</t>
    </r>
    <r>
      <rPr>
        <vertAlign val="superscript"/>
        <sz val="12"/>
        <color theme="1"/>
        <rFont val="Times New Roman"/>
        <family val="1"/>
      </rPr>
      <t>-12</t>
    </r>
  </si>
  <si>
    <r>
      <t>4.2×10</t>
    </r>
    <r>
      <rPr>
        <vertAlign val="superscript"/>
        <sz val="12"/>
        <color theme="1"/>
        <rFont val="Times New Roman"/>
        <family val="1"/>
      </rPr>
      <t>-13</t>
    </r>
  </si>
  <si>
    <r>
      <t>1.3×10</t>
    </r>
    <r>
      <rPr>
        <vertAlign val="superscript"/>
        <sz val="12"/>
        <color theme="1"/>
        <rFont val="Times New Roman"/>
        <family val="1"/>
      </rPr>
      <t>-4</t>
    </r>
  </si>
  <si>
    <r>
      <t>6.7×10</t>
    </r>
    <r>
      <rPr>
        <vertAlign val="superscript"/>
        <sz val="12"/>
        <color theme="1"/>
        <rFont val="Times New Roman"/>
        <family val="1"/>
      </rPr>
      <t>-12</t>
    </r>
  </si>
  <si>
    <r>
      <t>3.3×10</t>
    </r>
    <r>
      <rPr>
        <vertAlign val="superscript"/>
        <sz val="12"/>
        <color theme="1"/>
        <rFont val="Times New Roman"/>
        <family val="1"/>
      </rPr>
      <t>-4</t>
    </r>
  </si>
  <si>
    <r>
      <t>4.3×10</t>
    </r>
    <r>
      <rPr>
        <vertAlign val="superscript"/>
        <sz val="12"/>
        <color theme="1"/>
        <rFont val="Times New Roman"/>
        <family val="1"/>
      </rPr>
      <t>-9</t>
    </r>
  </si>
  <si>
    <r>
      <t>3.0×10</t>
    </r>
    <r>
      <rPr>
        <vertAlign val="superscript"/>
        <sz val="12"/>
        <color theme="1"/>
        <rFont val="Times New Roman"/>
        <family val="1"/>
      </rPr>
      <t>-4</t>
    </r>
  </si>
  <si>
    <r>
      <t>4.3×10</t>
    </r>
    <r>
      <rPr>
        <vertAlign val="superscript"/>
        <sz val="12"/>
        <color theme="1"/>
        <rFont val="Times New Roman"/>
        <family val="1"/>
      </rPr>
      <t>-19</t>
    </r>
  </si>
  <si>
    <r>
      <t>2.4×10</t>
    </r>
    <r>
      <rPr>
        <vertAlign val="superscript"/>
        <sz val="12"/>
        <color theme="1"/>
        <rFont val="Times New Roman"/>
        <family val="1"/>
      </rPr>
      <t>-6</t>
    </r>
  </si>
  <si>
    <r>
      <t>5.7×10</t>
    </r>
    <r>
      <rPr>
        <vertAlign val="superscript"/>
        <sz val="12"/>
        <color theme="1"/>
        <rFont val="Times New Roman"/>
        <family val="1"/>
      </rPr>
      <t>-3</t>
    </r>
  </si>
  <si>
    <r>
      <t>1.4×10</t>
    </r>
    <r>
      <rPr>
        <vertAlign val="superscript"/>
        <sz val="12"/>
        <color theme="1"/>
        <rFont val="Times New Roman"/>
        <family val="1"/>
      </rPr>
      <t>-6</t>
    </r>
  </si>
  <si>
    <r>
      <t>6.1×10</t>
    </r>
    <r>
      <rPr>
        <vertAlign val="superscript"/>
        <sz val="12"/>
        <color theme="1"/>
        <rFont val="Times New Roman"/>
        <family val="1"/>
      </rPr>
      <t>-3</t>
    </r>
  </si>
  <si>
    <r>
      <t>5.6×10</t>
    </r>
    <r>
      <rPr>
        <vertAlign val="superscript"/>
        <sz val="12"/>
        <color theme="1"/>
        <rFont val="Times New Roman"/>
        <family val="1"/>
      </rPr>
      <t>-10</t>
    </r>
  </si>
  <si>
    <r>
      <t>4.8×10</t>
    </r>
    <r>
      <rPr>
        <vertAlign val="superscript"/>
        <sz val="12"/>
        <color theme="1"/>
        <rFont val="Times New Roman"/>
        <family val="1"/>
      </rPr>
      <t>-4</t>
    </r>
  </si>
  <si>
    <r>
      <t>1.6×10</t>
    </r>
    <r>
      <rPr>
        <vertAlign val="superscript"/>
        <sz val="12"/>
        <color theme="1"/>
        <rFont val="Times New Roman"/>
        <family val="1"/>
      </rPr>
      <t>-5</t>
    </r>
  </si>
  <si>
    <r>
      <t>7.8×10</t>
    </r>
    <r>
      <rPr>
        <vertAlign val="superscript"/>
        <sz val="12"/>
        <color theme="1"/>
        <rFont val="Times New Roman"/>
        <family val="1"/>
      </rPr>
      <t>-3</t>
    </r>
  </si>
  <si>
    <r>
      <t>6.5×10</t>
    </r>
    <r>
      <rPr>
        <vertAlign val="superscript"/>
        <sz val="12"/>
        <color theme="1"/>
        <rFont val="Times New Roman"/>
        <family val="1"/>
      </rPr>
      <t>-3</t>
    </r>
  </si>
  <si>
    <r>
      <t>9.3×10</t>
    </r>
    <r>
      <rPr>
        <vertAlign val="superscript"/>
        <sz val="12"/>
        <color theme="1"/>
        <rFont val="Times New Roman"/>
        <family val="1"/>
      </rPr>
      <t>-8</t>
    </r>
  </si>
  <si>
    <r>
      <t>2.1×10</t>
    </r>
    <r>
      <rPr>
        <vertAlign val="superscript"/>
        <sz val="12"/>
        <color theme="1"/>
        <rFont val="Times New Roman"/>
        <family val="1"/>
      </rPr>
      <t>-3</t>
    </r>
  </si>
  <si>
    <r>
      <t>9.7×10</t>
    </r>
    <r>
      <rPr>
        <vertAlign val="superscript"/>
        <sz val="12"/>
        <color theme="1"/>
        <rFont val="Times New Roman"/>
        <family val="1"/>
      </rPr>
      <t>-4</t>
    </r>
  </si>
  <si>
    <r>
      <t>4.5×10</t>
    </r>
    <r>
      <rPr>
        <vertAlign val="superscript"/>
        <sz val="12"/>
        <color theme="1"/>
        <rFont val="Times New Roman"/>
        <family val="1"/>
      </rPr>
      <t>-13</t>
    </r>
  </si>
  <si>
    <r>
      <t>3.0×10</t>
    </r>
    <r>
      <rPr>
        <vertAlign val="superscript"/>
        <sz val="12"/>
        <color theme="1"/>
        <rFont val="Times New Roman"/>
        <family val="1"/>
      </rPr>
      <t>-8</t>
    </r>
  </si>
  <si>
    <r>
      <t>4.7×10</t>
    </r>
    <r>
      <rPr>
        <vertAlign val="superscript"/>
        <sz val="12"/>
        <color theme="1"/>
        <rFont val="Times New Roman"/>
        <family val="1"/>
      </rPr>
      <t>-14</t>
    </r>
  </si>
  <si>
    <r>
      <t>7.3×10</t>
    </r>
    <r>
      <rPr>
        <vertAlign val="superscript"/>
        <sz val="12"/>
        <color theme="1"/>
        <rFont val="Times New Roman"/>
        <family val="1"/>
      </rPr>
      <t>-3</t>
    </r>
  </si>
  <si>
    <r>
      <t>4.3×10</t>
    </r>
    <r>
      <rPr>
        <vertAlign val="superscript"/>
        <sz val="12"/>
        <color theme="1"/>
        <rFont val="Times New Roman"/>
        <family val="1"/>
      </rPr>
      <t>-3</t>
    </r>
  </si>
  <si>
    <r>
      <t>3.3×10</t>
    </r>
    <r>
      <rPr>
        <vertAlign val="superscript"/>
        <sz val="12"/>
        <color theme="1"/>
        <rFont val="Times New Roman"/>
        <family val="1"/>
      </rPr>
      <t>-5</t>
    </r>
  </si>
  <si>
    <r>
      <t>7.3×10</t>
    </r>
    <r>
      <rPr>
        <vertAlign val="superscript"/>
        <sz val="12"/>
        <color theme="1"/>
        <rFont val="Times New Roman"/>
        <family val="1"/>
      </rPr>
      <t>-4</t>
    </r>
  </si>
  <si>
    <r>
      <t>4.8×10</t>
    </r>
    <r>
      <rPr>
        <vertAlign val="superscript"/>
        <sz val="12"/>
        <color theme="1"/>
        <rFont val="Times New Roman"/>
        <family val="1"/>
      </rPr>
      <t>-3</t>
    </r>
  </si>
  <si>
    <r>
      <t>3.1×10</t>
    </r>
    <r>
      <rPr>
        <vertAlign val="superscript"/>
        <sz val="12"/>
        <color theme="1"/>
        <rFont val="Times New Roman"/>
        <family val="1"/>
      </rPr>
      <t>-12</t>
    </r>
  </si>
  <si>
    <r>
      <t>6.3×10</t>
    </r>
    <r>
      <rPr>
        <vertAlign val="superscript"/>
        <sz val="12"/>
        <color theme="1"/>
        <rFont val="Times New Roman"/>
        <family val="1"/>
      </rPr>
      <t>-10</t>
    </r>
  </si>
  <si>
    <r>
      <t>1.6×10</t>
    </r>
    <r>
      <rPr>
        <vertAlign val="superscript"/>
        <sz val="12"/>
        <color theme="1"/>
        <rFont val="Times New Roman"/>
        <family val="1"/>
      </rPr>
      <t>-10</t>
    </r>
  </si>
  <si>
    <r>
      <t>1.2×10</t>
    </r>
    <r>
      <rPr>
        <vertAlign val="superscript"/>
        <sz val="12"/>
        <color theme="1"/>
        <rFont val="Times New Roman"/>
        <family val="1"/>
      </rPr>
      <t>-4</t>
    </r>
  </si>
  <si>
    <r>
      <t>4.5×10</t>
    </r>
    <r>
      <rPr>
        <vertAlign val="superscript"/>
        <sz val="12"/>
        <color theme="1"/>
        <rFont val="Times New Roman"/>
        <family val="1"/>
      </rPr>
      <t>-5</t>
    </r>
  </si>
  <si>
    <r>
      <t>4.1×10</t>
    </r>
    <r>
      <rPr>
        <vertAlign val="superscript"/>
        <sz val="12"/>
        <color theme="1"/>
        <rFont val="Times New Roman"/>
        <family val="1"/>
      </rPr>
      <t>-9</t>
    </r>
  </si>
  <si>
    <r>
      <t>6.6×10</t>
    </r>
    <r>
      <rPr>
        <vertAlign val="superscript"/>
        <sz val="12"/>
        <color theme="1"/>
        <rFont val="Times New Roman"/>
        <family val="1"/>
      </rPr>
      <t>-7</t>
    </r>
  </si>
  <si>
    <r>
      <t>1.1×10</t>
    </r>
    <r>
      <rPr>
        <vertAlign val="superscript"/>
        <sz val="12"/>
        <color theme="1"/>
        <rFont val="Times New Roman"/>
        <family val="1"/>
      </rPr>
      <t>-7</t>
    </r>
  </si>
  <si>
    <r>
      <t>9.7×10</t>
    </r>
    <r>
      <rPr>
        <vertAlign val="superscript"/>
        <sz val="12"/>
        <color theme="1"/>
        <rFont val="Times New Roman"/>
        <family val="1"/>
      </rPr>
      <t>-7</t>
    </r>
  </si>
  <si>
    <r>
      <t>5.9×10</t>
    </r>
    <r>
      <rPr>
        <vertAlign val="superscript"/>
        <sz val="12"/>
        <color theme="1"/>
        <rFont val="Times New Roman"/>
        <family val="1"/>
      </rPr>
      <t>-9</t>
    </r>
  </si>
  <si>
    <r>
      <t>4.2×10</t>
    </r>
    <r>
      <rPr>
        <vertAlign val="superscript"/>
        <sz val="12"/>
        <color theme="1"/>
        <rFont val="Times New Roman"/>
        <family val="1"/>
      </rPr>
      <t>-6</t>
    </r>
  </si>
  <si>
    <r>
      <t>3.0×10</t>
    </r>
    <r>
      <rPr>
        <vertAlign val="superscript"/>
        <sz val="12"/>
        <color theme="1"/>
        <rFont val="Times New Roman"/>
        <family val="1"/>
      </rPr>
      <t>-7</t>
    </r>
  </si>
  <si>
    <r>
      <t>4.2×10</t>
    </r>
    <r>
      <rPr>
        <vertAlign val="superscript"/>
        <sz val="12"/>
        <color theme="1"/>
        <rFont val="Times New Roman"/>
        <family val="1"/>
      </rPr>
      <t>-8</t>
    </r>
  </si>
  <si>
    <r>
      <t>4.1×10</t>
    </r>
    <r>
      <rPr>
        <vertAlign val="superscript"/>
        <sz val="12"/>
        <color theme="1"/>
        <rFont val="Times New Roman"/>
        <family val="1"/>
      </rPr>
      <t>-14</t>
    </r>
  </si>
  <si>
    <r>
      <t>4.6×10</t>
    </r>
    <r>
      <rPr>
        <vertAlign val="superscript"/>
        <sz val="12"/>
        <color theme="1"/>
        <rFont val="Times New Roman"/>
        <family val="1"/>
      </rPr>
      <t>-7</t>
    </r>
  </si>
  <si>
    <r>
      <t>7.2×10</t>
    </r>
    <r>
      <rPr>
        <vertAlign val="superscript"/>
        <sz val="12"/>
        <color theme="1"/>
        <rFont val="Times New Roman"/>
        <family val="1"/>
      </rPr>
      <t>-7</t>
    </r>
  </si>
  <si>
    <r>
      <t>2.9×10</t>
    </r>
    <r>
      <rPr>
        <vertAlign val="superscript"/>
        <sz val="12"/>
        <color theme="1"/>
        <rFont val="Times New Roman"/>
        <family val="1"/>
      </rPr>
      <t>-3</t>
    </r>
  </si>
  <si>
    <r>
      <t>8.5×10</t>
    </r>
    <r>
      <rPr>
        <vertAlign val="superscript"/>
        <sz val="12"/>
        <color theme="1"/>
        <rFont val="Times New Roman"/>
        <family val="1"/>
      </rPr>
      <t>-14</t>
    </r>
  </si>
  <si>
    <r>
      <t>4.1×10</t>
    </r>
    <r>
      <rPr>
        <vertAlign val="superscript"/>
        <sz val="12"/>
        <color theme="1"/>
        <rFont val="Times New Roman"/>
        <family val="1"/>
      </rPr>
      <t>-12</t>
    </r>
  </si>
  <si>
    <r>
      <t>2.6×10</t>
    </r>
    <r>
      <rPr>
        <vertAlign val="superscript"/>
        <sz val="12"/>
        <color theme="1"/>
        <rFont val="Times New Roman"/>
        <family val="1"/>
      </rPr>
      <t>-24</t>
    </r>
  </si>
  <si>
    <r>
      <t>2.6×10</t>
    </r>
    <r>
      <rPr>
        <vertAlign val="superscript"/>
        <sz val="12"/>
        <color theme="1"/>
        <rFont val="Times New Roman"/>
        <family val="1"/>
      </rPr>
      <t>-21</t>
    </r>
  </si>
  <si>
    <r>
      <t>9.2×10</t>
    </r>
    <r>
      <rPr>
        <vertAlign val="superscript"/>
        <sz val="12"/>
        <color theme="1"/>
        <rFont val="Times New Roman"/>
        <family val="1"/>
      </rPr>
      <t>-8</t>
    </r>
  </si>
  <si>
    <r>
      <t>7.3×10</t>
    </r>
    <r>
      <rPr>
        <vertAlign val="superscript"/>
        <sz val="12"/>
        <color theme="1"/>
        <rFont val="Times New Roman"/>
        <family val="1"/>
      </rPr>
      <t>-7</t>
    </r>
  </si>
  <si>
    <r>
      <t>2.4×10</t>
    </r>
    <r>
      <rPr>
        <vertAlign val="superscript"/>
        <sz val="12"/>
        <color theme="1"/>
        <rFont val="Times New Roman"/>
        <family val="1"/>
      </rPr>
      <t>-5</t>
    </r>
  </si>
  <si>
    <r>
      <t>7.6×10</t>
    </r>
    <r>
      <rPr>
        <vertAlign val="superscript"/>
        <sz val="12"/>
        <color theme="1"/>
        <rFont val="Times New Roman"/>
        <family val="1"/>
      </rPr>
      <t>-4</t>
    </r>
  </si>
  <si>
    <r>
      <t>1.8×10</t>
    </r>
    <r>
      <rPr>
        <vertAlign val="superscript"/>
        <sz val="12"/>
        <color theme="1"/>
        <rFont val="Times New Roman"/>
        <family val="1"/>
      </rPr>
      <t>-3</t>
    </r>
  </si>
  <si>
    <r>
      <t>3.9×10</t>
    </r>
    <r>
      <rPr>
        <vertAlign val="superscript"/>
        <sz val="12"/>
        <color theme="1"/>
        <rFont val="Times New Roman"/>
        <family val="1"/>
      </rPr>
      <t>-12</t>
    </r>
  </si>
  <si>
    <r>
      <t>5.1×10</t>
    </r>
    <r>
      <rPr>
        <vertAlign val="superscript"/>
        <sz val="12"/>
        <color theme="1"/>
        <rFont val="Times New Roman"/>
        <family val="1"/>
      </rPr>
      <t>-10</t>
    </r>
  </si>
  <si>
    <r>
      <t>2.1×10</t>
    </r>
    <r>
      <rPr>
        <vertAlign val="superscript"/>
        <sz val="12"/>
        <color theme="1"/>
        <rFont val="Times New Roman"/>
        <family val="1"/>
      </rPr>
      <t>-19</t>
    </r>
  </si>
  <si>
    <r>
      <t>1.2×10</t>
    </r>
    <r>
      <rPr>
        <vertAlign val="superscript"/>
        <sz val="12"/>
        <color theme="1"/>
        <rFont val="Times New Roman"/>
        <family val="1"/>
      </rPr>
      <t>-13</t>
    </r>
  </si>
  <si>
    <r>
      <t>8.3×10</t>
    </r>
    <r>
      <rPr>
        <vertAlign val="superscript"/>
        <sz val="12"/>
        <color theme="1"/>
        <rFont val="Times New Roman"/>
        <family val="1"/>
      </rPr>
      <t>-3</t>
    </r>
  </si>
  <si>
    <r>
      <t>9.2×10</t>
    </r>
    <r>
      <rPr>
        <vertAlign val="superscript"/>
        <sz val="12"/>
        <color theme="1"/>
        <rFont val="Times New Roman"/>
        <family val="1"/>
      </rPr>
      <t>-3</t>
    </r>
  </si>
  <si>
    <r>
      <t>9.9×10</t>
    </r>
    <r>
      <rPr>
        <vertAlign val="superscript"/>
        <sz val="12"/>
        <color theme="1"/>
        <rFont val="Times New Roman"/>
        <family val="1"/>
      </rPr>
      <t>-3</t>
    </r>
  </si>
  <si>
    <r>
      <t>1.4×10</t>
    </r>
    <r>
      <rPr>
        <vertAlign val="superscript"/>
        <sz val="12"/>
        <color theme="1"/>
        <rFont val="Times New Roman"/>
        <family val="1"/>
      </rPr>
      <t>-7</t>
    </r>
  </si>
  <si>
    <r>
      <t>4.2×10</t>
    </r>
    <r>
      <rPr>
        <vertAlign val="superscript"/>
        <sz val="12"/>
        <color theme="1"/>
        <rFont val="Times New Roman"/>
        <family val="1"/>
      </rPr>
      <t>-4</t>
    </r>
  </si>
  <si>
    <r>
      <t>1.3×10</t>
    </r>
    <r>
      <rPr>
        <vertAlign val="superscript"/>
        <sz val="12"/>
        <color theme="1"/>
        <rFont val="Times New Roman"/>
        <family val="1"/>
      </rPr>
      <t>-12</t>
    </r>
  </si>
  <si>
    <r>
      <t>1.1×10</t>
    </r>
    <r>
      <rPr>
        <vertAlign val="superscript"/>
        <sz val="12"/>
        <color theme="1"/>
        <rFont val="Times New Roman"/>
        <family val="1"/>
      </rPr>
      <t>-6</t>
    </r>
  </si>
  <si>
    <r>
      <t>1.9×10</t>
    </r>
    <r>
      <rPr>
        <vertAlign val="superscript"/>
        <sz val="12"/>
        <color theme="1"/>
        <rFont val="Times New Roman"/>
        <family val="1"/>
      </rPr>
      <t>-3</t>
    </r>
  </si>
  <si>
    <r>
      <t>4.8×10</t>
    </r>
    <r>
      <rPr>
        <vertAlign val="superscript"/>
        <sz val="12"/>
        <color theme="1"/>
        <rFont val="Times New Roman"/>
        <family val="1"/>
      </rPr>
      <t>-6</t>
    </r>
  </si>
  <si>
    <r>
      <t>5.6×10</t>
    </r>
    <r>
      <rPr>
        <vertAlign val="superscript"/>
        <sz val="12"/>
        <color theme="1"/>
        <rFont val="Times New Roman"/>
        <family val="1"/>
      </rPr>
      <t>-4</t>
    </r>
  </si>
  <si>
    <r>
      <t>2.2×10</t>
    </r>
    <r>
      <rPr>
        <vertAlign val="superscript"/>
        <sz val="12"/>
        <color theme="1"/>
        <rFont val="Times New Roman"/>
        <family val="1"/>
      </rPr>
      <t>-3</t>
    </r>
  </si>
  <si>
    <r>
      <t>9.0×10</t>
    </r>
    <r>
      <rPr>
        <vertAlign val="superscript"/>
        <sz val="12"/>
        <color theme="1"/>
        <rFont val="Times New Roman"/>
        <family val="1"/>
      </rPr>
      <t>-6</t>
    </r>
  </si>
  <si>
    <r>
      <t>6.2×10</t>
    </r>
    <r>
      <rPr>
        <vertAlign val="superscript"/>
        <sz val="12"/>
        <color theme="1"/>
        <rFont val="Times New Roman"/>
        <family val="1"/>
      </rPr>
      <t>-4</t>
    </r>
  </si>
  <si>
    <r>
      <t>4.1×10</t>
    </r>
    <r>
      <rPr>
        <vertAlign val="superscript"/>
        <sz val="12"/>
        <color theme="1"/>
        <rFont val="Times New Roman"/>
        <family val="1"/>
      </rPr>
      <t>-5</t>
    </r>
  </si>
  <si>
    <r>
      <t>9.0×10</t>
    </r>
    <r>
      <rPr>
        <vertAlign val="superscript"/>
        <sz val="12"/>
        <color theme="1"/>
        <rFont val="Times New Roman"/>
        <family val="1"/>
      </rPr>
      <t>-4</t>
    </r>
  </si>
  <si>
    <r>
      <t>2.8×10</t>
    </r>
    <r>
      <rPr>
        <vertAlign val="superscript"/>
        <sz val="12"/>
        <color theme="1"/>
        <rFont val="Times New Roman"/>
        <family val="1"/>
      </rPr>
      <t>-4</t>
    </r>
  </si>
  <si>
    <r>
      <t>8.4×10</t>
    </r>
    <r>
      <rPr>
        <vertAlign val="superscript"/>
        <sz val="12"/>
        <color theme="1"/>
        <rFont val="Times New Roman"/>
        <family val="1"/>
      </rPr>
      <t>-3</t>
    </r>
  </si>
  <si>
    <r>
      <t>7.6×10</t>
    </r>
    <r>
      <rPr>
        <vertAlign val="superscript"/>
        <sz val="12"/>
        <color theme="1"/>
        <rFont val="Times New Roman"/>
        <family val="1"/>
      </rPr>
      <t>-3</t>
    </r>
  </si>
  <si>
    <r>
      <t>1.4×10</t>
    </r>
    <r>
      <rPr>
        <vertAlign val="superscript"/>
        <sz val="12"/>
        <color theme="1"/>
        <rFont val="Times New Roman"/>
        <family val="1"/>
      </rPr>
      <t>-5</t>
    </r>
  </si>
  <si>
    <r>
      <t>3.4×10</t>
    </r>
    <r>
      <rPr>
        <vertAlign val="superscript"/>
        <sz val="12"/>
        <color theme="1"/>
        <rFont val="Times New Roman"/>
        <family val="1"/>
      </rPr>
      <t>-5</t>
    </r>
  </si>
  <si>
    <r>
      <t>9.7×10</t>
    </r>
    <r>
      <rPr>
        <vertAlign val="superscript"/>
        <sz val="12"/>
        <color theme="1"/>
        <rFont val="Times New Roman"/>
        <family val="1"/>
      </rPr>
      <t>-5</t>
    </r>
  </si>
  <si>
    <r>
      <t>7.0×10</t>
    </r>
    <r>
      <rPr>
        <vertAlign val="superscript"/>
        <sz val="12"/>
        <color theme="1"/>
        <rFont val="Times New Roman"/>
        <family val="1"/>
      </rPr>
      <t>-3</t>
    </r>
  </si>
  <si>
    <r>
      <t>2.5×10</t>
    </r>
    <r>
      <rPr>
        <vertAlign val="superscript"/>
        <sz val="12"/>
        <color theme="1"/>
        <rFont val="Times New Roman"/>
        <family val="1"/>
      </rPr>
      <t>-4</t>
    </r>
  </si>
  <si>
    <r>
      <t>6.4×10</t>
    </r>
    <r>
      <rPr>
        <vertAlign val="superscript"/>
        <sz val="12"/>
        <color theme="1"/>
        <rFont val="Times New Roman"/>
        <family val="1"/>
      </rPr>
      <t>-3</t>
    </r>
  </si>
  <si>
    <r>
      <t>8.6×10</t>
    </r>
    <r>
      <rPr>
        <vertAlign val="superscript"/>
        <sz val="12"/>
        <color theme="1"/>
        <rFont val="Times New Roman"/>
        <family val="1"/>
      </rPr>
      <t>-5</t>
    </r>
  </si>
  <si>
    <r>
      <t>1.8×10</t>
    </r>
    <r>
      <rPr>
        <vertAlign val="superscript"/>
        <sz val="12"/>
        <color theme="1"/>
        <rFont val="Times New Roman"/>
        <family val="1"/>
      </rPr>
      <t>-4</t>
    </r>
  </si>
  <si>
    <r>
      <t>6.9×10</t>
    </r>
    <r>
      <rPr>
        <vertAlign val="superscript"/>
        <sz val="12"/>
        <color theme="1"/>
        <rFont val="Times New Roman"/>
        <family val="1"/>
      </rPr>
      <t>-3</t>
    </r>
  </si>
  <si>
    <r>
      <t>1.6×10</t>
    </r>
    <r>
      <rPr>
        <vertAlign val="superscript"/>
        <sz val="12"/>
        <color theme="1"/>
        <rFont val="Times New Roman"/>
        <family val="1"/>
      </rPr>
      <t>-7</t>
    </r>
  </si>
  <si>
    <r>
      <t>7.9×10</t>
    </r>
    <r>
      <rPr>
        <vertAlign val="superscript"/>
        <sz val="12"/>
        <color theme="1"/>
        <rFont val="Times New Roman"/>
        <family val="1"/>
      </rPr>
      <t>-11</t>
    </r>
  </si>
  <si>
    <r>
      <t>6.8×10</t>
    </r>
    <r>
      <rPr>
        <vertAlign val="superscript"/>
        <sz val="12"/>
        <color theme="1"/>
        <rFont val="Times New Roman"/>
        <family val="1"/>
      </rPr>
      <t>-8</t>
    </r>
  </si>
  <si>
    <r>
      <t>1.0×10</t>
    </r>
    <r>
      <rPr>
        <vertAlign val="superscript"/>
        <sz val="12"/>
        <color theme="1"/>
        <rFont val="Times New Roman"/>
        <family val="1"/>
      </rPr>
      <t>-7</t>
    </r>
  </si>
  <si>
    <r>
      <t>6.5×10</t>
    </r>
    <r>
      <rPr>
        <vertAlign val="superscript"/>
        <sz val="12"/>
        <color theme="1"/>
        <rFont val="Times New Roman"/>
        <family val="1"/>
      </rPr>
      <t>-6</t>
    </r>
  </si>
  <si>
    <r>
      <t>4.9×10</t>
    </r>
    <r>
      <rPr>
        <vertAlign val="superscript"/>
        <sz val="12"/>
        <color theme="1"/>
        <rFont val="Times New Roman"/>
        <family val="1"/>
      </rPr>
      <t>-6</t>
    </r>
  </si>
  <si>
    <r>
      <t>1.6×10</t>
    </r>
    <r>
      <rPr>
        <vertAlign val="superscript"/>
        <sz val="12"/>
        <color theme="1"/>
        <rFont val="Times New Roman"/>
        <family val="1"/>
      </rPr>
      <t>-4</t>
    </r>
  </si>
  <si>
    <r>
      <t>1.0×10</t>
    </r>
    <r>
      <rPr>
        <vertAlign val="superscript"/>
        <sz val="12"/>
        <color theme="1"/>
        <rFont val="Times New Roman"/>
        <family val="1"/>
      </rPr>
      <t>-6</t>
    </r>
  </si>
  <si>
    <r>
      <t>3.8×10</t>
    </r>
    <r>
      <rPr>
        <vertAlign val="superscript"/>
        <sz val="12"/>
        <color theme="1"/>
        <rFont val="Times New Roman"/>
        <family val="1"/>
      </rPr>
      <t>-5</t>
    </r>
  </si>
  <si>
    <r>
      <t>7.2×10</t>
    </r>
    <r>
      <rPr>
        <vertAlign val="superscript"/>
        <sz val="12"/>
        <color theme="1"/>
        <rFont val="Times New Roman"/>
        <family val="1"/>
      </rPr>
      <t>-5</t>
    </r>
  </si>
  <si>
    <r>
      <t>2.1×10</t>
    </r>
    <r>
      <rPr>
        <vertAlign val="superscript"/>
        <sz val="12"/>
        <color theme="1"/>
        <rFont val="Times New Roman"/>
        <family val="1"/>
      </rPr>
      <t>-14</t>
    </r>
  </si>
  <si>
    <r>
      <t>5.8×10</t>
    </r>
    <r>
      <rPr>
        <vertAlign val="superscript"/>
        <sz val="12"/>
        <color theme="1"/>
        <rFont val="Times New Roman"/>
        <family val="1"/>
      </rPr>
      <t>-7</t>
    </r>
  </si>
  <si>
    <r>
      <t>2.9×10</t>
    </r>
    <r>
      <rPr>
        <vertAlign val="superscript"/>
        <sz val="12"/>
        <color theme="1"/>
        <rFont val="Times New Roman"/>
        <family val="1"/>
      </rPr>
      <t>-11</t>
    </r>
  </si>
  <si>
    <r>
      <t>6.6×10</t>
    </r>
    <r>
      <rPr>
        <vertAlign val="superscript"/>
        <sz val="12"/>
        <color theme="1"/>
        <rFont val="Times New Roman"/>
        <family val="1"/>
      </rPr>
      <t>-3</t>
    </r>
  </si>
  <si>
    <r>
      <t>2.0×10</t>
    </r>
    <r>
      <rPr>
        <vertAlign val="superscript"/>
        <sz val="12"/>
        <color theme="1"/>
        <rFont val="Times New Roman"/>
        <family val="1"/>
      </rPr>
      <t>-5</t>
    </r>
  </si>
  <si>
    <r>
      <t>5.4×10</t>
    </r>
    <r>
      <rPr>
        <vertAlign val="superscript"/>
        <sz val="12"/>
        <color theme="1"/>
        <rFont val="Times New Roman"/>
        <family val="1"/>
      </rPr>
      <t>-3</t>
    </r>
  </si>
  <si>
    <r>
      <t>5.8×10</t>
    </r>
    <r>
      <rPr>
        <vertAlign val="superscript"/>
        <sz val="12"/>
        <color theme="1"/>
        <rFont val="Times New Roman"/>
        <family val="1"/>
      </rPr>
      <t>-5</t>
    </r>
  </si>
  <si>
    <r>
      <t>8.6×10</t>
    </r>
    <r>
      <rPr>
        <vertAlign val="superscript"/>
        <sz val="12"/>
        <color theme="1"/>
        <rFont val="Times New Roman"/>
        <family val="1"/>
      </rPr>
      <t>-3</t>
    </r>
  </si>
  <si>
    <r>
      <t>3.3×10</t>
    </r>
    <r>
      <rPr>
        <vertAlign val="superscript"/>
        <sz val="12"/>
        <color theme="1"/>
        <rFont val="Times New Roman"/>
        <family val="1"/>
      </rPr>
      <t>-16</t>
    </r>
  </si>
  <si>
    <r>
      <t>7.7×10</t>
    </r>
    <r>
      <rPr>
        <vertAlign val="superscript"/>
        <sz val="12"/>
        <color theme="1"/>
        <rFont val="Times New Roman"/>
        <family val="1"/>
      </rPr>
      <t>-9</t>
    </r>
  </si>
  <si>
    <r>
      <t>9.1×10</t>
    </r>
    <r>
      <rPr>
        <vertAlign val="superscript"/>
        <sz val="12"/>
        <color theme="1"/>
        <rFont val="Times New Roman"/>
        <family val="1"/>
      </rPr>
      <t>-9</t>
    </r>
  </si>
  <si>
    <r>
      <t>1.2×10</t>
    </r>
    <r>
      <rPr>
        <vertAlign val="superscript"/>
        <sz val="12"/>
        <color theme="1"/>
        <rFont val="Times New Roman"/>
        <family val="1"/>
      </rPr>
      <t>-8</t>
    </r>
  </si>
  <si>
    <r>
      <t>8.9×10</t>
    </r>
    <r>
      <rPr>
        <vertAlign val="superscript"/>
        <sz val="12"/>
        <color theme="1"/>
        <rFont val="Times New Roman"/>
        <family val="1"/>
      </rPr>
      <t>-5</t>
    </r>
  </si>
  <si>
    <r>
      <t>3.9×10</t>
    </r>
    <r>
      <rPr>
        <vertAlign val="superscript"/>
        <sz val="12"/>
        <color theme="1"/>
        <rFont val="Times New Roman"/>
        <family val="1"/>
      </rPr>
      <t>-6</t>
    </r>
  </si>
  <si>
    <r>
      <t>3.7×10</t>
    </r>
    <r>
      <rPr>
        <vertAlign val="superscript"/>
        <sz val="12"/>
        <color theme="1"/>
        <rFont val="Times New Roman"/>
        <family val="1"/>
      </rPr>
      <t>-30</t>
    </r>
  </si>
  <si>
    <r>
      <t>2.0×10</t>
    </r>
    <r>
      <rPr>
        <vertAlign val="superscript"/>
        <sz val="12"/>
        <color theme="1"/>
        <rFont val="Times New Roman"/>
        <family val="1"/>
      </rPr>
      <t>-14</t>
    </r>
  </si>
  <si>
    <r>
      <t>3.8×10</t>
    </r>
    <r>
      <rPr>
        <vertAlign val="superscript"/>
        <sz val="12"/>
        <color theme="1"/>
        <rFont val="Times New Roman"/>
        <family val="1"/>
      </rPr>
      <t>-9</t>
    </r>
  </si>
  <si>
    <r>
      <t>4.4×10</t>
    </r>
    <r>
      <rPr>
        <vertAlign val="superscript"/>
        <sz val="12"/>
        <color theme="1"/>
        <rFont val="Times New Roman"/>
        <family val="1"/>
      </rPr>
      <t>-15</t>
    </r>
  </si>
  <si>
    <r>
      <t>2.9×10</t>
    </r>
    <r>
      <rPr>
        <vertAlign val="superscript"/>
        <sz val="12"/>
        <color theme="1"/>
        <rFont val="Times New Roman"/>
        <family val="1"/>
      </rPr>
      <t>-6</t>
    </r>
  </si>
  <si>
    <r>
      <t>5.8×10</t>
    </r>
    <r>
      <rPr>
        <vertAlign val="superscript"/>
        <sz val="12"/>
        <color theme="1"/>
        <rFont val="Times New Roman"/>
        <family val="1"/>
      </rPr>
      <t>-21</t>
    </r>
  </si>
  <si>
    <r>
      <t>3.2×10</t>
    </r>
    <r>
      <rPr>
        <vertAlign val="superscript"/>
        <sz val="12"/>
        <color theme="1"/>
        <rFont val="Times New Roman"/>
        <family val="1"/>
      </rPr>
      <t>-6</t>
    </r>
  </si>
  <si>
    <r>
      <t>3.9×10</t>
    </r>
    <r>
      <rPr>
        <vertAlign val="superscript"/>
        <sz val="12"/>
        <color theme="1"/>
        <rFont val="Times New Roman"/>
        <family val="1"/>
      </rPr>
      <t>-3</t>
    </r>
  </si>
  <si>
    <r>
      <t>9.4×10</t>
    </r>
    <r>
      <rPr>
        <vertAlign val="superscript"/>
        <sz val="12"/>
        <color theme="1"/>
        <rFont val="Times New Roman"/>
        <family val="1"/>
      </rPr>
      <t>-3</t>
    </r>
  </si>
  <si>
    <r>
      <t>3.5×10</t>
    </r>
    <r>
      <rPr>
        <vertAlign val="superscript"/>
        <sz val="12"/>
        <color theme="1"/>
        <rFont val="Times New Roman"/>
        <family val="1"/>
      </rPr>
      <t>-5</t>
    </r>
  </si>
  <si>
    <r>
      <t>7.0×10</t>
    </r>
    <r>
      <rPr>
        <vertAlign val="superscript"/>
        <sz val="12"/>
        <color theme="1"/>
        <rFont val="Times New Roman"/>
        <family val="1"/>
      </rPr>
      <t>-5</t>
    </r>
  </si>
  <si>
    <r>
      <t>1.3×10</t>
    </r>
    <r>
      <rPr>
        <vertAlign val="superscript"/>
        <sz val="12"/>
        <color theme="1"/>
        <rFont val="Times New Roman"/>
        <family val="1"/>
      </rPr>
      <t>-6</t>
    </r>
  </si>
  <si>
    <r>
      <t>1.3×10</t>
    </r>
    <r>
      <rPr>
        <vertAlign val="superscript"/>
        <sz val="12"/>
        <color theme="1"/>
        <rFont val="Times New Roman"/>
        <family val="1"/>
      </rPr>
      <t>-3</t>
    </r>
  </si>
  <si>
    <r>
      <t>3.4×10</t>
    </r>
    <r>
      <rPr>
        <vertAlign val="superscript"/>
        <sz val="12"/>
        <color theme="1"/>
        <rFont val="Times New Roman"/>
        <family val="1"/>
      </rPr>
      <t>-9</t>
    </r>
  </si>
  <si>
    <r>
      <t>4.6×10</t>
    </r>
    <r>
      <rPr>
        <vertAlign val="superscript"/>
        <sz val="12"/>
        <color theme="1"/>
        <rFont val="Times New Roman"/>
        <family val="1"/>
      </rPr>
      <t>-3</t>
    </r>
  </si>
  <si>
    <r>
      <t>5.9×10</t>
    </r>
    <r>
      <rPr>
        <vertAlign val="superscript"/>
        <sz val="12"/>
        <color theme="1"/>
        <rFont val="Times New Roman"/>
        <family val="1"/>
      </rPr>
      <t>-4</t>
    </r>
  </si>
  <si>
    <r>
      <t>7.6×10</t>
    </r>
    <r>
      <rPr>
        <vertAlign val="superscript"/>
        <sz val="12"/>
        <color theme="1"/>
        <rFont val="Times New Roman"/>
        <family val="1"/>
      </rPr>
      <t>-9</t>
    </r>
  </si>
  <si>
    <r>
      <t>1.9×10</t>
    </r>
    <r>
      <rPr>
        <vertAlign val="superscript"/>
        <sz val="12"/>
        <color theme="1"/>
        <rFont val="Times New Roman"/>
        <family val="1"/>
      </rPr>
      <t>-20</t>
    </r>
  </si>
  <si>
    <r>
      <t>1.3×10</t>
    </r>
    <r>
      <rPr>
        <vertAlign val="superscript"/>
        <sz val="12"/>
        <color theme="1"/>
        <rFont val="Times New Roman"/>
        <family val="1"/>
      </rPr>
      <t>-7</t>
    </r>
  </si>
  <si>
    <r>
      <t>4.2×10</t>
    </r>
    <r>
      <rPr>
        <vertAlign val="superscript"/>
        <sz val="12"/>
        <color theme="1"/>
        <rFont val="Times New Roman"/>
        <family val="1"/>
      </rPr>
      <t>-10</t>
    </r>
  </si>
  <si>
    <r>
      <t>5.3×10</t>
    </r>
    <r>
      <rPr>
        <vertAlign val="superscript"/>
        <sz val="12"/>
        <color theme="1"/>
        <rFont val="Times New Roman"/>
        <family val="1"/>
      </rPr>
      <t>-21</t>
    </r>
  </si>
  <si>
    <r>
      <t>5.1×10</t>
    </r>
    <r>
      <rPr>
        <vertAlign val="superscript"/>
        <sz val="12"/>
        <color theme="1"/>
        <rFont val="Times New Roman"/>
        <family val="1"/>
      </rPr>
      <t>-8</t>
    </r>
  </si>
  <si>
    <r>
      <t>1.0×10</t>
    </r>
    <r>
      <rPr>
        <vertAlign val="superscript"/>
        <sz val="12"/>
        <color theme="1"/>
        <rFont val="Times New Roman"/>
        <family val="1"/>
      </rPr>
      <t>-15</t>
    </r>
  </si>
  <si>
    <r>
      <t>6.5×10</t>
    </r>
    <r>
      <rPr>
        <vertAlign val="superscript"/>
        <sz val="12"/>
        <color theme="1"/>
        <rFont val="Times New Roman"/>
        <family val="1"/>
      </rPr>
      <t>-4</t>
    </r>
  </si>
  <si>
    <r>
      <t>1.7×10</t>
    </r>
    <r>
      <rPr>
        <vertAlign val="superscript"/>
        <sz val="12"/>
        <color theme="1"/>
        <rFont val="Times New Roman"/>
        <family val="1"/>
      </rPr>
      <t>-3</t>
    </r>
  </si>
  <si>
    <r>
      <t>9.2×10</t>
    </r>
    <r>
      <rPr>
        <vertAlign val="superscript"/>
        <sz val="12"/>
        <color theme="1"/>
        <rFont val="Times New Roman"/>
        <family val="1"/>
      </rPr>
      <t>-5</t>
    </r>
  </si>
  <si>
    <r>
      <t>8.0×10</t>
    </r>
    <r>
      <rPr>
        <vertAlign val="superscript"/>
        <sz val="12"/>
        <color theme="1"/>
        <rFont val="Times New Roman"/>
        <family val="1"/>
      </rPr>
      <t>-4</t>
    </r>
  </si>
  <si>
    <r>
      <t>3.3×10</t>
    </r>
    <r>
      <rPr>
        <vertAlign val="superscript"/>
        <sz val="12"/>
        <color theme="1"/>
        <rFont val="Times New Roman"/>
        <family val="1"/>
      </rPr>
      <t>-3</t>
    </r>
  </si>
  <si>
    <r>
      <t>4.7×10</t>
    </r>
    <r>
      <rPr>
        <vertAlign val="superscript"/>
        <sz val="12"/>
        <color theme="1"/>
        <rFont val="Times New Roman"/>
        <family val="1"/>
      </rPr>
      <t>-4</t>
    </r>
  </si>
  <si>
    <r>
      <t>7.9×10</t>
    </r>
    <r>
      <rPr>
        <vertAlign val="superscript"/>
        <sz val="12"/>
        <color theme="1"/>
        <rFont val="Times New Roman"/>
        <family val="1"/>
      </rPr>
      <t>-3</t>
    </r>
  </si>
  <si>
    <r>
      <t>3.2×10</t>
    </r>
    <r>
      <rPr>
        <vertAlign val="superscript"/>
        <sz val="12"/>
        <color theme="1"/>
        <rFont val="Times New Roman"/>
        <family val="1"/>
      </rPr>
      <t>-5</t>
    </r>
  </si>
  <si>
    <r>
      <t>3.8×10</t>
    </r>
    <r>
      <rPr>
        <vertAlign val="superscript"/>
        <sz val="12"/>
        <color theme="1"/>
        <rFont val="Times New Roman"/>
        <family val="1"/>
      </rPr>
      <t>-12</t>
    </r>
  </si>
  <si>
    <r>
      <t>2.2×10</t>
    </r>
    <r>
      <rPr>
        <vertAlign val="superscript"/>
        <sz val="12"/>
        <color theme="1"/>
        <rFont val="Times New Roman"/>
        <family val="1"/>
      </rPr>
      <t>-6</t>
    </r>
  </si>
  <si>
    <r>
      <t>1.6×10</t>
    </r>
    <r>
      <rPr>
        <vertAlign val="superscript"/>
        <sz val="12"/>
        <color theme="1"/>
        <rFont val="Times New Roman"/>
        <family val="1"/>
      </rPr>
      <t>-9</t>
    </r>
  </si>
  <si>
    <r>
      <t>5.4×10</t>
    </r>
    <r>
      <rPr>
        <vertAlign val="superscript"/>
        <sz val="12"/>
        <color theme="1"/>
        <rFont val="Times New Roman"/>
        <family val="1"/>
      </rPr>
      <t>-8</t>
    </r>
  </si>
  <si>
    <r>
      <t>1.7×10</t>
    </r>
    <r>
      <rPr>
        <vertAlign val="superscript"/>
        <sz val="12"/>
        <color theme="1"/>
        <rFont val="Times New Roman"/>
        <family val="1"/>
      </rPr>
      <t>-7</t>
    </r>
  </si>
  <si>
    <r>
      <t>6.0×10</t>
    </r>
    <r>
      <rPr>
        <vertAlign val="superscript"/>
        <sz val="12"/>
        <color theme="1"/>
        <rFont val="Times New Roman"/>
        <family val="1"/>
      </rPr>
      <t>-7</t>
    </r>
  </si>
  <si>
    <r>
      <t>8.1×10</t>
    </r>
    <r>
      <rPr>
        <vertAlign val="superscript"/>
        <sz val="12"/>
        <color theme="1"/>
        <rFont val="Times New Roman"/>
        <family val="1"/>
      </rPr>
      <t>-4</t>
    </r>
  </si>
  <si>
    <r>
      <t>9.6×10</t>
    </r>
    <r>
      <rPr>
        <vertAlign val="superscript"/>
        <sz val="12"/>
        <color theme="1"/>
        <rFont val="Times New Roman"/>
        <family val="1"/>
      </rPr>
      <t>-9</t>
    </r>
  </si>
  <si>
    <r>
      <t>9.4×10</t>
    </r>
    <r>
      <rPr>
        <vertAlign val="superscript"/>
        <sz val="12"/>
        <color theme="1"/>
        <rFont val="Times New Roman"/>
        <family val="1"/>
      </rPr>
      <t>-5</t>
    </r>
  </si>
  <si>
    <r>
      <t>1.9×10</t>
    </r>
    <r>
      <rPr>
        <vertAlign val="superscript"/>
        <sz val="12"/>
        <color theme="1"/>
        <rFont val="Times New Roman"/>
        <family val="1"/>
      </rPr>
      <t>-6</t>
    </r>
  </si>
  <si>
    <r>
      <t>5.3×10</t>
    </r>
    <r>
      <rPr>
        <vertAlign val="superscript"/>
        <sz val="12"/>
        <color theme="1"/>
        <rFont val="Times New Roman"/>
        <family val="1"/>
      </rPr>
      <t>-3</t>
    </r>
  </si>
  <si>
    <r>
      <t>6.3×10</t>
    </r>
    <r>
      <rPr>
        <vertAlign val="superscript"/>
        <sz val="12"/>
        <color theme="1"/>
        <rFont val="Times New Roman"/>
        <family val="1"/>
      </rPr>
      <t>-4</t>
    </r>
  </si>
  <si>
    <r>
      <t>1.7×10</t>
    </r>
    <r>
      <rPr>
        <vertAlign val="superscript"/>
        <sz val="12"/>
        <color theme="1"/>
        <rFont val="Times New Roman"/>
        <family val="1"/>
      </rPr>
      <t>-6</t>
    </r>
  </si>
  <si>
    <r>
      <t>2.1×10</t>
    </r>
    <r>
      <rPr>
        <vertAlign val="superscript"/>
        <sz val="12"/>
        <color theme="1"/>
        <rFont val="Times New Roman"/>
        <family val="1"/>
      </rPr>
      <t>-5</t>
    </r>
  </si>
  <si>
    <r>
      <t>7.2×10</t>
    </r>
    <r>
      <rPr>
        <vertAlign val="superscript"/>
        <sz val="12"/>
        <color theme="1"/>
        <rFont val="Times New Roman"/>
        <family val="1"/>
      </rPr>
      <t>-3</t>
    </r>
  </si>
  <si>
    <r>
      <t>2.1×10</t>
    </r>
    <r>
      <rPr>
        <vertAlign val="superscript"/>
        <sz val="12"/>
        <color theme="1"/>
        <rFont val="Times New Roman"/>
        <family val="1"/>
      </rPr>
      <t>-6</t>
    </r>
  </si>
  <si>
    <r>
      <t>3.2×10</t>
    </r>
    <r>
      <rPr>
        <vertAlign val="superscript"/>
        <sz val="12"/>
        <color theme="1"/>
        <rFont val="Times New Roman"/>
        <family val="1"/>
      </rPr>
      <t>-4</t>
    </r>
  </si>
  <si>
    <r>
      <t>1.5×10</t>
    </r>
    <r>
      <rPr>
        <vertAlign val="superscript"/>
        <sz val="12"/>
        <color theme="1"/>
        <rFont val="Times New Roman"/>
        <family val="1"/>
      </rPr>
      <t>-7</t>
    </r>
  </si>
  <si>
    <r>
      <t>9.9×10</t>
    </r>
    <r>
      <rPr>
        <vertAlign val="superscript"/>
        <sz val="12"/>
        <color theme="1"/>
        <rFont val="Times New Roman"/>
        <family val="1"/>
      </rPr>
      <t>-5</t>
    </r>
  </si>
  <si>
    <r>
      <t>3.5×10</t>
    </r>
    <r>
      <rPr>
        <vertAlign val="superscript"/>
        <sz val="12"/>
        <color theme="1"/>
        <rFont val="Times New Roman"/>
        <family val="1"/>
      </rPr>
      <t>-3</t>
    </r>
  </si>
  <si>
    <r>
      <t>9.6×10</t>
    </r>
    <r>
      <rPr>
        <vertAlign val="superscript"/>
        <sz val="12"/>
        <color theme="1"/>
        <rFont val="Times New Roman"/>
        <family val="1"/>
      </rPr>
      <t>-3</t>
    </r>
  </si>
  <si>
    <r>
      <t>1.9×10</t>
    </r>
    <r>
      <rPr>
        <vertAlign val="superscript"/>
        <sz val="12"/>
        <color theme="1"/>
        <rFont val="Times New Roman"/>
        <family val="1"/>
      </rPr>
      <t>-4</t>
    </r>
  </si>
  <si>
    <r>
      <t>4.1×10</t>
    </r>
    <r>
      <rPr>
        <vertAlign val="superscript"/>
        <sz val="12"/>
        <color theme="1"/>
        <rFont val="Times New Roman"/>
        <family val="1"/>
      </rPr>
      <t>-6</t>
    </r>
  </si>
  <si>
    <r>
      <t>5.9×10</t>
    </r>
    <r>
      <rPr>
        <vertAlign val="superscript"/>
        <sz val="12"/>
        <color theme="1"/>
        <rFont val="Times New Roman"/>
        <family val="1"/>
      </rPr>
      <t>-3</t>
    </r>
  </si>
  <si>
    <r>
      <t>8.5×10</t>
    </r>
    <r>
      <rPr>
        <vertAlign val="superscript"/>
        <sz val="12"/>
        <color theme="1"/>
        <rFont val="Times New Roman"/>
        <family val="1"/>
      </rPr>
      <t>-6</t>
    </r>
  </si>
  <si>
    <r>
      <t>4.3×10</t>
    </r>
    <r>
      <rPr>
        <vertAlign val="superscript"/>
        <sz val="12"/>
        <color theme="1"/>
        <rFont val="Times New Roman"/>
        <family val="1"/>
      </rPr>
      <t>-8</t>
    </r>
  </si>
  <si>
    <r>
      <t>9.3×10</t>
    </r>
    <r>
      <rPr>
        <vertAlign val="superscript"/>
        <sz val="12"/>
        <color theme="1"/>
        <rFont val="Times New Roman"/>
        <family val="1"/>
      </rPr>
      <t>-5</t>
    </r>
  </si>
  <si>
    <r>
      <t>2.3×10</t>
    </r>
    <r>
      <rPr>
        <vertAlign val="superscript"/>
        <sz val="12"/>
        <color theme="1"/>
        <rFont val="Times New Roman"/>
        <family val="1"/>
      </rPr>
      <t>-8</t>
    </r>
  </si>
  <si>
    <r>
      <t>3.1×10</t>
    </r>
    <r>
      <rPr>
        <vertAlign val="superscript"/>
        <sz val="12"/>
        <color theme="1"/>
        <rFont val="Times New Roman"/>
        <family val="1"/>
      </rPr>
      <t>-6</t>
    </r>
  </si>
  <si>
    <r>
      <t>2.0×10</t>
    </r>
    <r>
      <rPr>
        <vertAlign val="superscript"/>
        <sz val="12"/>
        <color theme="1"/>
        <rFont val="Times New Roman"/>
        <family val="1"/>
      </rPr>
      <t>-6</t>
    </r>
  </si>
  <si>
    <r>
      <t>6.0×10</t>
    </r>
    <r>
      <rPr>
        <vertAlign val="superscript"/>
        <sz val="12"/>
        <color theme="1"/>
        <rFont val="Times New Roman"/>
        <family val="1"/>
      </rPr>
      <t>-15</t>
    </r>
  </si>
  <si>
    <r>
      <t>4.5×10</t>
    </r>
    <r>
      <rPr>
        <vertAlign val="superscript"/>
        <sz val="12"/>
        <color theme="1"/>
        <rFont val="Times New Roman"/>
        <family val="1"/>
      </rPr>
      <t>-6</t>
    </r>
  </si>
  <si>
    <r>
      <t>9.9×10</t>
    </r>
    <r>
      <rPr>
        <vertAlign val="superscript"/>
        <sz val="12"/>
        <color theme="1"/>
        <rFont val="Times New Roman"/>
        <family val="1"/>
      </rPr>
      <t>-33</t>
    </r>
  </si>
  <si>
    <r>
      <t>4.7×10</t>
    </r>
    <r>
      <rPr>
        <vertAlign val="superscript"/>
        <sz val="12"/>
        <color theme="1"/>
        <rFont val="Times New Roman"/>
        <family val="1"/>
      </rPr>
      <t>-8</t>
    </r>
  </si>
  <si>
    <r>
      <t>3.1×10</t>
    </r>
    <r>
      <rPr>
        <vertAlign val="superscript"/>
        <sz val="12"/>
        <color theme="1"/>
        <rFont val="Times New Roman"/>
        <family val="1"/>
      </rPr>
      <t>-5</t>
    </r>
  </si>
  <si>
    <r>
      <t>2.5×10</t>
    </r>
    <r>
      <rPr>
        <vertAlign val="superscript"/>
        <sz val="12"/>
        <color theme="1"/>
        <rFont val="Times New Roman"/>
        <family val="1"/>
      </rPr>
      <t>-6</t>
    </r>
  </si>
  <si>
    <r>
      <t>8.8×10</t>
    </r>
    <r>
      <rPr>
        <vertAlign val="superscript"/>
        <sz val="12"/>
        <color theme="1"/>
        <rFont val="Times New Roman"/>
        <family val="1"/>
      </rPr>
      <t>-5</t>
    </r>
  </si>
  <si>
    <r>
      <t>4.3×10</t>
    </r>
    <r>
      <rPr>
        <vertAlign val="superscript"/>
        <sz val="12"/>
        <color theme="1"/>
        <rFont val="Times New Roman"/>
        <family val="1"/>
      </rPr>
      <t>-16</t>
    </r>
  </si>
  <si>
    <r>
      <t>6.4×10</t>
    </r>
    <r>
      <rPr>
        <vertAlign val="superscript"/>
        <sz val="12"/>
        <color theme="1"/>
        <rFont val="Times New Roman"/>
        <family val="1"/>
      </rPr>
      <t>-6</t>
    </r>
  </si>
  <si>
    <r>
      <t>3.6×10</t>
    </r>
    <r>
      <rPr>
        <vertAlign val="superscript"/>
        <sz val="12"/>
        <color theme="1"/>
        <rFont val="Times New Roman"/>
        <family val="1"/>
      </rPr>
      <t>-7</t>
    </r>
  </si>
  <si>
    <r>
      <t>9.3×10</t>
    </r>
    <r>
      <rPr>
        <vertAlign val="superscript"/>
        <sz val="12"/>
        <color theme="1"/>
        <rFont val="Times New Roman"/>
        <family val="1"/>
      </rPr>
      <t>-3</t>
    </r>
  </si>
  <si>
    <r>
      <t>5.5×10</t>
    </r>
    <r>
      <rPr>
        <vertAlign val="superscript"/>
        <sz val="12"/>
        <color theme="1"/>
        <rFont val="Times New Roman"/>
        <family val="1"/>
      </rPr>
      <t>-4</t>
    </r>
  </si>
  <si>
    <r>
      <t>6.8×10</t>
    </r>
    <r>
      <rPr>
        <vertAlign val="superscript"/>
        <sz val="12"/>
        <color theme="1"/>
        <rFont val="Times New Roman"/>
        <family val="1"/>
      </rPr>
      <t>-3</t>
    </r>
  </si>
  <si>
    <r>
      <t>1.9×10</t>
    </r>
    <r>
      <rPr>
        <vertAlign val="superscript"/>
        <sz val="12"/>
        <color theme="1"/>
        <rFont val="Times New Roman"/>
        <family val="1"/>
      </rPr>
      <t>-8</t>
    </r>
  </si>
  <si>
    <r>
      <t>8.4×10</t>
    </r>
    <r>
      <rPr>
        <vertAlign val="superscript"/>
        <sz val="12"/>
        <color theme="1"/>
        <rFont val="Times New Roman"/>
        <family val="1"/>
      </rPr>
      <t>-8</t>
    </r>
  </si>
  <si>
    <r>
      <t>3.9×10</t>
    </r>
    <r>
      <rPr>
        <vertAlign val="superscript"/>
        <sz val="12"/>
        <color theme="1"/>
        <rFont val="Times New Roman"/>
        <family val="1"/>
      </rPr>
      <t>-5</t>
    </r>
  </si>
  <si>
    <r>
      <t>3.3×10</t>
    </r>
    <r>
      <rPr>
        <vertAlign val="superscript"/>
        <sz val="12"/>
        <color theme="1"/>
        <rFont val="Times New Roman"/>
        <family val="1"/>
      </rPr>
      <t>-7</t>
    </r>
  </si>
  <si>
    <r>
      <t>4.6×10</t>
    </r>
    <r>
      <rPr>
        <vertAlign val="superscript"/>
        <sz val="12"/>
        <color theme="1"/>
        <rFont val="Times New Roman"/>
        <family val="1"/>
      </rPr>
      <t>-9</t>
    </r>
  </si>
  <si>
    <r>
      <t>5.1×10</t>
    </r>
    <r>
      <rPr>
        <vertAlign val="superscript"/>
        <sz val="12"/>
        <color theme="1"/>
        <rFont val="Times New Roman"/>
        <family val="1"/>
      </rPr>
      <t>-5</t>
    </r>
  </si>
  <si>
    <r>
      <t>6.6×10</t>
    </r>
    <r>
      <rPr>
        <vertAlign val="superscript"/>
        <sz val="12"/>
        <color theme="1"/>
        <rFont val="Times New Roman"/>
        <family val="1"/>
      </rPr>
      <t>-4</t>
    </r>
  </si>
  <si>
    <r>
      <t>1.1×10</t>
    </r>
    <r>
      <rPr>
        <vertAlign val="superscript"/>
        <sz val="12"/>
        <color theme="1"/>
        <rFont val="Times New Roman"/>
        <family val="1"/>
      </rPr>
      <t>-8</t>
    </r>
  </si>
  <si>
    <r>
      <t>2.5×10</t>
    </r>
    <r>
      <rPr>
        <vertAlign val="superscript"/>
        <sz val="12"/>
        <color theme="1"/>
        <rFont val="Times New Roman"/>
        <family val="1"/>
      </rPr>
      <t>-7</t>
    </r>
  </si>
  <si>
    <r>
      <t>7.7×10</t>
    </r>
    <r>
      <rPr>
        <vertAlign val="superscript"/>
        <sz val="12"/>
        <color theme="1"/>
        <rFont val="Times New Roman"/>
        <family val="1"/>
      </rPr>
      <t>-8</t>
    </r>
  </si>
  <si>
    <r>
      <t>8.2×10</t>
    </r>
    <r>
      <rPr>
        <vertAlign val="superscript"/>
        <sz val="12"/>
        <color theme="1"/>
        <rFont val="Times New Roman"/>
        <family val="1"/>
      </rPr>
      <t>-4</t>
    </r>
  </si>
  <si>
    <r>
      <t>1.2×10</t>
    </r>
    <r>
      <rPr>
        <vertAlign val="superscript"/>
        <sz val="12"/>
        <color theme="1"/>
        <rFont val="Times New Roman"/>
        <family val="1"/>
      </rPr>
      <t>-11</t>
    </r>
  </si>
  <si>
    <r>
      <t>5.0×10</t>
    </r>
    <r>
      <rPr>
        <vertAlign val="superscript"/>
        <sz val="12"/>
        <color theme="1"/>
        <rFont val="Times New Roman"/>
        <family val="1"/>
      </rPr>
      <t>-5</t>
    </r>
  </si>
  <si>
    <r>
      <t>8.4×10</t>
    </r>
    <r>
      <rPr>
        <vertAlign val="superscript"/>
        <sz val="12"/>
        <color theme="1"/>
        <rFont val="Times New Roman"/>
        <family val="1"/>
      </rPr>
      <t>-7</t>
    </r>
  </si>
  <si>
    <r>
      <t>5.8×10</t>
    </r>
    <r>
      <rPr>
        <vertAlign val="superscript"/>
        <sz val="12"/>
        <color theme="1"/>
        <rFont val="Times New Roman"/>
        <family val="1"/>
      </rPr>
      <t>-4</t>
    </r>
  </si>
  <si>
    <r>
      <t>7.7×10</t>
    </r>
    <r>
      <rPr>
        <vertAlign val="superscript"/>
        <sz val="12"/>
        <color theme="1"/>
        <rFont val="Times New Roman"/>
        <family val="1"/>
      </rPr>
      <t>-3</t>
    </r>
  </si>
  <si>
    <r>
      <t>1.7×10</t>
    </r>
    <r>
      <rPr>
        <vertAlign val="superscript"/>
        <sz val="12"/>
        <color theme="1"/>
        <rFont val="Times New Roman"/>
        <family val="1"/>
      </rPr>
      <t>-5</t>
    </r>
  </si>
  <si>
    <r>
      <t>3.2×10</t>
    </r>
    <r>
      <rPr>
        <vertAlign val="superscript"/>
        <sz val="12"/>
        <color theme="1"/>
        <rFont val="Times New Roman"/>
        <family val="1"/>
      </rPr>
      <t>-7</t>
    </r>
  </si>
  <si>
    <r>
      <t>6.4×10</t>
    </r>
    <r>
      <rPr>
        <vertAlign val="superscript"/>
        <sz val="12"/>
        <color theme="1"/>
        <rFont val="Times New Roman"/>
        <family val="1"/>
      </rPr>
      <t>-9</t>
    </r>
  </si>
  <si>
    <r>
      <t>2.1×10</t>
    </r>
    <r>
      <rPr>
        <vertAlign val="superscript"/>
        <sz val="12"/>
        <color theme="1"/>
        <rFont val="Times New Roman"/>
        <family val="1"/>
      </rPr>
      <t>-8</t>
    </r>
  </si>
  <si>
    <r>
      <t>3.6×10</t>
    </r>
    <r>
      <rPr>
        <vertAlign val="superscript"/>
        <sz val="12"/>
        <color theme="1"/>
        <rFont val="Times New Roman"/>
        <family val="1"/>
      </rPr>
      <t>-5</t>
    </r>
  </si>
  <si>
    <r>
      <t>6.4×10</t>
    </r>
    <r>
      <rPr>
        <vertAlign val="superscript"/>
        <sz val="12"/>
        <color theme="1"/>
        <rFont val="Times New Roman"/>
        <family val="1"/>
      </rPr>
      <t>-4</t>
    </r>
  </si>
  <si>
    <r>
      <t>4.5×10</t>
    </r>
    <r>
      <rPr>
        <vertAlign val="superscript"/>
        <sz val="12"/>
        <color theme="1"/>
        <rFont val="Times New Roman"/>
        <family val="1"/>
      </rPr>
      <t>-3</t>
    </r>
  </si>
  <si>
    <r>
      <t>1.2×10</t>
    </r>
    <r>
      <rPr>
        <vertAlign val="superscript"/>
        <sz val="12"/>
        <color theme="1"/>
        <rFont val="Times New Roman"/>
        <family val="1"/>
      </rPr>
      <t>-16</t>
    </r>
  </si>
  <si>
    <r>
      <t>5.5×10</t>
    </r>
    <r>
      <rPr>
        <vertAlign val="superscript"/>
        <sz val="12"/>
        <color theme="1"/>
        <rFont val="Times New Roman"/>
        <family val="1"/>
      </rPr>
      <t>-5</t>
    </r>
  </si>
  <si>
    <r>
      <t>2.3×10</t>
    </r>
    <r>
      <rPr>
        <vertAlign val="superscript"/>
        <sz val="12"/>
        <color theme="1"/>
        <rFont val="Times New Roman"/>
        <family val="1"/>
      </rPr>
      <t>-5</t>
    </r>
  </si>
  <si>
    <r>
      <t>9.5×10</t>
    </r>
    <r>
      <rPr>
        <vertAlign val="superscript"/>
        <sz val="12"/>
        <color theme="1"/>
        <rFont val="Times New Roman"/>
        <family val="1"/>
      </rPr>
      <t>-3</t>
    </r>
  </si>
  <si>
    <r>
      <t>7.0×10</t>
    </r>
    <r>
      <rPr>
        <vertAlign val="superscript"/>
        <sz val="12"/>
        <color theme="1"/>
        <rFont val="Times New Roman"/>
        <family val="1"/>
      </rPr>
      <t>-23</t>
    </r>
  </si>
  <si>
    <r>
      <t>7.5×10</t>
    </r>
    <r>
      <rPr>
        <vertAlign val="superscript"/>
        <sz val="12"/>
        <color theme="1"/>
        <rFont val="Times New Roman"/>
        <family val="1"/>
      </rPr>
      <t>-5</t>
    </r>
  </si>
  <si>
    <r>
      <t>7.2×10</t>
    </r>
    <r>
      <rPr>
        <vertAlign val="superscript"/>
        <sz val="12"/>
        <color theme="1"/>
        <rFont val="Times New Roman"/>
        <family val="1"/>
      </rPr>
      <t>-9</t>
    </r>
  </si>
  <si>
    <r>
      <t>2.4×10</t>
    </r>
    <r>
      <rPr>
        <vertAlign val="superscript"/>
        <sz val="12"/>
        <color theme="1"/>
        <rFont val="Times New Roman"/>
        <family val="1"/>
      </rPr>
      <t>-4</t>
    </r>
  </si>
  <si>
    <r>
      <t>1.6×10</t>
    </r>
    <r>
      <rPr>
        <vertAlign val="superscript"/>
        <sz val="12"/>
        <color theme="1"/>
        <rFont val="Times New Roman"/>
        <family val="1"/>
      </rPr>
      <t>-16</t>
    </r>
  </si>
  <si>
    <r>
      <t>8.4×10</t>
    </r>
    <r>
      <rPr>
        <vertAlign val="superscript"/>
        <sz val="12"/>
        <color theme="1"/>
        <rFont val="Times New Roman"/>
        <family val="1"/>
      </rPr>
      <t>-6</t>
    </r>
  </si>
  <si>
    <r>
      <t>4.1×10</t>
    </r>
    <r>
      <rPr>
        <vertAlign val="superscript"/>
        <sz val="12"/>
        <color theme="1"/>
        <rFont val="Times New Roman"/>
        <family val="1"/>
      </rPr>
      <t>-7</t>
    </r>
  </si>
  <si>
    <r>
      <t>6.7×10</t>
    </r>
    <r>
      <rPr>
        <vertAlign val="superscript"/>
        <sz val="12"/>
        <color theme="1"/>
        <rFont val="Times New Roman"/>
        <family val="1"/>
      </rPr>
      <t>-5</t>
    </r>
  </si>
  <si>
    <r>
      <t>2.0×10</t>
    </r>
    <r>
      <rPr>
        <vertAlign val="superscript"/>
        <sz val="12"/>
        <color theme="1"/>
        <rFont val="Times New Roman"/>
        <family val="1"/>
      </rPr>
      <t>-8</t>
    </r>
  </si>
  <si>
    <r>
      <t>6.7×10</t>
    </r>
    <r>
      <rPr>
        <vertAlign val="superscript"/>
        <sz val="12"/>
        <color theme="1"/>
        <rFont val="Times New Roman"/>
        <family val="1"/>
      </rPr>
      <t>-6</t>
    </r>
  </si>
  <si>
    <r>
      <t>6.7×10</t>
    </r>
    <r>
      <rPr>
        <vertAlign val="superscript"/>
        <sz val="12"/>
        <color theme="1"/>
        <rFont val="Times New Roman"/>
        <family val="1"/>
      </rPr>
      <t>-4</t>
    </r>
  </si>
  <si>
    <r>
      <t>6.8×10</t>
    </r>
    <r>
      <rPr>
        <vertAlign val="superscript"/>
        <sz val="12"/>
        <color theme="1"/>
        <rFont val="Times New Roman"/>
        <family val="1"/>
      </rPr>
      <t>-4</t>
    </r>
  </si>
  <si>
    <r>
      <t>6.7×10</t>
    </r>
    <r>
      <rPr>
        <vertAlign val="superscript"/>
        <sz val="12"/>
        <color theme="1"/>
        <rFont val="Times New Roman"/>
        <family val="1"/>
      </rPr>
      <t>-8</t>
    </r>
  </si>
  <si>
    <r>
      <t>8.3×10</t>
    </r>
    <r>
      <rPr>
        <vertAlign val="superscript"/>
        <sz val="12"/>
        <color theme="1"/>
        <rFont val="Times New Roman"/>
        <family val="1"/>
      </rPr>
      <t>-4</t>
    </r>
  </si>
  <si>
    <r>
      <t>8.3×10</t>
    </r>
    <r>
      <rPr>
        <vertAlign val="superscript"/>
        <sz val="12"/>
        <color theme="1"/>
        <rFont val="Times New Roman"/>
        <family val="1"/>
      </rPr>
      <t>-6</t>
    </r>
  </si>
  <si>
    <r>
      <t>6.7×10</t>
    </r>
    <r>
      <rPr>
        <vertAlign val="superscript"/>
        <sz val="12"/>
        <color theme="1"/>
        <rFont val="Times New Roman"/>
        <family val="1"/>
      </rPr>
      <t>-10</t>
    </r>
  </si>
  <si>
    <r>
      <t>5.8×10</t>
    </r>
    <r>
      <rPr>
        <vertAlign val="superscript"/>
        <sz val="12"/>
        <color theme="1"/>
        <rFont val="Times New Roman"/>
        <family val="1"/>
      </rPr>
      <t>-24</t>
    </r>
  </si>
  <si>
    <r>
      <t>8.3×10</t>
    </r>
    <r>
      <rPr>
        <vertAlign val="superscript"/>
        <sz val="12"/>
        <color theme="1"/>
        <rFont val="Times New Roman"/>
        <family val="1"/>
      </rPr>
      <t>-8</t>
    </r>
  </si>
  <si>
    <r>
      <t>8.6×10</t>
    </r>
    <r>
      <rPr>
        <vertAlign val="superscript"/>
        <sz val="12"/>
        <color theme="1"/>
        <rFont val="Times New Roman"/>
        <family val="1"/>
      </rPr>
      <t>-19</t>
    </r>
  </si>
  <si>
    <r>
      <t>1.0×10</t>
    </r>
    <r>
      <rPr>
        <vertAlign val="superscript"/>
        <sz val="12"/>
        <color theme="1"/>
        <rFont val="Times New Roman"/>
        <family val="1"/>
      </rPr>
      <t>-11</t>
    </r>
  </si>
  <si>
    <r>
      <t>7.3×10</t>
    </r>
    <r>
      <rPr>
        <vertAlign val="superscript"/>
        <sz val="12"/>
        <color theme="1"/>
        <rFont val="Times New Roman"/>
        <family val="1"/>
      </rPr>
      <t>-15</t>
    </r>
  </si>
  <si>
    <r>
      <t>3.0×10</t>
    </r>
    <r>
      <rPr>
        <vertAlign val="superscript"/>
        <sz val="12"/>
        <color theme="1"/>
        <rFont val="Times New Roman"/>
        <family val="1"/>
      </rPr>
      <t>-24</t>
    </r>
  </si>
  <si>
    <r>
      <t>9.3×10</t>
    </r>
    <r>
      <rPr>
        <vertAlign val="superscript"/>
        <sz val="12"/>
        <color theme="1"/>
        <rFont val="Times New Roman"/>
        <family val="1"/>
      </rPr>
      <t>-29</t>
    </r>
  </si>
  <si>
    <r>
      <t>2.1×10</t>
    </r>
    <r>
      <rPr>
        <vertAlign val="superscript"/>
        <sz val="12"/>
        <color theme="1"/>
        <rFont val="Times New Roman"/>
        <family val="1"/>
      </rPr>
      <t>-13</t>
    </r>
  </si>
  <si>
    <r>
      <t>9.7×10</t>
    </r>
    <r>
      <rPr>
        <vertAlign val="superscript"/>
        <sz val="12"/>
        <color theme="1"/>
        <rFont val="Times New Roman"/>
        <family val="1"/>
      </rPr>
      <t>-6</t>
    </r>
  </si>
  <si>
    <r>
      <t>5.6×10</t>
    </r>
    <r>
      <rPr>
        <vertAlign val="superscript"/>
        <sz val="12"/>
        <color theme="1"/>
        <rFont val="Times New Roman"/>
        <family val="1"/>
      </rPr>
      <t>-14</t>
    </r>
  </si>
  <si>
    <r>
      <t>2.2×10</t>
    </r>
    <r>
      <rPr>
        <vertAlign val="superscript"/>
        <sz val="12"/>
        <color theme="1"/>
        <rFont val="Times New Roman"/>
        <family val="1"/>
      </rPr>
      <t>-13</t>
    </r>
  </si>
  <si>
    <r>
      <t>4.1×10</t>
    </r>
    <r>
      <rPr>
        <vertAlign val="superscript"/>
        <sz val="12"/>
        <color theme="1"/>
        <rFont val="Times New Roman"/>
        <family val="1"/>
      </rPr>
      <t>-17</t>
    </r>
  </si>
  <si>
    <r>
      <t>1.8×10</t>
    </r>
    <r>
      <rPr>
        <vertAlign val="superscript"/>
        <sz val="12"/>
        <color theme="1"/>
        <rFont val="Times New Roman"/>
        <family val="1"/>
      </rPr>
      <t>-20</t>
    </r>
  </si>
  <si>
    <r>
      <t>2.3×10</t>
    </r>
    <r>
      <rPr>
        <vertAlign val="superscript"/>
        <sz val="12"/>
        <color theme="1"/>
        <rFont val="Times New Roman"/>
        <family val="1"/>
      </rPr>
      <t>-23</t>
    </r>
  </si>
  <si>
    <r>
      <t>3.5×10</t>
    </r>
    <r>
      <rPr>
        <vertAlign val="superscript"/>
        <sz val="12"/>
        <color theme="1"/>
        <rFont val="Times New Roman"/>
        <family val="1"/>
      </rPr>
      <t>-28</t>
    </r>
  </si>
  <si>
    <r>
      <t>2.8×10</t>
    </r>
    <r>
      <rPr>
        <vertAlign val="superscript"/>
        <sz val="12"/>
        <color theme="1"/>
        <rFont val="Times New Roman"/>
        <family val="1"/>
      </rPr>
      <t>-16</t>
    </r>
  </si>
  <si>
    <r>
      <t>1.6×10</t>
    </r>
    <r>
      <rPr>
        <vertAlign val="superscript"/>
        <sz val="12"/>
        <color theme="1"/>
        <rFont val="Times New Roman"/>
        <family val="1"/>
      </rPr>
      <t>-15</t>
    </r>
  </si>
  <si>
    <r>
      <t>1.1×10</t>
    </r>
    <r>
      <rPr>
        <vertAlign val="superscript"/>
        <sz val="12"/>
        <color theme="1"/>
        <rFont val="Times New Roman"/>
        <family val="1"/>
      </rPr>
      <t>-12</t>
    </r>
  </si>
  <si>
    <r>
      <t>1.8×10</t>
    </r>
    <r>
      <rPr>
        <vertAlign val="superscript"/>
        <sz val="12"/>
        <color theme="1"/>
        <rFont val="Times New Roman"/>
        <family val="1"/>
      </rPr>
      <t>-28</t>
    </r>
  </si>
  <si>
    <r>
      <t>1.1×10</t>
    </r>
    <r>
      <rPr>
        <vertAlign val="superscript"/>
        <sz val="12"/>
        <color theme="1"/>
        <rFont val="Times New Roman"/>
        <family val="1"/>
      </rPr>
      <t>-30</t>
    </r>
  </si>
  <si>
    <r>
      <t>4.5×10</t>
    </r>
    <r>
      <rPr>
        <vertAlign val="superscript"/>
        <sz val="12"/>
        <color theme="1"/>
        <rFont val="Times New Roman"/>
        <family val="1"/>
      </rPr>
      <t>-30</t>
    </r>
  </si>
  <si>
    <r>
      <t>8.7×10</t>
    </r>
    <r>
      <rPr>
        <vertAlign val="superscript"/>
        <sz val="12"/>
        <color theme="1"/>
        <rFont val="Times New Roman"/>
        <family val="1"/>
      </rPr>
      <t>-27</t>
    </r>
  </si>
  <si>
    <r>
      <t>1.5×10</t>
    </r>
    <r>
      <rPr>
        <vertAlign val="superscript"/>
        <sz val="12"/>
        <color theme="1"/>
        <rFont val="Times New Roman"/>
        <family val="1"/>
      </rPr>
      <t>-9</t>
    </r>
  </si>
  <si>
    <r>
      <t>4.9×10</t>
    </r>
    <r>
      <rPr>
        <vertAlign val="superscript"/>
        <sz val="12"/>
        <color theme="1"/>
        <rFont val="Times New Roman"/>
        <family val="1"/>
      </rPr>
      <t>-15</t>
    </r>
  </si>
  <si>
    <r>
      <t>4.5×10</t>
    </r>
    <r>
      <rPr>
        <vertAlign val="superscript"/>
        <sz val="12"/>
        <color theme="1"/>
        <rFont val="Times New Roman"/>
        <family val="1"/>
      </rPr>
      <t>-22</t>
    </r>
  </si>
  <si>
    <r>
      <t>5.9×10</t>
    </r>
    <r>
      <rPr>
        <vertAlign val="superscript"/>
        <sz val="12"/>
        <color theme="1"/>
        <rFont val="Times New Roman"/>
        <family val="1"/>
      </rPr>
      <t>-19</t>
    </r>
  </si>
  <si>
    <r>
      <t>2.0×10</t>
    </r>
    <r>
      <rPr>
        <vertAlign val="superscript"/>
        <sz val="12"/>
        <color theme="1"/>
        <rFont val="Times New Roman"/>
        <family val="1"/>
      </rPr>
      <t>-13</t>
    </r>
  </si>
  <si>
    <r>
      <t>1.8×10</t>
    </r>
    <r>
      <rPr>
        <vertAlign val="superscript"/>
        <sz val="12"/>
        <color theme="1"/>
        <rFont val="Times New Roman"/>
        <family val="1"/>
      </rPr>
      <t>-12</t>
    </r>
  </si>
  <si>
    <r>
      <t>8.0×10</t>
    </r>
    <r>
      <rPr>
        <vertAlign val="superscript"/>
        <sz val="12"/>
        <color theme="1"/>
        <rFont val="Times New Roman"/>
        <family val="1"/>
      </rPr>
      <t>-27</t>
    </r>
  </si>
  <si>
    <r>
      <t>1.5×10</t>
    </r>
    <r>
      <rPr>
        <vertAlign val="superscript"/>
        <sz val="12"/>
        <color theme="1"/>
        <rFont val="Times New Roman"/>
        <family val="1"/>
      </rPr>
      <t>-20</t>
    </r>
  </si>
  <si>
    <r>
      <t>5.8×10</t>
    </r>
    <r>
      <rPr>
        <vertAlign val="superscript"/>
        <sz val="12"/>
        <color theme="1"/>
        <rFont val="Times New Roman"/>
        <family val="1"/>
      </rPr>
      <t>-3</t>
    </r>
  </si>
  <si>
    <r>
      <t>5.5×10</t>
    </r>
    <r>
      <rPr>
        <vertAlign val="superscript"/>
        <sz val="12"/>
        <color theme="1"/>
        <rFont val="Times New Roman"/>
        <family val="1"/>
      </rPr>
      <t>-7</t>
    </r>
  </si>
  <si>
    <r>
      <t>1.4×10</t>
    </r>
    <r>
      <rPr>
        <vertAlign val="superscript"/>
        <sz val="12"/>
        <color theme="1"/>
        <rFont val="Times New Roman"/>
        <family val="1"/>
      </rPr>
      <t>-8</t>
    </r>
  </si>
  <si>
    <r>
      <t>5.6×10</t>
    </r>
    <r>
      <rPr>
        <vertAlign val="superscript"/>
        <sz val="12"/>
        <color theme="1"/>
        <rFont val="Times New Roman"/>
        <family val="1"/>
      </rPr>
      <t>-13</t>
    </r>
  </si>
  <si>
    <r>
      <t>5.1×10</t>
    </r>
    <r>
      <rPr>
        <vertAlign val="superscript"/>
        <sz val="12"/>
        <color theme="1"/>
        <rFont val="Times New Roman"/>
        <family val="1"/>
      </rPr>
      <t>-14</t>
    </r>
  </si>
  <si>
    <r>
      <t>2.8×10</t>
    </r>
    <r>
      <rPr>
        <vertAlign val="superscript"/>
        <sz val="12"/>
        <color theme="1"/>
        <rFont val="Times New Roman"/>
        <family val="1"/>
      </rPr>
      <t>-23</t>
    </r>
  </si>
  <si>
    <r>
      <t>1.9×10</t>
    </r>
    <r>
      <rPr>
        <vertAlign val="superscript"/>
        <sz val="12"/>
        <color theme="1"/>
        <rFont val="Times New Roman"/>
        <family val="1"/>
      </rPr>
      <t>-28</t>
    </r>
  </si>
  <si>
    <r>
      <t>2.8×10</t>
    </r>
    <r>
      <rPr>
        <vertAlign val="superscript"/>
        <sz val="12"/>
        <color theme="1"/>
        <rFont val="Times New Roman"/>
        <family val="1"/>
      </rPr>
      <t>-31</t>
    </r>
  </si>
  <si>
    <r>
      <t>7.1×10</t>
    </r>
    <r>
      <rPr>
        <vertAlign val="superscript"/>
        <sz val="12"/>
        <color theme="1"/>
        <rFont val="Times New Roman"/>
        <family val="1"/>
      </rPr>
      <t>-24</t>
    </r>
  </si>
  <si>
    <r>
      <t>6.6×10</t>
    </r>
    <r>
      <rPr>
        <vertAlign val="superscript"/>
        <sz val="12"/>
        <color theme="1"/>
        <rFont val="Times New Roman"/>
        <family val="1"/>
      </rPr>
      <t>-13</t>
    </r>
  </si>
  <si>
    <r>
      <t>9.7×10</t>
    </r>
    <r>
      <rPr>
        <vertAlign val="superscript"/>
        <sz val="12"/>
        <color theme="1"/>
        <rFont val="Times New Roman"/>
        <family val="1"/>
      </rPr>
      <t>-18</t>
    </r>
  </si>
  <si>
    <r>
      <t>5.8×10</t>
    </r>
    <r>
      <rPr>
        <vertAlign val="superscript"/>
        <sz val="12"/>
        <color theme="1"/>
        <rFont val="Times New Roman"/>
        <family val="1"/>
      </rPr>
      <t>-12</t>
    </r>
  </si>
  <si>
    <r>
      <t>3.9×10</t>
    </r>
    <r>
      <rPr>
        <vertAlign val="superscript"/>
        <sz val="12"/>
        <color theme="1"/>
        <rFont val="Times New Roman"/>
        <family val="1"/>
      </rPr>
      <t>-40</t>
    </r>
  </si>
  <si>
    <r>
      <t>1.3×10</t>
    </r>
    <r>
      <rPr>
        <vertAlign val="superscript"/>
        <sz val="12"/>
        <color theme="1"/>
        <rFont val="Times New Roman"/>
        <family val="1"/>
      </rPr>
      <t>-38</t>
    </r>
  </si>
  <si>
    <r>
      <t>1.2×10</t>
    </r>
    <r>
      <rPr>
        <vertAlign val="superscript"/>
        <sz val="12"/>
        <color theme="1"/>
        <rFont val="Times New Roman"/>
        <family val="1"/>
      </rPr>
      <t>-33</t>
    </r>
  </si>
  <si>
    <r>
      <t>1.4×10</t>
    </r>
    <r>
      <rPr>
        <vertAlign val="superscript"/>
        <sz val="12"/>
        <color theme="1"/>
        <rFont val="Times New Roman"/>
        <family val="1"/>
      </rPr>
      <t>-33</t>
    </r>
  </si>
  <si>
    <r>
      <t>1.2×10</t>
    </r>
    <r>
      <rPr>
        <vertAlign val="superscript"/>
        <sz val="12"/>
        <color theme="1"/>
        <rFont val="Times New Roman"/>
        <family val="1"/>
      </rPr>
      <t>-10</t>
    </r>
  </si>
  <si>
    <r>
      <t>8.6×10</t>
    </r>
    <r>
      <rPr>
        <vertAlign val="superscript"/>
        <sz val="12"/>
        <color theme="1"/>
        <rFont val="Times New Roman"/>
        <family val="1"/>
      </rPr>
      <t>-8</t>
    </r>
  </si>
  <si>
    <r>
      <t>3.3×10</t>
    </r>
    <r>
      <rPr>
        <vertAlign val="superscript"/>
        <sz val="12"/>
        <color theme="1"/>
        <rFont val="Times New Roman"/>
        <family val="1"/>
      </rPr>
      <t>-8</t>
    </r>
  </si>
  <si>
    <r>
      <t>2.6×10</t>
    </r>
    <r>
      <rPr>
        <vertAlign val="superscript"/>
        <sz val="12"/>
        <color theme="1"/>
        <rFont val="Times New Roman"/>
        <family val="1"/>
      </rPr>
      <t>-10</t>
    </r>
  </si>
  <si>
    <r>
      <t>2.6×10</t>
    </r>
    <r>
      <rPr>
        <vertAlign val="superscript"/>
        <sz val="12"/>
        <color theme="1"/>
        <rFont val="Times New Roman"/>
        <family val="1"/>
      </rPr>
      <t>-8</t>
    </r>
  </si>
  <si>
    <r>
      <t>1.2×10</t>
    </r>
    <r>
      <rPr>
        <vertAlign val="superscript"/>
        <sz val="12"/>
        <color theme="1"/>
        <rFont val="Times New Roman"/>
        <family val="1"/>
      </rPr>
      <t>-12</t>
    </r>
  </si>
  <si>
    <r>
      <t>4.2×10</t>
    </r>
    <r>
      <rPr>
        <vertAlign val="superscript"/>
        <sz val="12"/>
        <color theme="1"/>
        <rFont val="Times New Roman"/>
        <family val="1"/>
      </rPr>
      <t>-9</t>
    </r>
  </si>
  <si>
    <r>
      <t>6.3×10</t>
    </r>
    <r>
      <rPr>
        <vertAlign val="superscript"/>
        <sz val="12"/>
        <color theme="1"/>
        <rFont val="Times New Roman"/>
        <family val="1"/>
      </rPr>
      <t>-9</t>
    </r>
  </si>
  <si>
    <r>
      <t>7.5×10</t>
    </r>
    <r>
      <rPr>
        <vertAlign val="superscript"/>
        <sz val="12"/>
        <color theme="1"/>
        <rFont val="Times New Roman"/>
        <family val="1"/>
      </rPr>
      <t>-6</t>
    </r>
  </si>
  <si>
    <r>
      <t>2.4×10</t>
    </r>
    <r>
      <rPr>
        <vertAlign val="superscript"/>
        <sz val="12"/>
        <color theme="1"/>
        <rFont val="Times New Roman"/>
        <family val="1"/>
      </rPr>
      <t>-7</t>
    </r>
  </si>
  <si>
    <r>
      <t>7.8×10</t>
    </r>
    <r>
      <rPr>
        <vertAlign val="superscript"/>
        <sz val="12"/>
        <color theme="1"/>
        <rFont val="Times New Roman"/>
        <family val="1"/>
      </rPr>
      <t>-5</t>
    </r>
  </si>
  <si>
    <r>
      <t>7.9×10</t>
    </r>
    <r>
      <rPr>
        <vertAlign val="superscript"/>
        <sz val="12"/>
        <color theme="1"/>
        <rFont val="Times New Roman"/>
        <family val="1"/>
      </rPr>
      <t>-6</t>
    </r>
  </si>
  <si>
    <r>
      <t>8.2×10</t>
    </r>
    <r>
      <rPr>
        <vertAlign val="superscript"/>
        <sz val="12"/>
        <color theme="1"/>
        <rFont val="Times New Roman"/>
        <family val="1"/>
      </rPr>
      <t>-7</t>
    </r>
  </si>
  <si>
    <r>
      <t>2.6×10</t>
    </r>
    <r>
      <rPr>
        <vertAlign val="superscript"/>
        <sz val="12"/>
        <color theme="1"/>
        <rFont val="Times New Roman"/>
        <family val="1"/>
      </rPr>
      <t>-5</t>
    </r>
  </si>
  <si>
    <r>
      <t>5.7×10</t>
    </r>
    <r>
      <rPr>
        <vertAlign val="superscript"/>
        <sz val="12"/>
        <color theme="1"/>
        <rFont val="Times New Roman"/>
        <family val="1"/>
      </rPr>
      <t>-11</t>
    </r>
  </si>
  <si>
    <r>
      <t>3.0×10</t>
    </r>
    <r>
      <rPr>
        <vertAlign val="superscript"/>
        <sz val="12"/>
        <color theme="1"/>
        <rFont val="Times New Roman"/>
        <family val="1"/>
      </rPr>
      <t>-18</t>
    </r>
  </si>
  <si>
    <r>
      <t>5.8×10</t>
    </r>
    <r>
      <rPr>
        <vertAlign val="superscript"/>
        <sz val="12"/>
        <color theme="1"/>
        <rFont val="Times New Roman"/>
        <family val="1"/>
      </rPr>
      <t>-22</t>
    </r>
  </si>
  <si>
    <r>
      <t>2.2×10</t>
    </r>
    <r>
      <rPr>
        <vertAlign val="superscript"/>
        <sz val="12"/>
        <color theme="1"/>
        <rFont val="Times New Roman"/>
        <family val="1"/>
      </rPr>
      <t>-26</t>
    </r>
  </si>
  <si>
    <r>
      <t>3.0×10</t>
    </r>
    <r>
      <rPr>
        <vertAlign val="superscript"/>
        <sz val="12"/>
        <color theme="1"/>
        <rFont val="Times New Roman"/>
        <family val="1"/>
      </rPr>
      <t>-17</t>
    </r>
  </si>
  <si>
    <r>
      <t>5.2×10</t>
    </r>
    <r>
      <rPr>
        <vertAlign val="superscript"/>
        <sz val="12"/>
        <color theme="1"/>
        <rFont val="Times New Roman"/>
        <family val="1"/>
      </rPr>
      <t>-12</t>
    </r>
  </si>
  <si>
    <r>
      <t>2.0×10</t>
    </r>
    <r>
      <rPr>
        <vertAlign val="superscript"/>
        <sz val="12"/>
        <color theme="1"/>
        <rFont val="Times New Roman"/>
        <family val="1"/>
      </rPr>
      <t>-28</t>
    </r>
  </si>
  <si>
    <r>
      <t>5.7×10</t>
    </r>
    <r>
      <rPr>
        <vertAlign val="superscript"/>
        <sz val="12"/>
        <color theme="1"/>
        <rFont val="Times New Roman"/>
        <family val="1"/>
      </rPr>
      <t>-31</t>
    </r>
  </si>
  <si>
    <r>
      <t>1.3×10</t>
    </r>
    <r>
      <rPr>
        <vertAlign val="superscript"/>
        <sz val="12"/>
        <color theme="1"/>
        <rFont val="Times New Roman"/>
        <family val="1"/>
      </rPr>
      <t>-27</t>
    </r>
  </si>
  <si>
    <r>
      <t>1.3×10</t>
    </r>
    <r>
      <rPr>
        <vertAlign val="superscript"/>
        <sz val="12"/>
        <color theme="1"/>
        <rFont val="Times New Roman"/>
        <family val="1"/>
      </rPr>
      <t>-13</t>
    </r>
  </si>
  <si>
    <r>
      <t>8.4×10</t>
    </r>
    <r>
      <rPr>
        <vertAlign val="superscript"/>
        <sz val="12"/>
        <color theme="1"/>
        <rFont val="Times New Roman"/>
        <family val="1"/>
      </rPr>
      <t>-12</t>
    </r>
  </si>
  <si>
    <r>
      <t>1.0×10</t>
    </r>
    <r>
      <rPr>
        <vertAlign val="superscript"/>
        <sz val="12"/>
        <color theme="1"/>
        <rFont val="Times New Roman"/>
        <family val="1"/>
      </rPr>
      <t>-24</t>
    </r>
  </si>
  <si>
    <r>
      <t>3.6×10</t>
    </r>
    <r>
      <rPr>
        <vertAlign val="superscript"/>
        <sz val="12"/>
        <color theme="1"/>
        <rFont val="Times New Roman"/>
        <family val="1"/>
      </rPr>
      <t>-14</t>
    </r>
  </si>
  <si>
    <r>
      <t>3.1×10</t>
    </r>
    <r>
      <rPr>
        <vertAlign val="superscript"/>
        <sz val="12"/>
        <color theme="1"/>
        <rFont val="Times New Roman"/>
        <family val="1"/>
      </rPr>
      <t>-8</t>
    </r>
  </si>
  <si>
    <r>
      <t>7.9×10</t>
    </r>
    <r>
      <rPr>
        <vertAlign val="superscript"/>
        <sz val="12"/>
        <color theme="1"/>
        <rFont val="Times New Roman"/>
        <family val="1"/>
      </rPr>
      <t>-38</t>
    </r>
  </si>
  <si>
    <r>
      <t>3.8×10</t>
    </r>
    <r>
      <rPr>
        <vertAlign val="superscript"/>
        <sz val="12"/>
        <color theme="1"/>
        <rFont val="Times New Roman"/>
        <family val="1"/>
      </rPr>
      <t>-3</t>
    </r>
  </si>
  <si>
    <r>
      <t>4.9×10</t>
    </r>
    <r>
      <rPr>
        <vertAlign val="superscript"/>
        <sz val="12"/>
        <color theme="1"/>
        <rFont val="Times New Roman"/>
        <family val="1"/>
      </rPr>
      <t>-5</t>
    </r>
  </si>
  <si>
    <r>
      <t>5.2×10</t>
    </r>
    <r>
      <rPr>
        <vertAlign val="superscript"/>
        <sz val="12"/>
        <color theme="1"/>
        <rFont val="Times New Roman"/>
        <family val="1"/>
      </rPr>
      <t>-8</t>
    </r>
  </si>
  <si>
    <r>
      <t>1.2×10</t>
    </r>
    <r>
      <rPr>
        <vertAlign val="superscript"/>
        <sz val="12"/>
        <color theme="1"/>
        <rFont val="Times New Roman"/>
        <family val="1"/>
      </rPr>
      <t>-7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3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i/>
      <sz val="13"/>
      <color theme="1"/>
      <name val="Times New Roman"/>
      <family val="1"/>
    </font>
    <font>
      <sz val="13"/>
      <color theme="1"/>
      <name val="Times New Roman"/>
      <family val="1"/>
    </font>
    <font>
      <vertAlign val="superscript"/>
      <sz val="12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3">
    <border>
      <left/>
      <right/>
      <top/>
      <bottom/>
      <diagonal/>
    </border>
    <border>
      <left style="medium">
        <color theme="1"/>
      </left>
      <right style="medium">
        <color theme="1"/>
      </right>
      <top style="medium">
        <color theme="1"/>
      </top>
      <bottom style="medium">
        <color theme="1"/>
      </bottom>
      <diagonal/>
    </border>
    <border>
      <left style="medium">
        <color theme="1"/>
      </left>
      <right style="medium">
        <color theme="1"/>
      </right>
      <top style="medium">
        <color theme="1"/>
      </top>
      <bottom style="thin">
        <color theme="0" tint="-0.34998626667073579"/>
      </bottom>
      <diagonal/>
    </border>
    <border>
      <left style="medium">
        <color theme="1"/>
      </left>
      <right style="medium">
        <color theme="1"/>
      </right>
      <top style="thin">
        <color theme="0" tint="-0.34998626667073579"/>
      </top>
      <bottom style="thin">
        <color theme="0" tint="-0.34998626667073579"/>
      </bottom>
      <diagonal/>
    </border>
    <border>
      <left style="medium">
        <color theme="1"/>
      </left>
      <right style="medium">
        <color theme="1"/>
      </right>
      <top style="thin">
        <color theme="0" tint="-0.34998626667073579"/>
      </top>
      <bottom style="medium">
        <color theme="1"/>
      </bottom>
      <diagonal/>
    </border>
    <border>
      <left/>
      <right/>
      <top/>
      <bottom style="medium">
        <color theme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theme="1"/>
      </right>
      <top style="medium">
        <color indexed="64"/>
      </top>
      <bottom style="medium">
        <color indexed="64"/>
      </bottom>
      <diagonal/>
    </border>
    <border>
      <left style="thin">
        <color theme="1"/>
      </left>
      <right style="thin">
        <color theme="1"/>
      </right>
      <top style="medium">
        <color indexed="64"/>
      </top>
      <bottom style="medium">
        <color indexed="64"/>
      </bottom>
      <diagonal/>
    </border>
    <border>
      <left style="thin">
        <color theme="1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0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0" fontId="0" fillId="0" borderId="0" xfId="0" applyFont="1"/>
    <xf numFmtId="0" fontId="5" fillId="0" borderId="0" xfId="0" applyFont="1"/>
    <xf numFmtId="0" fontId="7" fillId="0" borderId="0" xfId="0" applyFont="1"/>
    <xf numFmtId="0" fontId="8" fillId="0" borderId="1" xfId="0" applyFont="1" applyBorder="1" applyAlignment="1">
      <alignment vertical="center"/>
    </xf>
    <xf numFmtId="0" fontId="6" fillId="0" borderId="2" xfId="0" applyFont="1" applyBorder="1"/>
    <xf numFmtId="0" fontId="6" fillId="0" borderId="3" xfId="0" applyFont="1" applyBorder="1"/>
    <xf numFmtId="0" fontId="6" fillId="0" borderId="4" xfId="0" applyFont="1" applyBorder="1"/>
    <xf numFmtId="0" fontId="7" fillId="0" borderId="2" xfId="0" applyFont="1" applyBorder="1"/>
    <xf numFmtId="0" fontId="7" fillId="0" borderId="3" xfId="0" applyFont="1" applyBorder="1"/>
    <xf numFmtId="0" fontId="7" fillId="0" borderId="4" xfId="0" applyFont="1" applyBorder="1"/>
    <xf numFmtId="0" fontId="7" fillId="0" borderId="0" xfId="0" applyFont="1" applyAlignment="1">
      <alignment horizontal="center"/>
    </xf>
    <xf numFmtId="0" fontId="7" fillId="0" borderId="0" xfId="0" applyFont="1" applyAlignment="1">
      <alignment horizontal="right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right"/>
    </xf>
    <xf numFmtId="0" fontId="7" fillId="3" borderId="0" xfId="0" applyFont="1" applyFill="1"/>
    <xf numFmtId="49" fontId="7" fillId="3" borderId="0" xfId="0" applyNumberFormat="1" applyFont="1" applyFill="1" applyAlignment="1">
      <alignment horizontal="center"/>
    </xf>
    <xf numFmtId="49" fontId="7" fillId="3" borderId="0" xfId="0" applyNumberFormat="1" applyFont="1" applyFill="1" applyAlignment="1">
      <alignment horizontal="left"/>
    </xf>
    <xf numFmtId="0" fontId="7" fillId="3" borderId="0" xfId="0" quotePrefix="1" applyFont="1" applyFill="1" applyAlignment="1">
      <alignment horizontal="right"/>
    </xf>
    <xf numFmtId="0" fontId="7" fillId="3" borderId="0" xfId="0" applyFont="1" applyFill="1" applyAlignment="1">
      <alignment horizontal="center"/>
    </xf>
    <xf numFmtId="0" fontId="7" fillId="3" borderId="0" xfId="0" applyFont="1" applyFill="1" applyAlignment="1">
      <alignment horizontal="left"/>
    </xf>
    <xf numFmtId="0" fontId="7" fillId="3" borderId="0" xfId="0" applyFont="1" applyFill="1" applyAlignment="1">
      <alignment horizontal="right"/>
    </xf>
    <xf numFmtId="0" fontId="5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49" fontId="7" fillId="3" borderId="6" xfId="0" applyNumberFormat="1" applyFont="1" applyFill="1" applyBorder="1" applyAlignment="1">
      <alignment horizontal="center"/>
    </xf>
    <xf numFmtId="0" fontId="7" fillId="3" borderId="6" xfId="0" quotePrefix="1" applyFont="1" applyFill="1" applyBorder="1" applyAlignment="1">
      <alignment horizontal="right"/>
    </xf>
    <xf numFmtId="0" fontId="7" fillId="3" borderId="6" xfId="0" applyFont="1" applyFill="1" applyBorder="1" applyAlignment="1">
      <alignment horizontal="center"/>
    </xf>
    <xf numFmtId="0" fontId="7" fillId="3" borderId="6" xfId="0" applyFont="1" applyFill="1" applyBorder="1" applyAlignment="1">
      <alignment horizontal="right"/>
    </xf>
    <xf numFmtId="0" fontId="7" fillId="3" borderId="6" xfId="0" applyFont="1" applyFill="1" applyBorder="1" applyAlignment="1">
      <alignment horizontal="center" vertical="center"/>
    </xf>
    <xf numFmtId="49" fontId="7" fillId="3" borderId="6" xfId="0" applyNumberFormat="1" applyFont="1" applyFill="1" applyBorder="1" applyAlignment="1">
      <alignment horizontal="center" vertical="center"/>
    </xf>
    <xf numFmtId="49" fontId="7" fillId="4" borderId="6" xfId="0" applyNumberFormat="1" applyFont="1" applyFill="1" applyBorder="1"/>
    <xf numFmtId="49" fontId="7" fillId="4" borderId="6" xfId="0" applyNumberFormat="1" applyFont="1" applyFill="1" applyBorder="1" applyAlignment="1">
      <alignment horizontal="center"/>
    </xf>
    <xf numFmtId="49" fontId="7" fillId="4" borderId="6" xfId="0" applyNumberFormat="1" applyFont="1" applyFill="1" applyBorder="1" applyAlignment="1">
      <alignment horizontal="center" vertical="center"/>
    </xf>
    <xf numFmtId="0" fontId="7" fillId="4" borderId="6" xfId="0" applyFont="1" applyFill="1" applyBorder="1" applyAlignment="1">
      <alignment horizontal="right"/>
    </xf>
    <xf numFmtId="0" fontId="7" fillId="2" borderId="6" xfId="0" applyFont="1" applyFill="1" applyBorder="1" applyAlignment="1">
      <alignment horizontal="center" vertical="center"/>
    </xf>
    <xf numFmtId="0" fontId="7" fillId="2" borderId="9" xfId="0" applyFont="1" applyFill="1" applyBorder="1" applyAlignment="1">
      <alignment horizontal="center" vertical="center"/>
    </xf>
    <xf numFmtId="0" fontId="8" fillId="0" borderId="10" xfId="0" applyFont="1" applyBorder="1" applyAlignment="1">
      <alignment horizontal="center" vertical="center"/>
    </xf>
    <xf numFmtId="49" fontId="8" fillId="0" borderId="11" xfId="0" applyNumberFormat="1" applyFont="1" applyBorder="1" applyAlignment="1">
      <alignment horizontal="center" vertical="center"/>
    </xf>
    <xf numFmtId="0" fontId="8" fillId="0" borderId="12" xfId="0" applyFont="1" applyBorder="1" applyAlignment="1">
      <alignment horizontal="right" vertical="center"/>
    </xf>
    <xf numFmtId="49" fontId="7" fillId="2" borderId="9" xfId="0" applyNumberFormat="1" applyFont="1" applyFill="1" applyBorder="1" applyAlignment="1">
      <alignment horizontal="center"/>
    </xf>
    <xf numFmtId="49" fontId="7" fillId="2" borderId="9" xfId="0" applyNumberFormat="1" applyFont="1" applyFill="1" applyBorder="1" applyAlignment="1">
      <alignment horizontal="center" vertical="center"/>
    </xf>
    <xf numFmtId="49" fontId="7" fillId="2" borderId="9" xfId="0" applyNumberFormat="1" applyFont="1" applyFill="1" applyBorder="1"/>
    <xf numFmtId="0" fontId="7" fillId="2" borderId="9" xfId="0" applyFont="1" applyFill="1" applyBorder="1" applyAlignment="1">
      <alignment horizontal="right"/>
    </xf>
    <xf numFmtId="49" fontId="7" fillId="2" borderId="6" xfId="0" applyNumberFormat="1" applyFont="1" applyFill="1" applyBorder="1" applyAlignment="1">
      <alignment horizontal="center"/>
    </xf>
    <xf numFmtId="49" fontId="7" fillId="2" borderId="6" xfId="0" applyNumberFormat="1" applyFont="1" applyFill="1" applyBorder="1" applyAlignment="1">
      <alignment horizontal="center" vertical="center"/>
    </xf>
    <xf numFmtId="49" fontId="7" fillId="2" borderId="6" xfId="0" applyNumberFormat="1" applyFont="1" applyFill="1" applyBorder="1"/>
    <xf numFmtId="0" fontId="7" fillId="2" borderId="6" xfId="0" applyFont="1" applyFill="1" applyBorder="1" applyAlignment="1">
      <alignment horizontal="right"/>
    </xf>
    <xf numFmtId="0" fontId="8" fillId="0" borderId="0" xfId="0" applyFont="1" applyAlignment="1">
      <alignment horizontal="left" vertical="center" wrapText="1"/>
    </xf>
    <xf numFmtId="0" fontId="11" fillId="0" borderId="0" xfId="0" applyFont="1" applyAlignment="1">
      <alignment horizontal="left" vertical="center" wrapText="1"/>
    </xf>
    <xf numFmtId="0" fontId="11" fillId="0" borderId="5" xfId="0" applyFont="1" applyBorder="1" applyAlignment="1">
      <alignment horizontal="left" vertical="center" wrapText="1"/>
    </xf>
    <xf numFmtId="49" fontId="7" fillId="2" borderId="6" xfId="0" applyNumberFormat="1" applyFont="1" applyFill="1" applyBorder="1" applyAlignment="1">
      <alignment horizontal="center" vertical="center"/>
    </xf>
    <xf numFmtId="0" fontId="5" fillId="0" borderId="0" xfId="0" applyFont="1" applyAlignment="1">
      <alignment horizontal="left" vertical="center" wrapText="1"/>
    </xf>
    <xf numFmtId="0" fontId="7" fillId="0" borderId="0" xfId="0" applyFont="1" applyAlignment="1">
      <alignment horizontal="left" vertical="center" wrapText="1"/>
    </xf>
    <xf numFmtId="0" fontId="7" fillId="0" borderId="5" xfId="0" applyFont="1" applyBorder="1" applyAlignment="1">
      <alignment horizontal="left" vertical="center" wrapText="1"/>
    </xf>
    <xf numFmtId="49" fontId="7" fillId="3" borderId="6" xfId="0" applyNumberFormat="1" applyFont="1" applyFill="1" applyBorder="1" applyAlignment="1">
      <alignment horizontal="center" vertical="center"/>
    </xf>
    <xf numFmtId="0" fontId="7" fillId="3" borderId="6" xfId="0" applyFont="1" applyFill="1" applyBorder="1" applyAlignment="1">
      <alignment horizontal="center" vertical="center"/>
    </xf>
    <xf numFmtId="49" fontId="7" fillId="4" borderId="6" xfId="0" applyNumberFormat="1" applyFont="1" applyFill="1" applyBorder="1" applyAlignment="1">
      <alignment horizontal="center" vertical="center"/>
    </xf>
    <xf numFmtId="0" fontId="7" fillId="2" borderId="6" xfId="0" applyFont="1" applyFill="1" applyBorder="1" applyAlignment="1">
      <alignment horizontal="center" vertical="center"/>
    </xf>
    <xf numFmtId="0" fontId="7" fillId="2" borderId="7" xfId="0" applyFont="1" applyFill="1" applyBorder="1" applyAlignment="1">
      <alignment horizontal="center" vertical="center"/>
    </xf>
    <xf numFmtId="0" fontId="7" fillId="2" borderId="8" xfId="0" applyFont="1" applyFill="1" applyBorder="1" applyAlignment="1">
      <alignment horizontal="center" vertical="center"/>
    </xf>
    <xf numFmtId="0" fontId="7" fillId="2" borderId="9" xfId="0" applyFont="1" applyFill="1" applyBorder="1" applyAlignment="1">
      <alignment horizontal="center" vertical="center"/>
    </xf>
    <xf numFmtId="0" fontId="7" fillId="3" borderId="7" xfId="0" applyFont="1" applyFill="1" applyBorder="1" applyAlignment="1">
      <alignment horizontal="center" vertical="center"/>
    </xf>
    <xf numFmtId="0" fontId="7" fillId="3" borderId="9" xfId="0" applyFont="1" applyFill="1" applyBorder="1" applyAlignment="1">
      <alignment horizontal="center" vertical="center"/>
    </xf>
    <xf numFmtId="0" fontId="7" fillId="3" borderId="8" xfId="0" applyFont="1" applyFill="1" applyBorder="1" applyAlignment="1">
      <alignment horizontal="center" vertical="center"/>
    </xf>
    <xf numFmtId="49" fontId="7" fillId="4" borderId="7" xfId="0" applyNumberFormat="1" applyFont="1" applyFill="1" applyBorder="1" applyAlignment="1">
      <alignment horizontal="center" vertical="center"/>
    </xf>
    <xf numFmtId="49" fontId="7" fillId="4" borderId="8" xfId="0" applyNumberFormat="1" applyFont="1" applyFill="1" applyBorder="1" applyAlignment="1">
      <alignment horizontal="center" vertical="center"/>
    </xf>
    <xf numFmtId="49" fontId="7" fillId="4" borderId="9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O_MFs_1" connectionId="3" xr16:uid="{00000000-0016-0000-0100-000002000000}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O_MFs" connectionId="2" xr16:uid="{00000000-0016-0000-0100-000001000000}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O_BPs" connectionId="1" xr16:uid="{00000000-0016-0000-0100-000000000000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2.xml"/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2.bin"/><Relationship Id="rId4" Type="http://schemas.openxmlformats.org/officeDocument/2006/relationships/queryTable" Target="../queryTables/query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C1:G58"/>
  <sheetViews>
    <sheetView zoomScale="111" zoomScaleNormal="111" workbookViewId="0">
      <pane ySplit="5" topLeftCell="A6" activePane="bottomLeft" state="frozen"/>
      <selection pane="bottomLeft" activeCell="C1" sqref="C1:G4"/>
    </sheetView>
  </sheetViews>
  <sheetFormatPr baseColWidth="10" defaultColWidth="8.83203125" defaultRowHeight="15" x14ac:dyDescent="0.2"/>
  <cols>
    <col min="3" max="3" width="22.33203125" bestFit="1" customWidth="1"/>
    <col min="4" max="4" width="53.6640625" customWidth="1"/>
    <col min="5" max="5" width="25.1640625" style="4" customWidth="1"/>
    <col min="6" max="6" width="9.5" style="4" customWidth="1"/>
    <col min="7" max="7" width="19.1640625" style="4" bestFit="1" customWidth="1"/>
  </cols>
  <sheetData>
    <row r="1" spans="3:7" ht="15" customHeight="1" x14ac:dyDescent="0.2">
      <c r="C1" s="50" t="s">
        <v>116</v>
      </c>
      <c r="D1" s="51"/>
      <c r="E1" s="51"/>
      <c r="F1" s="51"/>
      <c r="G1" s="51"/>
    </row>
    <row r="2" spans="3:7" ht="32" customHeight="1" thickBot="1" x14ac:dyDescent="0.25">
      <c r="C2" s="51"/>
      <c r="D2" s="51"/>
      <c r="E2" s="51"/>
      <c r="F2" s="51"/>
      <c r="G2" s="51"/>
    </row>
    <row r="3" spans="3:7" ht="12" hidden="1" customHeight="1" x14ac:dyDescent="0.2">
      <c r="C3" s="51"/>
      <c r="D3" s="51"/>
      <c r="E3" s="51"/>
      <c r="F3" s="51"/>
      <c r="G3" s="51"/>
    </row>
    <row r="4" spans="3:7" ht="16" hidden="1" customHeight="1" thickBot="1" x14ac:dyDescent="0.25">
      <c r="C4" s="52"/>
      <c r="D4" s="52"/>
      <c r="E4" s="52"/>
      <c r="F4" s="52"/>
      <c r="G4" s="52"/>
    </row>
    <row r="5" spans="3:7" s="1" customFormat="1" ht="26" customHeight="1" thickBot="1" x14ac:dyDescent="0.25">
      <c r="C5" s="7" t="s">
        <v>0</v>
      </c>
      <c r="D5" s="7" t="s">
        <v>1</v>
      </c>
      <c r="E5" s="7" t="s">
        <v>2</v>
      </c>
      <c r="F5" s="7" t="s">
        <v>13</v>
      </c>
      <c r="G5" s="7" t="s">
        <v>3</v>
      </c>
    </row>
    <row r="6" spans="3:7" ht="16" x14ac:dyDescent="0.2">
      <c r="C6" s="8" t="s">
        <v>92</v>
      </c>
      <c r="D6" s="11" t="s">
        <v>93</v>
      </c>
      <c r="E6" s="11" t="s">
        <v>17</v>
      </c>
      <c r="F6" s="11" t="s">
        <v>14</v>
      </c>
      <c r="G6" s="11" t="s">
        <v>94</v>
      </c>
    </row>
    <row r="7" spans="3:7" ht="16" x14ac:dyDescent="0.2">
      <c r="C7" s="9" t="s">
        <v>33</v>
      </c>
      <c r="D7" s="12" t="s">
        <v>34</v>
      </c>
      <c r="E7" s="12" t="s">
        <v>6</v>
      </c>
      <c r="F7" s="12" t="s">
        <v>14</v>
      </c>
      <c r="G7" s="12" t="s">
        <v>68</v>
      </c>
    </row>
    <row r="8" spans="3:7" ht="16" x14ac:dyDescent="0.2">
      <c r="C8" s="9" t="s">
        <v>33</v>
      </c>
      <c r="D8" s="12" t="s">
        <v>34</v>
      </c>
      <c r="E8" s="12" t="s">
        <v>17</v>
      </c>
      <c r="F8" s="12" t="s">
        <v>14</v>
      </c>
      <c r="G8" s="12" t="s">
        <v>35</v>
      </c>
    </row>
    <row r="9" spans="3:7" s="2" customFormat="1" ht="16" x14ac:dyDescent="0.2">
      <c r="C9" s="9" t="s">
        <v>19</v>
      </c>
      <c r="D9" s="12" t="s">
        <v>20</v>
      </c>
      <c r="E9" s="12" t="s">
        <v>17</v>
      </c>
      <c r="F9" s="12" t="s">
        <v>14</v>
      </c>
      <c r="G9" s="12" t="s">
        <v>21</v>
      </c>
    </row>
    <row r="10" spans="3:7" ht="14.25" customHeight="1" x14ac:dyDescent="0.2">
      <c r="C10" s="9" t="s">
        <v>19</v>
      </c>
      <c r="D10" s="12" t="s">
        <v>108</v>
      </c>
      <c r="E10" s="12" t="s">
        <v>6</v>
      </c>
      <c r="F10" s="12" t="s">
        <v>14</v>
      </c>
      <c r="G10" s="12" t="s">
        <v>110</v>
      </c>
    </row>
    <row r="11" spans="3:7" ht="13" customHeight="1" x14ac:dyDescent="0.2">
      <c r="C11" s="9" t="s">
        <v>19</v>
      </c>
      <c r="D11" s="12" t="s">
        <v>108</v>
      </c>
      <c r="E11" s="12" t="s">
        <v>17</v>
      </c>
      <c r="F11" s="12" t="s">
        <v>14</v>
      </c>
      <c r="G11" s="12" t="s">
        <v>109</v>
      </c>
    </row>
    <row r="12" spans="3:7" ht="14.25" customHeight="1" x14ac:dyDescent="0.2">
      <c r="C12" s="9" t="s">
        <v>80</v>
      </c>
      <c r="D12" s="12" t="s">
        <v>79</v>
      </c>
      <c r="E12" s="12" t="s">
        <v>6</v>
      </c>
      <c r="F12" s="12" t="s">
        <v>14</v>
      </c>
      <c r="G12" s="12" t="s">
        <v>67</v>
      </c>
    </row>
    <row r="13" spans="3:7" ht="15" customHeight="1" x14ac:dyDescent="0.2">
      <c r="C13" s="9" t="s">
        <v>80</v>
      </c>
      <c r="D13" s="12" t="s">
        <v>79</v>
      </c>
      <c r="E13" s="12" t="s">
        <v>6</v>
      </c>
      <c r="F13" s="12" t="s">
        <v>14</v>
      </c>
      <c r="G13" s="12" t="s">
        <v>107</v>
      </c>
    </row>
    <row r="14" spans="3:7" ht="16" x14ac:dyDescent="0.2">
      <c r="C14" s="9" t="s">
        <v>80</v>
      </c>
      <c r="D14" s="12" t="s">
        <v>79</v>
      </c>
      <c r="E14" s="12" t="s">
        <v>17</v>
      </c>
      <c r="F14" s="12" t="s">
        <v>14</v>
      </c>
      <c r="G14" s="12" t="s">
        <v>106</v>
      </c>
    </row>
    <row r="15" spans="3:7" ht="16" x14ac:dyDescent="0.2">
      <c r="C15" s="9" t="s">
        <v>15</v>
      </c>
      <c r="D15" s="12" t="s">
        <v>16</v>
      </c>
      <c r="E15" s="12" t="s">
        <v>17</v>
      </c>
      <c r="F15" s="12" t="s">
        <v>14</v>
      </c>
      <c r="G15" s="12" t="s">
        <v>18</v>
      </c>
    </row>
    <row r="16" spans="3:7" ht="16" x14ac:dyDescent="0.2">
      <c r="C16" s="9" t="s">
        <v>36</v>
      </c>
      <c r="D16" s="12" t="s">
        <v>37</v>
      </c>
      <c r="E16" s="12" t="s">
        <v>6</v>
      </c>
      <c r="F16" s="12" t="s">
        <v>14</v>
      </c>
      <c r="G16" s="12" t="s">
        <v>38</v>
      </c>
    </row>
    <row r="17" spans="3:7" ht="16" x14ac:dyDescent="0.2">
      <c r="C17" s="9" t="s">
        <v>74</v>
      </c>
      <c r="D17" s="12" t="s">
        <v>75</v>
      </c>
      <c r="E17" s="12" t="s">
        <v>17</v>
      </c>
      <c r="F17" s="12" t="s">
        <v>14</v>
      </c>
      <c r="G17" s="12" t="s">
        <v>70</v>
      </c>
    </row>
    <row r="18" spans="3:7" s="2" customFormat="1" ht="16" x14ac:dyDescent="0.2">
      <c r="C18" s="9" t="s">
        <v>74</v>
      </c>
      <c r="D18" s="12" t="s">
        <v>78</v>
      </c>
      <c r="E18" s="12" t="s">
        <v>6</v>
      </c>
      <c r="F18" s="12" t="s">
        <v>14</v>
      </c>
      <c r="G18" s="12" t="s">
        <v>71</v>
      </c>
    </row>
    <row r="19" spans="3:7" s="2" customFormat="1" ht="16" x14ac:dyDescent="0.2">
      <c r="C19" s="9" t="s">
        <v>74</v>
      </c>
      <c r="D19" s="12" t="s">
        <v>78</v>
      </c>
      <c r="E19" s="12" t="s">
        <v>17</v>
      </c>
      <c r="F19" s="12" t="s">
        <v>14</v>
      </c>
      <c r="G19" s="12" t="s">
        <v>69</v>
      </c>
    </row>
    <row r="20" spans="3:7" s="2" customFormat="1" ht="16" x14ac:dyDescent="0.2">
      <c r="C20" s="9" t="s">
        <v>4</v>
      </c>
      <c r="D20" s="12" t="s">
        <v>76</v>
      </c>
      <c r="E20" s="12" t="s">
        <v>17</v>
      </c>
      <c r="F20" s="12" t="s">
        <v>14</v>
      </c>
      <c r="G20" s="12" t="s">
        <v>59</v>
      </c>
    </row>
    <row r="21" spans="3:7" s="3" customFormat="1" ht="16" x14ac:dyDescent="0.2">
      <c r="C21" s="9" t="s">
        <v>4</v>
      </c>
      <c r="D21" s="12" t="s">
        <v>48</v>
      </c>
      <c r="E21" s="12" t="s">
        <v>17</v>
      </c>
      <c r="F21" s="12" t="s">
        <v>14</v>
      </c>
      <c r="G21" s="12" t="s">
        <v>49</v>
      </c>
    </row>
    <row r="22" spans="3:7" s="2" customFormat="1" ht="16" x14ac:dyDescent="0.2">
      <c r="C22" s="9" t="s">
        <v>4</v>
      </c>
      <c r="D22" s="12" t="s">
        <v>48</v>
      </c>
      <c r="E22" s="12" t="s">
        <v>50</v>
      </c>
      <c r="F22" s="12" t="s">
        <v>14</v>
      </c>
      <c r="G22" s="12" t="s">
        <v>51</v>
      </c>
    </row>
    <row r="23" spans="3:7" s="2" customFormat="1" ht="16" x14ac:dyDescent="0.2">
      <c r="C23" s="9" t="s">
        <v>4</v>
      </c>
      <c r="D23" s="12" t="s">
        <v>48</v>
      </c>
      <c r="E23" s="12" t="s">
        <v>46</v>
      </c>
      <c r="F23" s="12" t="s">
        <v>14</v>
      </c>
      <c r="G23" s="12" t="s">
        <v>52</v>
      </c>
    </row>
    <row r="24" spans="3:7" s="2" customFormat="1" ht="16" x14ac:dyDescent="0.2">
      <c r="C24" s="9" t="s">
        <v>4</v>
      </c>
      <c r="D24" s="12" t="s">
        <v>115</v>
      </c>
      <c r="E24" s="12" t="s">
        <v>6</v>
      </c>
      <c r="F24" s="12" t="s">
        <v>14</v>
      </c>
      <c r="G24" s="12" t="s">
        <v>5</v>
      </c>
    </row>
    <row r="25" spans="3:7" s="2" customFormat="1" ht="16" x14ac:dyDescent="0.2">
      <c r="C25" s="9" t="s">
        <v>28</v>
      </c>
      <c r="D25" s="12" t="s">
        <v>29</v>
      </c>
      <c r="E25" s="12" t="s">
        <v>17</v>
      </c>
      <c r="F25" s="12" t="s">
        <v>14</v>
      </c>
      <c r="G25" s="12" t="s">
        <v>30</v>
      </c>
    </row>
    <row r="26" spans="3:7" s="2" customFormat="1" ht="16" x14ac:dyDescent="0.2">
      <c r="C26" s="9" t="s">
        <v>28</v>
      </c>
      <c r="D26" s="12" t="s">
        <v>31</v>
      </c>
      <c r="E26" s="12" t="s">
        <v>17</v>
      </c>
      <c r="F26" s="12" t="s">
        <v>14</v>
      </c>
      <c r="G26" s="12" t="s">
        <v>32</v>
      </c>
    </row>
    <row r="27" spans="3:7" s="2" customFormat="1" ht="16" x14ac:dyDescent="0.2">
      <c r="C27" s="9" t="s">
        <v>28</v>
      </c>
      <c r="D27" s="12" t="s">
        <v>29</v>
      </c>
      <c r="E27" s="12" t="s">
        <v>6</v>
      </c>
      <c r="F27" s="12" t="s">
        <v>14</v>
      </c>
      <c r="G27" s="12" t="s">
        <v>111</v>
      </c>
    </row>
    <row r="28" spans="3:7" s="2" customFormat="1" ht="16" x14ac:dyDescent="0.2">
      <c r="C28" s="9" t="s">
        <v>10</v>
      </c>
      <c r="D28" s="12" t="s">
        <v>12</v>
      </c>
      <c r="E28" s="12" t="s">
        <v>17</v>
      </c>
      <c r="F28" s="12" t="s">
        <v>14</v>
      </c>
      <c r="G28" s="12" t="s">
        <v>62</v>
      </c>
    </row>
    <row r="29" spans="3:7" s="2" customFormat="1" ht="16" x14ac:dyDescent="0.2">
      <c r="C29" s="9" t="s">
        <v>10</v>
      </c>
      <c r="D29" s="12" t="s">
        <v>12</v>
      </c>
      <c r="E29" s="12" t="s">
        <v>17</v>
      </c>
      <c r="F29" s="12" t="s">
        <v>14</v>
      </c>
      <c r="G29" s="12" t="s">
        <v>27</v>
      </c>
    </row>
    <row r="30" spans="3:7" s="2" customFormat="1" ht="16" x14ac:dyDescent="0.2">
      <c r="C30" s="9" t="s">
        <v>10</v>
      </c>
      <c r="D30" s="12" t="s">
        <v>12</v>
      </c>
      <c r="E30" s="12" t="s">
        <v>17</v>
      </c>
      <c r="F30" s="12" t="s">
        <v>14</v>
      </c>
      <c r="G30" s="12" t="s">
        <v>43</v>
      </c>
    </row>
    <row r="31" spans="3:7" s="2" customFormat="1" ht="16" x14ac:dyDescent="0.2">
      <c r="C31" s="9" t="s">
        <v>10</v>
      </c>
      <c r="D31" s="12" t="s">
        <v>12</v>
      </c>
      <c r="E31" s="12" t="s">
        <v>50</v>
      </c>
      <c r="F31" s="12" t="s">
        <v>14</v>
      </c>
      <c r="G31" s="12" t="s">
        <v>44</v>
      </c>
    </row>
    <row r="32" spans="3:7" s="2" customFormat="1" ht="16" x14ac:dyDescent="0.2">
      <c r="C32" s="9" t="s">
        <v>10</v>
      </c>
      <c r="D32" s="12" t="s">
        <v>12</v>
      </c>
      <c r="E32" s="12" t="s">
        <v>46</v>
      </c>
      <c r="F32" s="12" t="s">
        <v>14</v>
      </c>
      <c r="G32" s="12" t="s">
        <v>45</v>
      </c>
    </row>
    <row r="33" spans="3:7" s="2" customFormat="1" ht="16" x14ac:dyDescent="0.2">
      <c r="C33" s="9" t="s">
        <v>10</v>
      </c>
      <c r="D33" s="12" t="s">
        <v>12</v>
      </c>
      <c r="E33" s="12" t="s">
        <v>6</v>
      </c>
      <c r="F33" s="12" t="s">
        <v>14</v>
      </c>
      <c r="G33" s="12" t="s">
        <v>47</v>
      </c>
    </row>
    <row r="34" spans="3:7" s="2" customFormat="1" ht="16" x14ac:dyDescent="0.2">
      <c r="C34" s="9" t="s">
        <v>10</v>
      </c>
      <c r="D34" s="12" t="s">
        <v>12</v>
      </c>
      <c r="E34" s="12" t="s">
        <v>6</v>
      </c>
      <c r="F34" s="12" t="s">
        <v>14</v>
      </c>
      <c r="G34" s="12" t="s">
        <v>11</v>
      </c>
    </row>
    <row r="35" spans="3:7" s="2" customFormat="1" ht="16" x14ac:dyDescent="0.2">
      <c r="C35" s="9" t="s">
        <v>101</v>
      </c>
      <c r="D35" s="12" t="s">
        <v>102</v>
      </c>
      <c r="E35" s="12" t="s">
        <v>54</v>
      </c>
      <c r="F35" s="12" t="s">
        <v>14</v>
      </c>
      <c r="G35" s="12" t="s">
        <v>104</v>
      </c>
    </row>
    <row r="36" spans="3:7" s="2" customFormat="1" ht="16" x14ac:dyDescent="0.2">
      <c r="C36" s="9" t="s">
        <v>101</v>
      </c>
      <c r="D36" s="12" t="s">
        <v>102</v>
      </c>
      <c r="E36" s="12" t="s">
        <v>6</v>
      </c>
      <c r="F36" s="12" t="s">
        <v>14</v>
      </c>
      <c r="G36" s="12" t="s">
        <v>103</v>
      </c>
    </row>
    <row r="37" spans="3:7" s="2" customFormat="1" ht="16" x14ac:dyDescent="0.2">
      <c r="C37" s="9" t="s">
        <v>83</v>
      </c>
      <c r="D37" s="12" t="s">
        <v>86</v>
      </c>
      <c r="E37" s="12" t="s">
        <v>17</v>
      </c>
      <c r="F37" s="12" t="s">
        <v>14</v>
      </c>
      <c r="G37" s="12" t="s">
        <v>85</v>
      </c>
    </row>
    <row r="38" spans="3:7" s="2" customFormat="1" ht="16" x14ac:dyDescent="0.2">
      <c r="C38" s="9" t="s">
        <v>83</v>
      </c>
      <c r="D38" s="12" t="s">
        <v>86</v>
      </c>
      <c r="E38" s="12" t="s">
        <v>54</v>
      </c>
      <c r="F38" s="12" t="s">
        <v>14</v>
      </c>
      <c r="G38" s="12" t="s">
        <v>105</v>
      </c>
    </row>
    <row r="39" spans="3:7" s="2" customFormat="1" ht="16" x14ac:dyDescent="0.2">
      <c r="C39" s="9" t="s">
        <v>88</v>
      </c>
      <c r="D39" s="12" t="s">
        <v>87</v>
      </c>
      <c r="E39" s="12" t="s">
        <v>17</v>
      </c>
      <c r="F39" s="12" t="s">
        <v>14</v>
      </c>
      <c r="G39" s="12" t="s">
        <v>84</v>
      </c>
    </row>
    <row r="40" spans="3:7" s="2" customFormat="1" ht="16" x14ac:dyDescent="0.2">
      <c r="C40" s="9" t="s">
        <v>88</v>
      </c>
      <c r="D40" s="12" t="s">
        <v>99</v>
      </c>
      <c r="E40" s="12" t="s">
        <v>54</v>
      </c>
      <c r="F40" s="12" t="s">
        <v>14</v>
      </c>
      <c r="G40" s="12" t="s">
        <v>100</v>
      </c>
    </row>
    <row r="41" spans="3:7" s="2" customFormat="1" ht="16" x14ac:dyDescent="0.2">
      <c r="C41" s="9" t="s">
        <v>88</v>
      </c>
      <c r="D41" s="12" t="s">
        <v>99</v>
      </c>
      <c r="E41" s="12" t="s">
        <v>6</v>
      </c>
      <c r="F41" s="12" t="s">
        <v>14</v>
      </c>
      <c r="G41" s="12" t="s">
        <v>72</v>
      </c>
    </row>
    <row r="42" spans="3:7" s="2" customFormat="1" ht="16" x14ac:dyDescent="0.2">
      <c r="C42" s="9" t="s">
        <v>89</v>
      </c>
      <c r="D42" s="12" t="s">
        <v>90</v>
      </c>
      <c r="E42" s="12" t="s">
        <v>17</v>
      </c>
      <c r="F42" s="12" t="s">
        <v>14</v>
      </c>
      <c r="G42" s="12" t="s">
        <v>64</v>
      </c>
    </row>
    <row r="43" spans="3:7" s="2" customFormat="1" ht="16" x14ac:dyDescent="0.2">
      <c r="C43" s="9" t="s">
        <v>89</v>
      </c>
      <c r="D43" s="12" t="s">
        <v>91</v>
      </c>
      <c r="E43" s="12" t="s">
        <v>17</v>
      </c>
      <c r="F43" s="12" t="s">
        <v>14</v>
      </c>
      <c r="G43" s="12" t="s">
        <v>65</v>
      </c>
    </row>
    <row r="44" spans="3:7" s="2" customFormat="1" ht="16" x14ac:dyDescent="0.2">
      <c r="C44" s="9" t="s">
        <v>89</v>
      </c>
      <c r="D44" s="12" t="s">
        <v>96</v>
      </c>
      <c r="E44" s="12" t="s">
        <v>6</v>
      </c>
      <c r="F44" s="12" t="s">
        <v>14</v>
      </c>
      <c r="G44" s="12" t="s">
        <v>66</v>
      </c>
    </row>
    <row r="45" spans="3:7" s="2" customFormat="1" ht="16" x14ac:dyDescent="0.2">
      <c r="C45" s="9" t="s">
        <v>81</v>
      </c>
      <c r="D45" s="12" t="s">
        <v>82</v>
      </c>
      <c r="E45" s="12" t="s">
        <v>6</v>
      </c>
      <c r="F45" s="12" t="s">
        <v>14</v>
      </c>
      <c r="G45" s="12" t="s">
        <v>61</v>
      </c>
    </row>
    <row r="46" spans="3:7" s="2" customFormat="1" ht="16" x14ac:dyDescent="0.2">
      <c r="C46" s="9" t="s">
        <v>81</v>
      </c>
      <c r="D46" s="12" t="s">
        <v>82</v>
      </c>
      <c r="E46" s="12" t="s">
        <v>17</v>
      </c>
      <c r="F46" s="12" t="s">
        <v>14</v>
      </c>
      <c r="G46" s="12" t="s">
        <v>63</v>
      </c>
    </row>
    <row r="47" spans="3:7" s="2" customFormat="1" ht="16" x14ac:dyDescent="0.2">
      <c r="C47" s="9" t="s">
        <v>73</v>
      </c>
      <c r="D47" s="12" t="s">
        <v>114</v>
      </c>
      <c r="E47" s="12" t="s">
        <v>6</v>
      </c>
      <c r="F47" s="12" t="s">
        <v>14</v>
      </c>
      <c r="G47" s="12" t="s">
        <v>56</v>
      </c>
    </row>
    <row r="48" spans="3:7" s="2" customFormat="1" ht="16" x14ac:dyDescent="0.2">
      <c r="C48" s="9" t="s">
        <v>73</v>
      </c>
      <c r="D48" s="12" t="s">
        <v>77</v>
      </c>
      <c r="E48" s="12" t="s">
        <v>6</v>
      </c>
      <c r="F48" s="12" t="s">
        <v>14</v>
      </c>
      <c r="G48" s="12" t="s">
        <v>60</v>
      </c>
    </row>
    <row r="49" spans="3:7" s="2" customFormat="1" ht="16" x14ac:dyDescent="0.2">
      <c r="C49" s="9" t="s">
        <v>73</v>
      </c>
      <c r="D49" s="12" t="s">
        <v>114</v>
      </c>
      <c r="E49" s="12" t="s">
        <v>17</v>
      </c>
      <c r="F49" s="12" t="s">
        <v>14</v>
      </c>
      <c r="G49" s="12" t="s">
        <v>57</v>
      </c>
    </row>
    <row r="50" spans="3:7" s="2" customFormat="1" ht="16" x14ac:dyDescent="0.2">
      <c r="C50" s="9" t="s">
        <v>73</v>
      </c>
      <c r="D50" s="12" t="s">
        <v>77</v>
      </c>
      <c r="E50" s="12" t="s">
        <v>17</v>
      </c>
      <c r="F50" s="12" t="s">
        <v>14</v>
      </c>
      <c r="G50" s="12" t="s">
        <v>58</v>
      </c>
    </row>
    <row r="51" spans="3:7" s="2" customFormat="1" ht="16" x14ac:dyDescent="0.2">
      <c r="C51" s="9" t="s">
        <v>24</v>
      </c>
      <c r="D51" s="12" t="s">
        <v>25</v>
      </c>
      <c r="E51" s="12" t="s">
        <v>17</v>
      </c>
      <c r="F51" s="12" t="s">
        <v>14</v>
      </c>
      <c r="G51" s="12" t="s">
        <v>26</v>
      </c>
    </row>
    <row r="52" spans="3:7" ht="16" x14ac:dyDescent="0.2">
      <c r="C52" s="9" t="s">
        <v>39</v>
      </c>
      <c r="D52" s="12" t="s">
        <v>40</v>
      </c>
      <c r="E52" s="12" t="s">
        <v>17</v>
      </c>
      <c r="F52" s="12" t="s">
        <v>14</v>
      </c>
      <c r="G52" s="12" t="s">
        <v>41</v>
      </c>
    </row>
    <row r="53" spans="3:7" ht="16" x14ac:dyDescent="0.2">
      <c r="C53" s="9" t="s">
        <v>39</v>
      </c>
      <c r="D53" s="12" t="s">
        <v>40</v>
      </c>
      <c r="E53" s="12" t="s">
        <v>6</v>
      </c>
      <c r="F53" s="12" t="s">
        <v>14</v>
      </c>
      <c r="G53" s="12" t="s">
        <v>42</v>
      </c>
    </row>
    <row r="54" spans="3:7" ht="16" x14ac:dyDescent="0.2">
      <c r="C54" s="9" t="s">
        <v>22</v>
      </c>
      <c r="D54" s="12" t="s">
        <v>97</v>
      </c>
      <c r="E54" s="12" t="s">
        <v>6</v>
      </c>
      <c r="F54" s="12" t="s">
        <v>14</v>
      </c>
      <c r="G54" s="12" t="s">
        <v>98</v>
      </c>
    </row>
    <row r="55" spans="3:7" ht="16" x14ac:dyDescent="0.2">
      <c r="C55" s="9" t="s">
        <v>22</v>
      </c>
      <c r="D55" s="12" t="s">
        <v>23</v>
      </c>
      <c r="E55" s="12" t="s">
        <v>17</v>
      </c>
      <c r="F55" s="12" t="s">
        <v>14</v>
      </c>
      <c r="G55" s="12" t="s">
        <v>112</v>
      </c>
    </row>
    <row r="56" spans="3:7" ht="16" x14ac:dyDescent="0.2">
      <c r="C56" s="9" t="s">
        <v>8</v>
      </c>
      <c r="D56" s="12" t="s">
        <v>9</v>
      </c>
      <c r="E56" s="12" t="s">
        <v>17</v>
      </c>
      <c r="F56" s="12" t="s">
        <v>14</v>
      </c>
      <c r="G56" s="12" t="s">
        <v>95</v>
      </c>
    </row>
    <row r="57" spans="3:7" ht="16" x14ac:dyDescent="0.2">
      <c r="C57" s="9" t="s">
        <v>8</v>
      </c>
      <c r="D57" s="12" t="s">
        <v>9</v>
      </c>
      <c r="E57" s="12" t="s">
        <v>6</v>
      </c>
      <c r="F57" s="12" t="s">
        <v>14</v>
      </c>
      <c r="G57" s="12" t="s">
        <v>7</v>
      </c>
    </row>
    <row r="58" spans="3:7" ht="17" thickBot="1" x14ac:dyDescent="0.25">
      <c r="C58" s="10" t="s">
        <v>55</v>
      </c>
      <c r="D58" s="13" t="s">
        <v>113</v>
      </c>
      <c r="E58" s="13" t="s">
        <v>54</v>
      </c>
      <c r="F58" s="13" t="s">
        <v>14</v>
      </c>
      <c r="G58" s="13" t="s">
        <v>53</v>
      </c>
    </row>
  </sheetData>
  <sortState xmlns:xlrd2="http://schemas.microsoft.com/office/spreadsheetml/2017/richdata2" ref="C6:G65">
    <sortCondition ref="C5"/>
  </sortState>
  <mergeCells count="1">
    <mergeCell ref="C1:G4"/>
  </mergeCells>
  <phoneticPr fontId="2" type="noConversion"/>
  <conditionalFormatting sqref="G5:G1048576">
    <cfRule type="duplicateValues" dxfId="0" priority="1"/>
  </conditionalFormatting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C3:I1027"/>
  <sheetViews>
    <sheetView tabSelected="1" topLeftCell="A957" zoomScale="80" zoomScaleNormal="80" workbookViewId="0">
      <selection activeCell="L969" sqref="L969"/>
    </sheetView>
  </sheetViews>
  <sheetFormatPr baseColWidth="10" defaultColWidth="10.83203125" defaultRowHeight="16" x14ac:dyDescent="0.2"/>
  <cols>
    <col min="1" max="2" width="10.83203125" style="6"/>
    <col min="3" max="3" width="33.83203125" style="26" customWidth="1"/>
    <col min="4" max="4" width="16.5" style="14" customWidth="1"/>
    <col min="5" max="5" width="56.83203125" style="26" customWidth="1"/>
    <col min="6" max="6" width="14.1640625" style="6" customWidth="1"/>
    <col min="7" max="7" width="16.6640625" style="14" customWidth="1"/>
    <col min="8" max="8" width="25.5" style="14" customWidth="1"/>
    <col min="9" max="9" width="20" style="15" customWidth="1"/>
    <col min="10" max="16384" width="10.83203125" style="6"/>
  </cols>
  <sheetData>
    <row r="3" spans="3:9" ht="15" customHeight="1" x14ac:dyDescent="0.2">
      <c r="C3" s="54" t="s">
        <v>2084</v>
      </c>
      <c r="D3" s="55"/>
      <c r="E3" s="55"/>
      <c r="F3" s="55"/>
      <c r="G3" s="55"/>
    </row>
    <row r="4" spans="3:9" ht="15" customHeight="1" x14ac:dyDescent="0.2">
      <c r="C4" s="55"/>
      <c r="D4" s="55"/>
      <c r="E4" s="55"/>
      <c r="F4" s="55"/>
      <c r="G4" s="55"/>
    </row>
    <row r="5" spans="3:9" ht="15" customHeight="1" x14ac:dyDescent="0.2">
      <c r="C5" s="55"/>
      <c r="D5" s="55"/>
      <c r="E5" s="55"/>
      <c r="F5" s="55"/>
      <c r="G5" s="55"/>
    </row>
    <row r="6" spans="3:9" ht="16" customHeight="1" thickBot="1" x14ac:dyDescent="0.25">
      <c r="C6" s="56"/>
      <c r="D6" s="56"/>
      <c r="E6" s="56"/>
      <c r="F6" s="56"/>
      <c r="G6" s="56"/>
    </row>
    <row r="7" spans="3:9" ht="17" thickBot="1" x14ac:dyDescent="0.25">
      <c r="C7" s="25"/>
      <c r="D7" s="16"/>
      <c r="E7" s="25"/>
      <c r="F7" s="5"/>
      <c r="G7" s="16"/>
      <c r="H7" s="16"/>
      <c r="I7" s="17"/>
    </row>
    <row r="8" spans="3:9" ht="18" thickBot="1" x14ac:dyDescent="0.25">
      <c r="C8" s="39" t="s">
        <v>117</v>
      </c>
      <c r="D8" s="40" t="s">
        <v>118</v>
      </c>
      <c r="E8" s="40" t="s">
        <v>119</v>
      </c>
      <c r="F8" s="40" t="s">
        <v>2083</v>
      </c>
      <c r="G8" s="40" t="s">
        <v>120</v>
      </c>
      <c r="H8" s="40" t="s">
        <v>121</v>
      </c>
      <c r="I8" s="41" t="s">
        <v>774</v>
      </c>
    </row>
    <row r="9" spans="3:9" ht="18" x14ac:dyDescent="0.2">
      <c r="C9" s="38" t="s">
        <v>123</v>
      </c>
      <c r="D9" s="42" t="s">
        <v>775</v>
      </c>
      <c r="E9" s="43" t="s">
        <v>776</v>
      </c>
      <c r="F9" s="44" t="s">
        <v>196</v>
      </c>
      <c r="G9" s="42" t="s">
        <v>777</v>
      </c>
      <c r="H9" s="42" t="s">
        <v>778</v>
      </c>
      <c r="I9" s="45" t="s">
        <v>233</v>
      </c>
    </row>
    <row r="10" spans="3:9" ht="18" x14ac:dyDescent="0.2">
      <c r="C10" s="37" t="s">
        <v>123</v>
      </c>
      <c r="D10" s="46" t="s">
        <v>779</v>
      </c>
      <c r="E10" s="47" t="s">
        <v>780</v>
      </c>
      <c r="F10" s="48" t="s">
        <v>129</v>
      </c>
      <c r="G10" s="46" t="s">
        <v>781</v>
      </c>
      <c r="H10" s="46" t="s">
        <v>782</v>
      </c>
      <c r="I10" s="49" t="s">
        <v>2031</v>
      </c>
    </row>
    <row r="11" spans="3:9" ht="18" x14ac:dyDescent="0.2">
      <c r="C11" s="37" t="s">
        <v>123</v>
      </c>
      <c r="D11" s="46" t="s">
        <v>783</v>
      </c>
      <c r="E11" s="47" t="s">
        <v>784</v>
      </c>
      <c r="F11" s="48" t="s">
        <v>129</v>
      </c>
      <c r="G11" s="46" t="s">
        <v>785</v>
      </c>
      <c r="H11" s="46" t="s">
        <v>786</v>
      </c>
      <c r="I11" s="49" t="s">
        <v>2032</v>
      </c>
    </row>
    <row r="12" spans="3:9" ht="18" x14ac:dyDescent="0.2">
      <c r="C12" s="60" t="s">
        <v>123</v>
      </c>
      <c r="D12" s="53" t="s">
        <v>787</v>
      </c>
      <c r="E12" s="53" t="s">
        <v>788</v>
      </c>
      <c r="F12" s="48" t="s">
        <v>159</v>
      </c>
      <c r="G12" s="46" t="s">
        <v>789</v>
      </c>
      <c r="H12" s="46" t="s">
        <v>790</v>
      </c>
      <c r="I12" s="49" t="s">
        <v>2033</v>
      </c>
    </row>
    <row r="13" spans="3:9" ht="18" x14ac:dyDescent="0.2">
      <c r="C13" s="60"/>
      <c r="D13" s="53"/>
      <c r="E13" s="53"/>
      <c r="F13" s="48" t="s">
        <v>126</v>
      </c>
      <c r="G13" s="46" t="s">
        <v>791</v>
      </c>
      <c r="H13" s="46" t="s">
        <v>790</v>
      </c>
      <c r="I13" s="49" t="s">
        <v>2023</v>
      </c>
    </row>
    <row r="14" spans="3:9" ht="18" x14ac:dyDescent="0.2">
      <c r="C14" s="60" t="s">
        <v>123</v>
      </c>
      <c r="D14" s="53" t="s">
        <v>792</v>
      </c>
      <c r="E14" s="53" t="s">
        <v>793</v>
      </c>
      <c r="F14" s="48" t="s">
        <v>308</v>
      </c>
      <c r="G14" s="46" t="s">
        <v>794</v>
      </c>
      <c r="H14" s="46" t="s">
        <v>795</v>
      </c>
      <c r="I14" s="49" t="s">
        <v>2034</v>
      </c>
    </row>
    <row r="15" spans="3:9" ht="18" x14ac:dyDescent="0.2">
      <c r="C15" s="60"/>
      <c r="D15" s="53"/>
      <c r="E15" s="53"/>
      <c r="F15" s="48" t="s">
        <v>138</v>
      </c>
      <c r="G15" s="46" t="s">
        <v>796</v>
      </c>
      <c r="H15" s="46" t="s">
        <v>795</v>
      </c>
      <c r="I15" s="49" t="s">
        <v>2035</v>
      </c>
    </row>
    <row r="16" spans="3:9" ht="18" x14ac:dyDescent="0.2">
      <c r="C16" s="60"/>
      <c r="D16" s="53"/>
      <c r="E16" s="53"/>
      <c r="F16" s="48" t="s">
        <v>140</v>
      </c>
      <c r="G16" s="46" t="s">
        <v>797</v>
      </c>
      <c r="H16" s="46" t="s">
        <v>795</v>
      </c>
      <c r="I16" s="49" t="s">
        <v>2036</v>
      </c>
    </row>
    <row r="17" spans="3:9" ht="18" x14ac:dyDescent="0.2">
      <c r="C17" s="60"/>
      <c r="D17" s="53"/>
      <c r="E17" s="53"/>
      <c r="F17" s="48" t="s">
        <v>461</v>
      </c>
      <c r="G17" s="46" t="s">
        <v>798</v>
      </c>
      <c r="H17" s="46" t="s">
        <v>795</v>
      </c>
      <c r="I17" s="49" t="s">
        <v>2037</v>
      </c>
    </row>
    <row r="18" spans="3:9" ht="18" x14ac:dyDescent="0.2">
      <c r="C18" s="60"/>
      <c r="D18" s="53"/>
      <c r="E18" s="53"/>
      <c r="F18" s="48" t="s">
        <v>143</v>
      </c>
      <c r="G18" s="46" t="s">
        <v>799</v>
      </c>
      <c r="H18" s="46" t="s">
        <v>795</v>
      </c>
      <c r="I18" s="49" t="s">
        <v>2032</v>
      </c>
    </row>
    <row r="19" spans="3:9" ht="18" x14ac:dyDescent="0.2">
      <c r="C19" s="60"/>
      <c r="D19" s="53"/>
      <c r="E19" s="53"/>
      <c r="F19" s="48" t="s">
        <v>145</v>
      </c>
      <c r="G19" s="46" t="s">
        <v>800</v>
      </c>
      <c r="H19" s="46" t="s">
        <v>795</v>
      </c>
      <c r="I19" s="49" t="s">
        <v>2038</v>
      </c>
    </row>
    <row r="20" spans="3:9" ht="18" x14ac:dyDescent="0.2">
      <c r="C20" s="60"/>
      <c r="D20" s="53"/>
      <c r="E20" s="53"/>
      <c r="F20" s="48" t="s">
        <v>148</v>
      </c>
      <c r="G20" s="46" t="s">
        <v>801</v>
      </c>
      <c r="H20" s="46" t="s">
        <v>795</v>
      </c>
      <c r="I20" s="49" t="s">
        <v>2039</v>
      </c>
    </row>
    <row r="21" spans="3:9" ht="18" x14ac:dyDescent="0.2">
      <c r="C21" s="60"/>
      <c r="D21" s="53"/>
      <c r="E21" s="53"/>
      <c r="F21" s="48" t="s">
        <v>194</v>
      </c>
      <c r="G21" s="46" t="s">
        <v>802</v>
      </c>
      <c r="H21" s="46" t="s">
        <v>795</v>
      </c>
      <c r="I21" s="49" t="s">
        <v>2040</v>
      </c>
    </row>
    <row r="22" spans="3:9" ht="18" x14ac:dyDescent="0.2">
      <c r="C22" s="60" t="s">
        <v>123</v>
      </c>
      <c r="D22" s="53" t="s">
        <v>803</v>
      </c>
      <c r="E22" s="53" t="s">
        <v>804</v>
      </c>
      <c r="F22" s="48" t="s">
        <v>126</v>
      </c>
      <c r="G22" s="46" t="s">
        <v>805</v>
      </c>
      <c r="H22" s="46" t="s">
        <v>806</v>
      </c>
      <c r="I22" s="49" t="s">
        <v>2041</v>
      </c>
    </row>
    <row r="23" spans="3:9" ht="18" x14ac:dyDescent="0.2">
      <c r="C23" s="60"/>
      <c r="D23" s="53"/>
      <c r="E23" s="53"/>
      <c r="F23" s="48" t="s">
        <v>129</v>
      </c>
      <c r="G23" s="46" t="s">
        <v>807</v>
      </c>
      <c r="H23" s="46" t="s">
        <v>806</v>
      </c>
      <c r="I23" s="49" t="s">
        <v>2042</v>
      </c>
    </row>
    <row r="24" spans="3:9" ht="18" x14ac:dyDescent="0.2">
      <c r="C24" s="60" t="s">
        <v>123</v>
      </c>
      <c r="D24" s="53" t="s">
        <v>808</v>
      </c>
      <c r="E24" s="53" t="s">
        <v>809</v>
      </c>
      <c r="F24" s="48" t="s">
        <v>143</v>
      </c>
      <c r="G24" s="46" t="s">
        <v>810</v>
      </c>
      <c r="H24" s="46" t="s">
        <v>811</v>
      </c>
      <c r="I24" s="49" t="s">
        <v>2043</v>
      </c>
    </row>
    <row r="25" spans="3:9" ht="18" x14ac:dyDescent="0.2">
      <c r="C25" s="60"/>
      <c r="D25" s="53"/>
      <c r="E25" s="53"/>
      <c r="F25" s="48" t="s">
        <v>145</v>
      </c>
      <c r="G25" s="46" t="s">
        <v>812</v>
      </c>
      <c r="H25" s="46" t="s">
        <v>811</v>
      </c>
      <c r="I25" s="49" t="s">
        <v>2044</v>
      </c>
    </row>
    <row r="26" spans="3:9" ht="18" x14ac:dyDescent="0.2">
      <c r="C26" s="60"/>
      <c r="D26" s="53"/>
      <c r="E26" s="53"/>
      <c r="F26" s="48" t="s">
        <v>148</v>
      </c>
      <c r="G26" s="46" t="s">
        <v>813</v>
      </c>
      <c r="H26" s="46" t="s">
        <v>811</v>
      </c>
      <c r="I26" s="49" t="s">
        <v>2045</v>
      </c>
    </row>
    <row r="27" spans="3:9" ht="18" x14ac:dyDescent="0.2">
      <c r="C27" s="60" t="s">
        <v>123</v>
      </c>
      <c r="D27" s="53" t="s">
        <v>814</v>
      </c>
      <c r="E27" s="53" t="s">
        <v>815</v>
      </c>
      <c r="F27" s="48" t="s">
        <v>423</v>
      </c>
      <c r="G27" s="46" t="s">
        <v>816</v>
      </c>
      <c r="H27" s="46" t="s">
        <v>817</v>
      </c>
      <c r="I27" s="49" t="s">
        <v>2046</v>
      </c>
    </row>
    <row r="28" spans="3:9" ht="18" x14ac:dyDescent="0.2">
      <c r="C28" s="60"/>
      <c r="D28" s="53"/>
      <c r="E28" s="53"/>
      <c r="F28" s="48" t="s">
        <v>426</v>
      </c>
      <c r="G28" s="46" t="s">
        <v>818</v>
      </c>
      <c r="H28" s="46" t="s">
        <v>817</v>
      </c>
      <c r="I28" s="49" t="s">
        <v>2023</v>
      </c>
    </row>
    <row r="29" spans="3:9" ht="18" x14ac:dyDescent="0.2">
      <c r="C29" s="60"/>
      <c r="D29" s="53"/>
      <c r="E29" s="53"/>
      <c r="F29" s="48" t="s">
        <v>152</v>
      </c>
      <c r="G29" s="46" t="s">
        <v>819</v>
      </c>
      <c r="H29" s="46" t="s">
        <v>817</v>
      </c>
      <c r="I29" s="49" t="s">
        <v>2047</v>
      </c>
    </row>
    <row r="30" spans="3:9" ht="18" x14ac:dyDescent="0.2">
      <c r="C30" s="60"/>
      <c r="D30" s="53"/>
      <c r="E30" s="53"/>
      <c r="F30" s="48" t="s">
        <v>156</v>
      </c>
      <c r="G30" s="46" t="s">
        <v>820</v>
      </c>
      <c r="H30" s="46" t="s">
        <v>817</v>
      </c>
      <c r="I30" s="49" t="s">
        <v>2041</v>
      </c>
    </row>
    <row r="31" spans="3:9" ht="18" x14ac:dyDescent="0.2">
      <c r="C31" s="60"/>
      <c r="D31" s="53"/>
      <c r="E31" s="53"/>
      <c r="F31" s="48" t="s">
        <v>159</v>
      </c>
      <c r="G31" s="46" t="s">
        <v>821</v>
      </c>
      <c r="H31" s="46" t="s">
        <v>817</v>
      </c>
      <c r="I31" s="49" t="s">
        <v>2048</v>
      </c>
    </row>
    <row r="32" spans="3:9" ht="18" x14ac:dyDescent="0.2">
      <c r="C32" s="60"/>
      <c r="D32" s="53"/>
      <c r="E32" s="53"/>
      <c r="F32" s="48" t="s">
        <v>434</v>
      </c>
      <c r="G32" s="46" t="s">
        <v>822</v>
      </c>
      <c r="H32" s="46" t="s">
        <v>817</v>
      </c>
      <c r="I32" s="49" t="s">
        <v>2049</v>
      </c>
    </row>
    <row r="33" spans="3:9" ht="18" x14ac:dyDescent="0.2">
      <c r="C33" s="60" t="s">
        <v>123</v>
      </c>
      <c r="D33" s="53" t="s">
        <v>823</v>
      </c>
      <c r="E33" s="53" t="s">
        <v>824</v>
      </c>
      <c r="F33" s="48" t="s">
        <v>251</v>
      </c>
      <c r="G33" s="46" t="s">
        <v>825</v>
      </c>
      <c r="H33" s="46" t="s">
        <v>826</v>
      </c>
      <c r="I33" s="49" t="s">
        <v>2050</v>
      </c>
    </row>
    <row r="34" spans="3:9" ht="18" x14ac:dyDescent="0.2">
      <c r="C34" s="60"/>
      <c r="D34" s="53"/>
      <c r="E34" s="53"/>
      <c r="F34" s="48" t="s">
        <v>165</v>
      </c>
      <c r="G34" s="46" t="s">
        <v>827</v>
      </c>
      <c r="H34" s="46" t="s">
        <v>826</v>
      </c>
      <c r="I34" s="49" t="s">
        <v>2051</v>
      </c>
    </row>
    <row r="35" spans="3:9" ht="18" x14ac:dyDescent="0.2">
      <c r="C35" s="60"/>
      <c r="D35" s="53"/>
      <c r="E35" s="53"/>
      <c r="F35" s="48" t="s">
        <v>196</v>
      </c>
      <c r="G35" s="46" t="s">
        <v>828</v>
      </c>
      <c r="H35" s="46" t="s">
        <v>826</v>
      </c>
      <c r="I35" s="49" t="s">
        <v>2052</v>
      </c>
    </row>
    <row r="36" spans="3:9" ht="18" x14ac:dyDescent="0.2">
      <c r="C36" s="37" t="s">
        <v>123</v>
      </c>
      <c r="D36" s="47" t="s">
        <v>829</v>
      </c>
      <c r="E36" s="47" t="s">
        <v>830</v>
      </c>
      <c r="F36" s="48" t="s">
        <v>152</v>
      </c>
      <c r="G36" s="46" t="s">
        <v>831</v>
      </c>
      <c r="H36" s="46" t="s">
        <v>832</v>
      </c>
      <c r="I36" s="49" t="s">
        <v>2053</v>
      </c>
    </row>
    <row r="37" spans="3:9" ht="18" x14ac:dyDescent="0.2">
      <c r="C37" s="60" t="s">
        <v>123</v>
      </c>
      <c r="D37" s="53" t="s">
        <v>833</v>
      </c>
      <c r="E37" s="53" t="s">
        <v>834</v>
      </c>
      <c r="F37" s="48" t="s">
        <v>152</v>
      </c>
      <c r="G37" s="46" t="s">
        <v>835</v>
      </c>
      <c r="H37" s="46" t="s">
        <v>836</v>
      </c>
      <c r="I37" s="49" t="s">
        <v>2053</v>
      </c>
    </row>
    <row r="38" spans="3:9" ht="18" x14ac:dyDescent="0.2">
      <c r="C38" s="60"/>
      <c r="D38" s="53"/>
      <c r="E38" s="53"/>
      <c r="F38" s="48" t="s">
        <v>159</v>
      </c>
      <c r="G38" s="46" t="s">
        <v>837</v>
      </c>
      <c r="H38" s="46" t="s">
        <v>836</v>
      </c>
      <c r="I38" s="49" t="s">
        <v>2054</v>
      </c>
    </row>
    <row r="39" spans="3:9" ht="18" x14ac:dyDescent="0.2">
      <c r="C39" s="60" t="s">
        <v>123</v>
      </c>
      <c r="D39" s="53" t="s">
        <v>838</v>
      </c>
      <c r="E39" s="53" t="s">
        <v>839</v>
      </c>
      <c r="F39" s="48" t="s">
        <v>247</v>
      </c>
      <c r="G39" s="46" t="s">
        <v>840</v>
      </c>
      <c r="H39" s="46" t="s">
        <v>841</v>
      </c>
      <c r="I39" s="49" t="s">
        <v>2055</v>
      </c>
    </row>
    <row r="40" spans="3:9" ht="18" x14ac:dyDescent="0.2">
      <c r="C40" s="60"/>
      <c r="D40" s="53"/>
      <c r="E40" s="53"/>
      <c r="F40" s="48" t="s">
        <v>129</v>
      </c>
      <c r="G40" s="46" t="s">
        <v>842</v>
      </c>
      <c r="H40" s="46" t="s">
        <v>841</v>
      </c>
      <c r="I40" s="49" t="s">
        <v>2056</v>
      </c>
    </row>
    <row r="41" spans="3:9" ht="18" x14ac:dyDescent="0.2">
      <c r="C41" s="60"/>
      <c r="D41" s="53"/>
      <c r="E41" s="53"/>
      <c r="F41" s="48" t="s">
        <v>196</v>
      </c>
      <c r="G41" s="46" t="s">
        <v>828</v>
      </c>
      <c r="H41" s="46" t="s">
        <v>841</v>
      </c>
      <c r="I41" s="49" t="s">
        <v>2057</v>
      </c>
    </row>
    <row r="42" spans="3:9" ht="18" x14ac:dyDescent="0.2">
      <c r="C42" s="60" t="s">
        <v>123</v>
      </c>
      <c r="D42" s="53" t="s">
        <v>843</v>
      </c>
      <c r="E42" s="53" t="s">
        <v>844</v>
      </c>
      <c r="F42" s="48" t="s">
        <v>143</v>
      </c>
      <c r="G42" s="46" t="s">
        <v>845</v>
      </c>
      <c r="H42" s="46" t="s">
        <v>846</v>
      </c>
      <c r="I42" s="49" t="s">
        <v>2058</v>
      </c>
    </row>
    <row r="43" spans="3:9" ht="18" x14ac:dyDescent="0.2">
      <c r="C43" s="60"/>
      <c r="D43" s="53"/>
      <c r="E43" s="53"/>
      <c r="F43" s="48" t="s">
        <v>145</v>
      </c>
      <c r="G43" s="46" t="s">
        <v>847</v>
      </c>
      <c r="H43" s="46" t="s">
        <v>846</v>
      </c>
      <c r="I43" s="49" t="s">
        <v>2059</v>
      </c>
    </row>
    <row r="44" spans="3:9" ht="18" x14ac:dyDescent="0.2">
      <c r="C44" s="60" t="s">
        <v>123</v>
      </c>
      <c r="D44" s="53" t="s">
        <v>848</v>
      </c>
      <c r="E44" s="53" t="s">
        <v>849</v>
      </c>
      <c r="F44" s="48" t="s">
        <v>251</v>
      </c>
      <c r="G44" s="46" t="s">
        <v>850</v>
      </c>
      <c r="H44" s="46" t="s">
        <v>851</v>
      </c>
      <c r="I44" s="49" t="s">
        <v>2060</v>
      </c>
    </row>
    <row r="45" spans="3:9" ht="18" x14ac:dyDescent="0.2">
      <c r="C45" s="60"/>
      <c r="D45" s="53"/>
      <c r="E45" s="53"/>
      <c r="F45" s="48" t="s">
        <v>194</v>
      </c>
      <c r="G45" s="46" t="s">
        <v>852</v>
      </c>
      <c r="H45" s="46" t="s">
        <v>851</v>
      </c>
      <c r="I45" s="49" t="s">
        <v>2061</v>
      </c>
    </row>
    <row r="46" spans="3:9" ht="18" x14ac:dyDescent="0.2">
      <c r="C46" s="60"/>
      <c r="D46" s="53"/>
      <c r="E46" s="53"/>
      <c r="F46" s="48" t="s">
        <v>196</v>
      </c>
      <c r="G46" s="46" t="s">
        <v>853</v>
      </c>
      <c r="H46" s="46" t="s">
        <v>851</v>
      </c>
      <c r="I46" s="49" t="s">
        <v>2062</v>
      </c>
    </row>
    <row r="47" spans="3:9" ht="18" x14ac:dyDescent="0.2">
      <c r="C47" s="60" t="s">
        <v>123</v>
      </c>
      <c r="D47" s="53" t="s">
        <v>854</v>
      </c>
      <c r="E47" s="53" t="s">
        <v>855</v>
      </c>
      <c r="F47" s="48" t="s">
        <v>251</v>
      </c>
      <c r="G47" s="46" t="s">
        <v>856</v>
      </c>
      <c r="H47" s="46" t="s">
        <v>857</v>
      </c>
      <c r="I47" s="49" t="s">
        <v>2063</v>
      </c>
    </row>
    <row r="48" spans="3:9" ht="18" x14ac:dyDescent="0.2">
      <c r="C48" s="60"/>
      <c r="D48" s="53"/>
      <c r="E48" s="53"/>
      <c r="F48" s="48" t="s">
        <v>165</v>
      </c>
      <c r="G48" s="46" t="s">
        <v>858</v>
      </c>
      <c r="H48" s="46" t="s">
        <v>857</v>
      </c>
      <c r="I48" s="49" t="s">
        <v>2064</v>
      </c>
    </row>
    <row r="49" spans="3:9" ht="18" x14ac:dyDescent="0.2">
      <c r="C49" s="60"/>
      <c r="D49" s="53"/>
      <c r="E49" s="53"/>
      <c r="F49" s="48" t="s">
        <v>344</v>
      </c>
      <c r="G49" s="46" t="s">
        <v>859</v>
      </c>
      <c r="H49" s="46" t="s">
        <v>857</v>
      </c>
      <c r="I49" s="49" t="s">
        <v>2065</v>
      </c>
    </row>
    <row r="50" spans="3:9" ht="18" x14ac:dyDescent="0.2">
      <c r="C50" s="60"/>
      <c r="D50" s="53"/>
      <c r="E50" s="53"/>
      <c r="F50" s="48" t="s">
        <v>260</v>
      </c>
      <c r="G50" s="46" t="s">
        <v>860</v>
      </c>
      <c r="H50" s="46" t="s">
        <v>857</v>
      </c>
      <c r="I50" s="49" t="s">
        <v>2066</v>
      </c>
    </row>
    <row r="51" spans="3:9" ht="18" x14ac:dyDescent="0.2">
      <c r="C51" s="60"/>
      <c r="D51" s="53"/>
      <c r="E51" s="53"/>
      <c r="F51" s="48" t="s">
        <v>194</v>
      </c>
      <c r="G51" s="46" t="s">
        <v>861</v>
      </c>
      <c r="H51" s="46" t="s">
        <v>857</v>
      </c>
      <c r="I51" s="49" t="s">
        <v>2067</v>
      </c>
    </row>
    <row r="52" spans="3:9" ht="18" x14ac:dyDescent="0.2">
      <c r="C52" s="60"/>
      <c r="D52" s="53"/>
      <c r="E52" s="53"/>
      <c r="F52" s="48" t="s">
        <v>196</v>
      </c>
      <c r="G52" s="46" t="s">
        <v>862</v>
      </c>
      <c r="H52" s="46" t="s">
        <v>857</v>
      </c>
      <c r="I52" s="49" t="s">
        <v>2068</v>
      </c>
    </row>
    <row r="53" spans="3:9" ht="18" x14ac:dyDescent="0.2">
      <c r="C53" s="60" t="s">
        <v>123</v>
      </c>
      <c r="D53" s="53" t="s">
        <v>863</v>
      </c>
      <c r="E53" s="53" t="s">
        <v>864</v>
      </c>
      <c r="F53" s="48" t="s">
        <v>251</v>
      </c>
      <c r="G53" s="46" t="s">
        <v>865</v>
      </c>
      <c r="H53" s="46" t="s">
        <v>866</v>
      </c>
      <c r="I53" s="49" t="s">
        <v>2069</v>
      </c>
    </row>
    <row r="54" spans="3:9" ht="18" x14ac:dyDescent="0.2">
      <c r="C54" s="60"/>
      <c r="D54" s="53"/>
      <c r="E54" s="53"/>
      <c r="F54" s="48" t="s">
        <v>165</v>
      </c>
      <c r="G54" s="46" t="s">
        <v>867</v>
      </c>
      <c r="H54" s="46" t="s">
        <v>866</v>
      </c>
      <c r="I54" s="49" t="s">
        <v>2070</v>
      </c>
    </row>
    <row r="55" spans="3:9" ht="18" x14ac:dyDescent="0.2">
      <c r="C55" s="60"/>
      <c r="D55" s="53"/>
      <c r="E55" s="53"/>
      <c r="F55" s="48" t="s">
        <v>260</v>
      </c>
      <c r="G55" s="46" t="s">
        <v>868</v>
      </c>
      <c r="H55" s="46" t="s">
        <v>866</v>
      </c>
      <c r="I55" s="49" t="s">
        <v>2071</v>
      </c>
    </row>
    <row r="56" spans="3:9" ht="18" x14ac:dyDescent="0.2">
      <c r="C56" s="60"/>
      <c r="D56" s="53"/>
      <c r="E56" s="53"/>
      <c r="F56" s="48" t="s">
        <v>194</v>
      </c>
      <c r="G56" s="46" t="s">
        <v>869</v>
      </c>
      <c r="H56" s="46" t="s">
        <v>866</v>
      </c>
      <c r="I56" s="49" t="s">
        <v>2072</v>
      </c>
    </row>
    <row r="57" spans="3:9" ht="18" x14ac:dyDescent="0.2">
      <c r="C57" s="60"/>
      <c r="D57" s="53"/>
      <c r="E57" s="53"/>
      <c r="F57" s="48" t="s">
        <v>196</v>
      </c>
      <c r="G57" s="46" t="s">
        <v>870</v>
      </c>
      <c r="H57" s="46" t="s">
        <v>866</v>
      </c>
      <c r="I57" s="49" t="s">
        <v>2012</v>
      </c>
    </row>
    <row r="58" spans="3:9" ht="18" x14ac:dyDescent="0.2">
      <c r="C58" s="37" t="s">
        <v>123</v>
      </c>
      <c r="D58" s="46" t="s">
        <v>871</v>
      </c>
      <c r="E58" s="47" t="s">
        <v>872</v>
      </c>
      <c r="F58" s="48" t="s">
        <v>274</v>
      </c>
      <c r="G58" s="46" t="s">
        <v>873</v>
      </c>
      <c r="H58" s="46" t="s">
        <v>874</v>
      </c>
      <c r="I58" s="49" t="s">
        <v>2073</v>
      </c>
    </row>
    <row r="59" spans="3:9" ht="18" x14ac:dyDescent="0.2">
      <c r="C59" s="60" t="s">
        <v>123</v>
      </c>
      <c r="D59" s="53" t="s">
        <v>875</v>
      </c>
      <c r="E59" s="53" t="s">
        <v>876</v>
      </c>
      <c r="F59" s="48" t="s">
        <v>317</v>
      </c>
      <c r="G59" s="46" t="s">
        <v>877</v>
      </c>
      <c r="H59" s="46" t="s">
        <v>878</v>
      </c>
      <c r="I59" s="49" t="s">
        <v>2074</v>
      </c>
    </row>
    <row r="60" spans="3:9" ht="18" x14ac:dyDescent="0.2">
      <c r="C60" s="60"/>
      <c r="D60" s="53"/>
      <c r="E60" s="53"/>
      <c r="F60" s="48" t="s">
        <v>251</v>
      </c>
      <c r="G60" s="46" t="s">
        <v>856</v>
      </c>
      <c r="H60" s="46" t="s">
        <v>878</v>
      </c>
      <c r="I60" s="49" t="s">
        <v>2075</v>
      </c>
    </row>
    <row r="61" spans="3:9" ht="18" x14ac:dyDescent="0.2">
      <c r="C61" s="60"/>
      <c r="D61" s="53"/>
      <c r="E61" s="53"/>
      <c r="F61" s="48" t="s">
        <v>165</v>
      </c>
      <c r="G61" s="46" t="s">
        <v>879</v>
      </c>
      <c r="H61" s="46" t="s">
        <v>878</v>
      </c>
      <c r="I61" s="49" t="s">
        <v>2076</v>
      </c>
    </row>
    <row r="62" spans="3:9" ht="18" x14ac:dyDescent="0.2">
      <c r="C62" s="60"/>
      <c r="D62" s="53"/>
      <c r="E62" s="53"/>
      <c r="F62" s="48" t="s">
        <v>268</v>
      </c>
      <c r="G62" s="46" t="s">
        <v>880</v>
      </c>
      <c r="H62" s="46" t="s">
        <v>878</v>
      </c>
      <c r="I62" s="49" t="s">
        <v>2077</v>
      </c>
    </row>
    <row r="63" spans="3:9" ht="18" x14ac:dyDescent="0.2">
      <c r="C63" s="60"/>
      <c r="D63" s="53"/>
      <c r="E63" s="53"/>
      <c r="F63" s="48" t="s">
        <v>274</v>
      </c>
      <c r="G63" s="46" t="s">
        <v>881</v>
      </c>
      <c r="H63" s="46" t="s">
        <v>878</v>
      </c>
      <c r="I63" s="49" t="s">
        <v>2073</v>
      </c>
    </row>
    <row r="64" spans="3:9" ht="18" x14ac:dyDescent="0.2">
      <c r="C64" s="60" t="s">
        <v>123</v>
      </c>
      <c r="D64" s="53" t="s">
        <v>882</v>
      </c>
      <c r="E64" s="53" t="s">
        <v>883</v>
      </c>
      <c r="F64" s="48" t="s">
        <v>247</v>
      </c>
      <c r="G64" s="46" t="s">
        <v>840</v>
      </c>
      <c r="H64" s="46" t="s">
        <v>841</v>
      </c>
      <c r="I64" s="49" t="s">
        <v>2055</v>
      </c>
    </row>
    <row r="65" spans="3:9" ht="18" x14ac:dyDescent="0.2">
      <c r="C65" s="60"/>
      <c r="D65" s="53"/>
      <c r="E65" s="53"/>
      <c r="F65" s="48" t="s">
        <v>129</v>
      </c>
      <c r="G65" s="46" t="s">
        <v>842</v>
      </c>
      <c r="H65" s="46" t="s">
        <v>841</v>
      </c>
      <c r="I65" s="49" t="s">
        <v>2056</v>
      </c>
    </row>
    <row r="66" spans="3:9" ht="18" x14ac:dyDescent="0.2">
      <c r="C66" s="60"/>
      <c r="D66" s="53"/>
      <c r="E66" s="53"/>
      <c r="F66" s="48" t="s">
        <v>196</v>
      </c>
      <c r="G66" s="46" t="s">
        <v>828</v>
      </c>
      <c r="H66" s="46" t="s">
        <v>841</v>
      </c>
      <c r="I66" s="49" t="s">
        <v>2057</v>
      </c>
    </row>
    <row r="67" spans="3:9" ht="18" x14ac:dyDescent="0.2">
      <c r="C67" s="60" t="s">
        <v>123</v>
      </c>
      <c r="D67" s="53" t="s">
        <v>884</v>
      </c>
      <c r="E67" s="53" t="s">
        <v>885</v>
      </c>
      <c r="F67" s="48" t="s">
        <v>143</v>
      </c>
      <c r="G67" s="46" t="s">
        <v>886</v>
      </c>
      <c r="H67" s="46" t="s">
        <v>887</v>
      </c>
      <c r="I67" s="49" t="s">
        <v>2078</v>
      </c>
    </row>
    <row r="68" spans="3:9" ht="18" x14ac:dyDescent="0.2">
      <c r="C68" s="60"/>
      <c r="D68" s="53"/>
      <c r="E68" s="53"/>
      <c r="F68" s="48" t="s">
        <v>185</v>
      </c>
      <c r="G68" s="46" t="s">
        <v>888</v>
      </c>
      <c r="H68" s="46" t="s">
        <v>887</v>
      </c>
      <c r="I68" s="49" t="s">
        <v>2079</v>
      </c>
    </row>
    <row r="69" spans="3:9" ht="18" x14ac:dyDescent="0.2">
      <c r="C69" s="60"/>
      <c r="D69" s="53"/>
      <c r="E69" s="53"/>
      <c r="F69" s="48" t="s">
        <v>148</v>
      </c>
      <c r="G69" s="46" t="s">
        <v>889</v>
      </c>
      <c r="H69" s="46" t="s">
        <v>887</v>
      </c>
      <c r="I69" s="49" t="s">
        <v>2080</v>
      </c>
    </row>
    <row r="70" spans="3:9" ht="18" x14ac:dyDescent="0.2">
      <c r="C70" s="60" t="s">
        <v>123</v>
      </c>
      <c r="D70" s="53" t="s">
        <v>890</v>
      </c>
      <c r="E70" s="53" t="s">
        <v>891</v>
      </c>
      <c r="F70" s="48" t="s">
        <v>308</v>
      </c>
      <c r="G70" s="46" t="s">
        <v>892</v>
      </c>
      <c r="H70" s="46" t="s">
        <v>893</v>
      </c>
      <c r="I70" s="49" t="s">
        <v>2081</v>
      </c>
    </row>
    <row r="71" spans="3:9" ht="18" x14ac:dyDescent="0.2">
      <c r="C71" s="60"/>
      <c r="D71" s="53"/>
      <c r="E71" s="53"/>
      <c r="F71" s="48" t="s">
        <v>138</v>
      </c>
      <c r="G71" s="46" t="s">
        <v>894</v>
      </c>
      <c r="H71" s="46" t="s">
        <v>893</v>
      </c>
      <c r="I71" s="49" t="s">
        <v>2060</v>
      </c>
    </row>
    <row r="72" spans="3:9" ht="18" x14ac:dyDescent="0.2">
      <c r="C72" s="60"/>
      <c r="D72" s="53"/>
      <c r="E72" s="53"/>
      <c r="F72" s="48" t="s">
        <v>148</v>
      </c>
      <c r="G72" s="46" t="s">
        <v>813</v>
      </c>
      <c r="H72" s="46" t="s">
        <v>893</v>
      </c>
      <c r="I72" s="49" t="s">
        <v>2080</v>
      </c>
    </row>
    <row r="73" spans="3:9" ht="18" x14ac:dyDescent="0.2">
      <c r="C73" s="60"/>
      <c r="D73" s="53"/>
      <c r="E73" s="53"/>
      <c r="F73" s="48" t="s">
        <v>291</v>
      </c>
      <c r="G73" s="46" t="s">
        <v>895</v>
      </c>
      <c r="H73" s="46" t="s">
        <v>893</v>
      </c>
      <c r="I73" s="49" t="s">
        <v>2082</v>
      </c>
    </row>
    <row r="74" spans="3:9" ht="18" x14ac:dyDescent="0.2">
      <c r="C74" s="60"/>
      <c r="D74" s="53"/>
      <c r="E74" s="53"/>
      <c r="F74" s="48" t="s">
        <v>196</v>
      </c>
      <c r="G74" s="46" t="s">
        <v>896</v>
      </c>
      <c r="H74" s="46" t="s">
        <v>893</v>
      </c>
      <c r="I74" s="49" t="s">
        <v>2085</v>
      </c>
    </row>
    <row r="75" spans="3:9" ht="18" x14ac:dyDescent="0.2">
      <c r="C75" s="37" t="s">
        <v>123</v>
      </c>
      <c r="D75" s="46" t="s">
        <v>897</v>
      </c>
      <c r="E75" s="47" t="s">
        <v>898</v>
      </c>
      <c r="F75" s="48" t="s">
        <v>185</v>
      </c>
      <c r="G75" s="46" t="s">
        <v>899</v>
      </c>
      <c r="H75" s="46" t="s">
        <v>900</v>
      </c>
      <c r="I75" s="49" t="s">
        <v>2079</v>
      </c>
    </row>
    <row r="76" spans="3:9" ht="18" x14ac:dyDescent="0.2">
      <c r="C76" s="60" t="s">
        <v>123</v>
      </c>
      <c r="D76" s="53" t="s">
        <v>901</v>
      </c>
      <c r="E76" s="53" t="s">
        <v>902</v>
      </c>
      <c r="F76" s="48" t="s">
        <v>145</v>
      </c>
      <c r="G76" s="46" t="s">
        <v>903</v>
      </c>
      <c r="H76" s="46" t="s">
        <v>904</v>
      </c>
      <c r="I76" s="49" t="s">
        <v>2043</v>
      </c>
    </row>
    <row r="77" spans="3:9" ht="18" x14ac:dyDescent="0.2">
      <c r="C77" s="60"/>
      <c r="D77" s="53"/>
      <c r="E77" s="53"/>
      <c r="F77" s="48" t="s">
        <v>148</v>
      </c>
      <c r="G77" s="46" t="s">
        <v>905</v>
      </c>
      <c r="H77" s="46" t="s">
        <v>904</v>
      </c>
      <c r="I77" s="49" t="s">
        <v>2086</v>
      </c>
    </row>
    <row r="78" spans="3:9" ht="18" x14ac:dyDescent="0.2">
      <c r="C78" s="37" t="s">
        <v>123</v>
      </c>
      <c r="D78" s="46" t="s">
        <v>906</v>
      </c>
      <c r="E78" s="47" t="s">
        <v>907</v>
      </c>
      <c r="F78" s="48" t="s">
        <v>159</v>
      </c>
      <c r="G78" s="46" t="s">
        <v>908</v>
      </c>
      <c r="H78" s="46" t="s">
        <v>909</v>
      </c>
      <c r="I78" s="49" t="s">
        <v>2087</v>
      </c>
    </row>
    <row r="79" spans="3:9" ht="18" x14ac:dyDescent="0.2">
      <c r="C79" s="37" t="s">
        <v>123</v>
      </c>
      <c r="D79" s="46" t="s">
        <v>910</v>
      </c>
      <c r="E79" s="47" t="s">
        <v>911</v>
      </c>
      <c r="F79" s="48" t="s">
        <v>145</v>
      </c>
      <c r="G79" s="46" t="s">
        <v>912</v>
      </c>
      <c r="H79" s="46" t="s">
        <v>913</v>
      </c>
      <c r="I79" s="49" t="s">
        <v>2088</v>
      </c>
    </row>
    <row r="80" spans="3:9" ht="18" x14ac:dyDescent="0.2">
      <c r="C80" s="37" t="s">
        <v>123</v>
      </c>
      <c r="D80" s="46" t="s">
        <v>914</v>
      </c>
      <c r="E80" s="47" t="s">
        <v>915</v>
      </c>
      <c r="F80" s="48" t="s">
        <v>274</v>
      </c>
      <c r="G80" s="46" t="s">
        <v>916</v>
      </c>
      <c r="H80" s="46" t="s">
        <v>917</v>
      </c>
      <c r="I80" s="49" t="s">
        <v>2054</v>
      </c>
    </row>
    <row r="81" spans="3:9" ht="18" x14ac:dyDescent="0.2">
      <c r="C81" s="60" t="s">
        <v>123</v>
      </c>
      <c r="D81" s="53" t="s">
        <v>918</v>
      </c>
      <c r="E81" s="53" t="s">
        <v>919</v>
      </c>
      <c r="F81" s="48" t="s">
        <v>152</v>
      </c>
      <c r="G81" s="46" t="s">
        <v>920</v>
      </c>
      <c r="H81" s="46" t="s">
        <v>921</v>
      </c>
      <c r="I81" s="49" t="s">
        <v>2059</v>
      </c>
    </row>
    <row r="82" spans="3:9" ht="18" x14ac:dyDescent="0.2">
      <c r="C82" s="60"/>
      <c r="D82" s="53"/>
      <c r="E82" s="53"/>
      <c r="F82" s="48" t="s">
        <v>129</v>
      </c>
      <c r="G82" s="46" t="s">
        <v>922</v>
      </c>
      <c r="H82" s="46" t="s">
        <v>921</v>
      </c>
      <c r="I82" s="49" t="s">
        <v>2031</v>
      </c>
    </row>
    <row r="83" spans="3:9" ht="18" x14ac:dyDescent="0.2">
      <c r="C83" s="37" t="s">
        <v>123</v>
      </c>
      <c r="D83" s="46" t="s">
        <v>923</v>
      </c>
      <c r="E83" s="47" t="s">
        <v>924</v>
      </c>
      <c r="F83" s="48" t="s">
        <v>159</v>
      </c>
      <c r="G83" s="46" t="s">
        <v>925</v>
      </c>
      <c r="H83" s="46" t="s">
        <v>926</v>
      </c>
      <c r="I83" s="49" t="s">
        <v>2089</v>
      </c>
    </row>
    <row r="84" spans="3:9" ht="18" x14ac:dyDescent="0.2">
      <c r="C84" s="37" t="s">
        <v>123</v>
      </c>
      <c r="D84" s="46" t="s">
        <v>927</v>
      </c>
      <c r="E84" s="47" t="s">
        <v>928</v>
      </c>
      <c r="F84" s="48" t="s">
        <v>152</v>
      </c>
      <c r="G84" s="46" t="s">
        <v>929</v>
      </c>
      <c r="H84" s="46" t="s">
        <v>930</v>
      </c>
      <c r="I84" s="49" t="s">
        <v>2090</v>
      </c>
    </row>
    <row r="85" spans="3:9" ht="18" x14ac:dyDescent="0.2">
      <c r="C85" s="60" t="s">
        <v>123</v>
      </c>
      <c r="D85" s="53" t="s">
        <v>931</v>
      </c>
      <c r="E85" s="53" t="s">
        <v>932</v>
      </c>
      <c r="F85" s="48" t="s">
        <v>152</v>
      </c>
      <c r="G85" s="46" t="s">
        <v>920</v>
      </c>
      <c r="H85" s="46" t="s">
        <v>933</v>
      </c>
      <c r="I85" s="49" t="s">
        <v>2018</v>
      </c>
    </row>
    <row r="86" spans="3:9" ht="18" x14ac:dyDescent="0.2">
      <c r="C86" s="60"/>
      <c r="D86" s="53"/>
      <c r="E86" s="53"/>
      <c r="F86" s="48" t="s">
        <v>159</v>
      </c>
      <c r="G86" s="46" t="s">
        <v>934</v>
      </c>
      <c r="H86" s="46" t="s">
        <v>933</v>
      </c>
      <c r="I86" s="49" t="s">
        <v>2091</v>
      </c>
    </row>
    <row r="87" spans="3:9" ht="18" x14ac:dyDescent="0.2">
      <c r="C87" s="60"/>
      <c r="D87" s="53"/>
      <c r="E87" s="53"/>
      <c r="F87" s="48" t="s">
        <v>165</v>
      </c>
      <c r="G87" s="46" t="s">
        <v>935</v>
      </c>
      <c r="H87" s="46" t="s">
        <v>933</v>
      </c>
      <c r="I87" s="49" t="s">
        <v>2092</v>
      </c>
    </row>
    <row r="88" spans="3:9" ht="18" x14ac:dyDescent="0.2">
      <c r="C88" s="60"/>
      <c r="D88" s="53"/>
      <c r="E88" s="53"/>
      <c r="F88" s="48" t="s">
        <v>129</v>
      </c>
      <c r="G88" s="46" t="s">
        <v>936</v>
      </c>
      <c r="H88" s="46" t="s">
        <v>933</v>
      </c>
      <c r="I88" s="49" t="s">
        <v>2093</v>
      </c>
    </row>
    <row r="89" spans="3:9" ht="18" x14ac:dyDescent="0.2">
      <c r="C89" s="60" t="s">
        <v>123</v>
      </c>
      <c r="D89" s="53" t="s">
        <v>937</v>
      </c>
      <c r="E89" s="53" t="s">
        <v>938</v>
      </c>
      <c r="F89" s="48" t="s">
        <v>247</v>
      </c>
      <c r="G89" s="46" t="s">
        <v>939</v>
      </c>
      <c r="H89" s="46" t="s">
        <v>940</v>
      </c>
      <c r="I89" s="49" t="s">
        <v>2094</v>
      </c>
    </row>
    <row r="90" spans="3:9" ht="18" x14ac:dyDescent="0.2">
      <c r="C90" s="60"/>
      <c r="D90" s="53"/>
      <c r="E90" s="53"/>
      <c r="F90" s="48" t="s">
        <v>423</v>
      </c>
      <c r="G90" s="46" t="s">
        <v>941</v>
      </c>
      <c r="H90" s="46" t="s">
        <v>940</v>
      </c>
      <c r="I90" s="49" t="s">
        <v>2079</v>
      </c>
    </row>
    <row r="91" spans="3:9" ht="18" x14ac:dyDescent="0.2">
      <c r="C91" s="60"/>
      <c r="D91" s="53"/>
      <c r="E91" s="53"/>
      <c r="F91" s="48" t="s">
        <v>129</v>
      </c>
      <c r="G91" s="46" t="s">
        <v>942</v>
      </c>
      <c r="H91" s="46" t="s">
        <v>940</v>
      </c>
      <c r="I91" s="49" t="s">
        <v>2095</v>
      </c>
    </row>
    <row r="92" spans="3:9" ht="18" x14ac:dyDescent="0.2">
      <c r="C92" s="60" t="s">
        <v>123</v>
      </c>
      <c r="D92" s="53" t="s">
        <v>943</v>
      </c>
      <c r="E92" s="53" t="s">
        <v>944</v>
      </c>
      <c r="F92" s="48" t="s">
        <v>426</v>
      </c>
      <c r="G92" s="46" t="s">
        <v>945</v>
      </c>
      <c r="H92" s="46" t="s">
        <v>946</v>
      </c>
      <c r="I92" s="49" t="s">
        <v>2023</v>
      </c>
    </row>
    <row r="93" spans="3:9" ht="18" x14ac:dyDescent="0.2">
      <c r="C93" s="60"/>
      <c r="D93" s="53"/>
      <c r="E93" s="53"/>
      <c r="F93" s="48" t="s">
        <v>159</v>
      </c>
      <c r="G93" s="46" t="s">
        <v>947</v>
      </c>
      <c r="H93" s="46" t="s">
        <v>946</v>
      </c>
      <c r="I93" s="49" t="s">
        <v>229</v>
      </c>
    </row>
    <row r="94" spans="3:9" ht="18" x14ac:dyDescent="0.2">
      <c r="C94" s="60"/>
      <c r="D94" s="53"/>
      <c r="E94" s="53"/>
      <c r="F94" s="48" t="s">
        <v>469</v>
      </c>
      <c r="G94" s="46" t="s">
        <v>948</v>
      </c>
      <c r="H94" s="46" t="s">
        <v>946</v>
      </c>
      <c r="I94" s="49" t="s">
        <v>2096</v>
      </c>
    </row>
    <row r="95" spans="3:9" ht="18" x14ac:dyDescent="0.2">
      <c r="C95" s="37" t="s">
        <v>123</v>
      </c>
      <c r="D95" s="46" t="s">
        <v>949</v>
      </c>
      <c r="E95" s="47" t="s">
        <v>950</v>
      </c>
      <c r="F95" s="48" t="s">
        <v>145</v>
      </c>
      <c r="G95" s="46" t="s">
        <v>951</v>
      </c>
      <c r="H95" s="46" t="s">
        <v>952</v>
      </c>
      <c r="I95" s="49" t="s">
        <v>2065</v>
      </c>
    </row>
    <row r="96" spans="3:9" ht="18" x14ac:dyDescent="0.2">
      <c r="C96" s="60" t="s">
        <v>123</v>
      </c>
      <c r="D96" s="53" t="s">
        <v>953</v>
      </c>
      <c r="E96" s="53" t="s">
        <v>954</v>
      </c>
      <c r="F96" s="48" t="s">
        <v>251</v>
      </c>
      <c r="G96" s="46" t="s">
        <v>955</v>
      </c>
      <c r="H96" s="46" t="s">
        <v>909</v>
      </c>
      <c r="I96" s="49" t="s">
        <v>2097</v>
      </c>
    </row>
    <row r="97" spans="3:9" ht="18" x14ac:dyDescent="0.2">
      <c r="C97" s="60"/>
      <c r="D97" s="53"/>
      <c r="E97" s="53"/>
      <c r="F97" s="48" t="s">
        <v>165</v>
      </c>
      <c r="G97" s="46" t="s">
        <v>956</v>
      </c>
      <c r="H97" s="46" t="s">
        <v>909</v>
      </c>
      <c r="I97" s="49" t="s">
        <v>2098</v>
      </c>
    </row>
    <row r="98" spans="3:9" ht="18" x14ac:dyDescent="0.2">
      <c r="C98" s="60"/>
      <c r="D98" s="53"/>
      <c r="E98" s="53"/>
      <c r="F98" s="48" t="s">
        <v>344</v>
      </c>
      <c r="G98" s="46" t="s">
        <v>957</v>
      </c>
      <c r="H98" s="46" t="s">
        <v>909</v>
      </c>
      <c r="I98" s="49" t="s">
        <v>2099</v>
      </c>
    </row>
    <row r="99" spans="3:9" ht="18" x14ac:dyDescent="0.2">
      <c r="C99" s="60"/>
      <c r="D99" s="53"/>
      <c r="E99" s="53"/>
      <c r="F99" s="48" t="s">
        <v>260</v>
      </c>
      <c r="G99" s="46" t="s">
        <v>958</v>
      </c>
      <c r="H99" s="46" t="s">
        <v>909</v>
      </c>
      <c r="I99" s="49" t="s">
        <v>2212</v>
      </c>
    </row>
    <row r="100" spans="3:9" ht="18" x14ac:dyDescent="0.2">
      <c r="C100" s="37" t="s">
        <v>123</v>
      </c>
      <c r="D100" s="46" t="s">
        <v>959</v>
      </c>
      <c r="E100" s="47" t="s">
        <v>960</v>
      </c>
      <c r="F100" s="48" t="s">
        <v>344</v>
      </c>
      <c r="G100" s="46" t="s">
        <v>961</v>
      </c>
      <c r="H100" s="46" t="s">
        <v>962</v>
      </c>
      <c r="I100" s="49" t="s">
        <v>2057</v>
      </c>
    </row>
    <row r="101" spans="3:9" ht="18" x14ac:dyDescent="0.2">
      <c r="C101" s="37" t="s">
        <v>123</v>
      </c>
      <c r="D101" s="46" t="s">
        <v>963</v>
      </c>
      <c r="E101" s="47" t="s">
        <v>964</v>
      </c>
      <c r="F101" s="48" t="s">
        <v>140</v>
      </c>
      <c r="G101" s="46" t="s">
        <v>965</v>
      </c>
      <c r="H101" s="46" t="s">
        <v>966</v>
      </c>
      <c r="I101" s="49" t="s">
        <v>2161</v>
      </c>
    </row>
    <row r="102" spans="3:9" ht="18" x14ac:dyDescent="0.2">
      <c r="C102" s="60" t="s">
        <v>123</v>
      </c>
      <c r="D102" s="53" t="s">
        <v>967</v>
      </c>
      <c r="E102" s="53" t="s">
        <v>968</v>
      </c>
      <c r="F102" s="48" t="s">
        <v>138</v>
      </c>
      <c r="G102" s="46" t="s">
        <v>969</v>
      </c>
      <c r="H102" s="46" t="s">
        <v>970</v>
      </c>
      <c r="I102" s="49" t="s">
        <v>2035</v>
      </c>
    </row>
    <row r="103" spans="3:9" ht="18" x14ac:dyDescent="0.2">
      <c r="C103" s="60"/>
      <c r="D103" s="53"/>
      <c r="E103" s="53"/>
      <c r="F103" s="48" t="s">
        <v>344</v>
      </c>
      <c r="G103" s="46" t="s">
        <v>971</v>
      </c>
      <c r="H103" s="46" t="s">
        <v>970</v>
      </c>
      <c r="I103" s="49" t="s">
        <v>2087</v>
      </c>
    </row>
    <row r="104" spans="3:9" ht="18" x14ac:dyDescent="0.2">
      <c r="C104" s="60"/>
      <c r="D104" s="53"/>
      <c r="E104" s="53"/>
      <c r="F104" s="48" t="s">
        <v>234</v>
      </c>
      <c r="G104" s="46" t="s">
        <v>972</v>
      </c>
      <c r="H104" s="46" t="s">
        <v>970</v>
      </c>
      <c r="I104" s="49" t="s">
        <v>2213</v>
      </c>
    </row>
    <row r="105" spans="3:9" ht="18" x14ac:dyDescent="0.2">
      <c r="C105" s="60"/>
      <c r="D105" s="53"/>
      <c r="E105" s="53"/>
      <c r="F105" s="48" t="s">
        <v>277</v>
      </c>
      <c r="G105" s="46" t="s">
        <v>973</v>
      </c>
      <c r="H105" s="46" t="s">
        <v>970</v>
      </c>
      <c r="I105" s="49" t="s">
        <v>2045</v>
      </c>
    </row>
    <row r="106" spans="3:9" ht="18" x14ac:dyDescent="0.2">
      <c r="C106" s="60"/>
      <c r="D106" s="53"/>
      <c r="E106" s="53"/>
      <c r="F106" s="48" t="s">
        <v>196</v>
      </c>
      <c r="G106" s="46" t="s">
        <v>777</v>
      </c>
      <c r="H106" s="46" t="s">
        <v>970</v>
      </c>
      <c r="I106" s="49" t="s">
        <v>2166</v>
      </c>
    </row>
    <row r="107" spans="3:9" ht="18" x14ac:dyDescent="0.2">
      <c r="C107" s="60" t="s">
        <v>123</v>
      </c>
      <c r="D107" s="53" t="s">
        <v>974</v>
      </c>
      <c r="E107" s="53" t="s">
        <v>975</v>
      </c>
      <c r="F107" s="48" t="s">
        <v>423</v>
      </c>
      <c r="G107" s="46" t="s">
        <v>816</v>
      </c>
      <c r="H107" s="46" t="s">
        <v>817</v>
      </c>
      <c r="I107" s="49" t="s">
        <v>2046</v>
      </c>
    </row>
    <row r="108" spans="3:9" ht="18" x14ac:dyDescent="0.2">
      <c r="C108" s="60"/>
      <c r="D108" s="53"/>
      <c r="E108" s="53"/>
      <c r="F108" s="48" t="s">
        <v>426</v>
      </c>
      <c r="G108" s="46" t="s">
        <v>818</v>
      </c>
      <c r="H108" s="46" t="s">
        <v>817</v>
      </c>
      <c r="I108" s="49" t="s">
        <v>2023</v>
      </c>
    </row>
    <row r="109" spans="3:9" ht="18" x14ac:dyDescent="0.2">
      <c r="C109" s="60"/>
      <c r="D109" s="53"/>
      <c r="E109" s="53"/>
      <c r="F109" s="48" t="s">
        <v>156</v>
      </c>
      <c r="G109" s="46" t="s">
        <v>820</v>
      </c>
      <c r="H109" s="46" t="s">
        <v>817</v>
      </c>
      <c r="I109" s="49" t="s">
        <v>2041</v>
      </c>
    </row>
    <row r="110" spans="3:9" ht="18" x14ac:dyDescent="0.2">
      <c r="C110" s="60"/>
      <c r="D110" s="53"/>
      <c r="E110" s="53"/>
      <c r="F110" s="48" t="s">
        <v>159</v>
      </c>
      <c r="G110" s="46" t="s">
        <v>821</v>
      </c>
      <c r="H110" s="46" t="s">
        <v>817</v>
      </c>
      <c r="I110" s="49" t="s">
        <v>2048</v>
      </c>
    </row>
    <row r="111" spans="3:9" ht="18" x14ac:dyDescent="0.2">
      <c r="C111" s="60"/>
      <c r="D111" s="53"/>
      <c r="E111" s="53"/>
      <c r="F111" s="48" t="s">
        <v>434</v>
      </c>
      <c r="G111" s="46" t="s">
        <v>822</v>
      </c>
      <c r="H111" s="46" t="s">
        <v>817</v>
      </c>
      <c r="I111" s="49" t="s">
        <v>2049</v>
      </c>
    </row>
    <row r="112" spans="3:9" ht="18" x14ac:dyDescent="0.2">
      <c r="C112" s="60" t="s">
        <v>123</v>
      </c>
      <c r="D112" s="53" t="s">
        <v>976</v>
      </c>
      <c r="E112" s="53" t="s">
        <v>977</v>
      </c>
      <c r="F112" s="48" t="s">
        <v>140</v>
      </c>
      <c r="G112" s="46" t="s">
        <v>978</v>
      </c>
      <c r="H112" s="46" t="s">
        <v>979</v>
      </c>
      <c r="I112" s="49" t="s">
        <v>2214</v>
      </c>
    </row>
    <row r="113" spans="3:9" ht="18" x14ac:dyDescent="0.2">
      <c r="C113" s="60"/>
      <c r="D113" s="53"/>
      <c r="E113" s="53"/>
      <c r="F113" s="48" t="s">
        <v>148</v>
      </c>
      <c r="G113" s="46" t="s">
        <v>980</v>
      </c>
      <c r="H113" s="46" t="s">
        <v>979</v>
      </c>
      <c r="I113" s="49" t="s">
        <v>2066</v>
      </c>
    </row>
    <row r="114" spans="3:9" ht="18" x14ac:dyDescent="0.2">
      <c r="C114" s="37" t="s">
        <v>123</v>
      </c>
      <c r="D114" s="46" t="s">
        <v>981</v>
      </c>
      <c r="E114" s="47" t="s">
        <v>982</v>
      </c>
      <c r="F114" s="48" t="s">
        <v>188</v>
      </c>
      <c r="G114" s="46" t="s">
        <v>983</v>
      </c>
      <c r="H114" s="46" t="s">
        <v>984</v>
      </c>
      <c r="I114" s="49" t="s">
        <v>2101</v>
      </c>
    </row>
    <row r="115" spans="3:9" ht="18" x14ac:dyDescent="0.2">
      <c r="C115" s="60" t="s">
        <v>123</v>
      </c>
      <c r="D115" s="46" t="s">
        <v>985</v>
      </c>
      <c r="E115" s="53" t="s">
        <v>986</v>
      </c>
      <c r="F115" s="48" t="s">
        <v>451</v>
      </c>
      <c r="G115" s="46" t="s">
        <v>987</v>
      </c>
      <c r="H115" s="46" t="s">
        <v>988</v>
      </c>
      <c r="I115" s="49" t="s">
        <v>2215</v>
      </c>
    </row>
    <row r="116" spans="3:9" ht="18" x14ac:dyDescent="0.2">
      <c r="C116" s="60"/>
      <c r="D116" s="46" t="s">
        <v>985</v>
      </c>
      <c r="E116" s="53"/>
      <c r="F116" s="48" t="s">
        <v>459</v>
      </c>
      <c r="G116" s="46" t="s">
        <v>989</v>
      </c>
      <c r="H116" s="46" t="s">
        <v>988</v>
      </c>
      <c r="I116" s="49" t="s">
        <v>2089</v>
      </c>
    </row>
    <row r="117" spans="3:9" ht="18" x14ac:dyDescent="0.2">
      <c r="C117" s="60"/>
      <c r="D117" s="46" t="s">
        <v>985</v>
      </c>
      <c r="E117" s="53"/>
      <c r="F117" s="48" t="s">
        <v>194</v>
      </c>
      <c r="G117" s="46" t="s">
        <v>990</v>
      </c>
      <c r="H117" s="46" t="s">
        <v>988</v>
      </c>
      <c r="I117" s="49" t="s">
        <v>2103</v>
      </c>
    </row>
    <row r="118" spans="3:9" ht="18" x14ac:dyDescent="0.2">
      <c r="C118" s="60"/>
      <c r="D118" s="46" t="s">
        <v>985</v>
      </c>
      <c r="E118" s="53"/>
      <c r="F118" s="48" t="s">
        <v>277</v>
      </c>
      <c r="G118" s="46" t="s">
        <v>991</v>
      </c>
      <c r="H118" s="46" t="s">
        <v>988</v>
      </c>
      <c r="I118" s="49" t="s">
        <v>2216</v>
      </c>
    </row>
    <row r="119" spans="3:9" ht="18" x14ac:dyDescent="0.2">
      <c r="C119" s="37" t="s">
        <v>123</v>
      </c>
      <c r="D119" s="46" t="s">
        <v>992</v>
      </c>
      <c r="E119" s="37" t="s">
        <v>2027</v>
      </c>
      <c r="F119" s="48" t="s">
        <v>196</v>
      </c>
      <c r="G119" s="46" t="s">
        <v>993</v>
      </c>
      <c r="H119" s="46" t="s">
        <v>826</v>
      </c>
      <c r="I119" s="49" t="s">
        <v>2175</v>
      </c>
    </row>
    <row r="120" spans="3:9" ht="18" x14ac:dyDescent="0.2">
      <c r="C120" s="37" t="s">
        <v>123</v>
      </c>
      <c r="D120" s="46" t="s">
        <v>994</v>
      </c>
      <c r="E120" s="47" t="s">
        <v>995</v>
      </c>
      <c r="F120" s="48" t="s">
        <v>459</v>
      </c>
      <c r="G120" s="46" t="s">
        <v>996</v>
      </c>
      <c r="H120" s="46" t="s">
        <v>997</v>
      </c>
      <c r="I120" s="49" t="s">
        <v>2089</v>
      </c>
    </row>
    <row r="121" spans="3:9" ht="18" x14ac:dyDescent="0.2">
      <c r="C121" s="37" t="s">
        <v>123</v>
      </c>
      <c r="D121" s="46" t="s">
        <v>998</v>
      </c>
      <c r="E121" s="47" t="s">
        <v>999</v>
      </c>
      <c r="F121" s="48" t="s">
        <v>134</v>
      </c>
      <c r="G121" s="46" t="s">
        <v>1000</v>
      </c>
      <c r="H121" s="46" t="s">
        <v>1001</v>
      </c>
      <c r="I121" s="49" t="s">
        <v>2217</v>
      </c>
    </row>
    <row r="122" spans="3:9" ht="18" x14ac:dyDescent="0.2">
      <c r="C122" s="60" t="s">
        <v>123</v>
      </c>
      <c r="D122" s="53" t="s">
        <v>1002</v>
      </c>
      <c r="E122" s="53" t="s">
        <v>1003</v>
      </c>
      <c r="F122" s="48" t="s">
        <v>138</v>
      </c>
      <c r="G122" s="46" t="s">
        <v>1004</v>
      </c>
      <c r="H122" s="46" t="s">
        <v>1005</v>
      </c>
      <c r="I122" s="49" t="s">
        <v>2035</v>
      </c>
    </row>
    <row r="123" spans="3:9" ht="18" x14ac:dyDescent="0.2">
      <c r="C123" s="60"/>
      <c r="D123" s="53"/>
      <c r="E123" s="53"/>
      <c r="F123" s="48" t="s">
        <v>145</v>
      </c>
      <c r="G123" s="46" t="s">
        <v>1006</v>
      </c>
      <c r="H123" s="46" t="s">
        <v>1005</v>
      </c>
      <c r="I123" s="49" t="s">
        <v>2127</v>
      </c>
    </row>
    <row r="124" spans="3:9" ht="18" x14ac:dyDescent="0.2">
      <c r="C124" s="60"/>
      <c r="D124" s="53"/>
      <c r="E124" s="53"/>
      <c r="F124" s="48" t="s">
        <v>196</v>
      </c>
      <c r="G124" s="46" t="s">
        <v>1007</v>
      </c>
      <c r="H124" s="46" t="s">
        <v>1005</v>
      </c>
      <c r="I124" s="49" t="s">
        <v>2017</v>
      </c>
    </row>
    <row r="125" spans="3:9" ht="18" x14ac:dyDescent="0.2">
      <c r="C125" s="60" t="s">
        <v>123</v>
      </c>
      <c r="D125" s="53" t="s">
        <v>1008</v>
      </c>
      <c r="E125" s="53" t="s">
        <v>1009</v>
      </c>
      <c r="F125" s="48" t="s">
        <v>234</v>
      </c>
      <c r="G125" s="46" t="s">
        <v>1010</v>
      </c>
      <c r="H125" s="46" t="s">
        <v>1011</v>
      </c>
      <c r="I125" s="49" t="s">
        <v>2218</v>
      </c>
    </row>
    <row r="126" spans="3:9" ht="18" x14ac:dyDescent="0.2">
      <c r="C126" s="60"/>
      <c r="D126" s="53"/>
      <c r="E126" s="53"/>
      <c r="F126" s="48" t="s">
        <v>377</v>
      </c>
      <c r="G126" s="46" t="s">
        <v>1012</v>
      </c>
      <c r="H126" s="46" t="s">
        <v>1011</v>
      </c>
      <c r="I126" s="49" t="s">
        <v>2260</v>
      </c>
    </row>
    <row r="127" spans="3:9" ht="18" x14ac:dyDescent="0.2">
      <c r="C127" s="60"/>
      <c r="D127" s="53"/>
      <c r="E127" s="53"/>
      <c r="F127" s="48" t="s">
        <v>274</v>
      </c>
      <c r="G127" s="46" t="s">
        <v>1013</v>
      </c>
      <c r="H127" s="46" t="s">
        <v>1011</v>
      </c>
      <c r="I127" s="49" t="s">
        <v>2073</v>
      </c>
    </row>
    <row r="128" spans="3:9" ht="18" x14ac:dyDescent="0.2">
      <c r="C128" s="60"/>
      <c r="D128" s="53"/>
      <c r="E128" s="53"/>
      <c r="F128" s="48" t="s">
        <v>277</v>
      </c>
      <c r="G128" s="46" t="s">
        <v>1014</v>
      </c>
      <c r="H128" s="46" t="s">
        <v>1011</v>
      </c>
      <c r="I128" s="49" t="s">
        <v>2261</v>
      </c>
    </row>
    <row r="129" spans="3:9" ht="18" x14ac:dyDescent="0.2">
      <c r="C129" s="60"/>
      <c r="D129" s="53"/>
      <c r="E129" s="53"/>
      <c r="F129" s="48" t="s">
        <v>282</v>
      </c>
      <c r="G129" s="46" t="s">
        <v>1015</v>
      </c>
      <c r="H129" s="46" t="s">
        <v>1011</v>
      </c>
      <c r="I129" s="49" t="s">
        <v>2065</v>
      </c>
    </row>
    <row r="130" spans="3:9" ht="18" x14ac:dyDescent="0.2">
      <c r="C130" s="60" t="s">
        <v>123</v>
      </c>
      <c r="D130" s="53" t="s">
        <v>1016</v>
      </c>
      <c r="E130" s="53" t="s">
        <v>1017</v>
      </c>
      <c r="F130" s="48" t="s">
        <v>140</v>
      </c>
      <c r="G130" s="46" t="s">
        <v>1018</v>
      </c>
      <c r="H130" s="46" t="s">
        <v>1019</v>
      </c>
      <c r="I130" s="49" t="s">
        <v>2105</v>
      </c>
    </row>
    <row r="131" spans="3:9" ht="18" x14ac:dyDescent="0.2">
      <c r="C131" s="60"/>
      <c r="D131" s="53"/>
      <c r="E131" s="53"/>
      <c r="F131" s="48" t="s">
        <v>145</v>
      </c>
      <c r="G131" s="46" t="s">
        <v>1020</v>
      </c>
      <c r="H131" s="46" t="s">
        <v>1019</v>
      </c>
      <c r="I131" s="49" t="s">
        <v>2059</v>
      </c>
    </row>
    <row r="132" spans="3:9" ht="18" x14ac:dyDescent="0.2">
      <c r="C132" s="60"/>
      <c r="D132" s="53"/>
      <c r="E132" s="53"/>
      <c r="F132" s="48" t="s">
        <v>148</v>
      </c>
      <c r="G132" s="46" t="s">
        <v>1021</v>
      </c>
      <c r="H132" s="46" t="s">
        <v>1019</v>
      </c>
      <c r="I132" s="49" t="s">
        <v>2039</v>
      </c>
    </row>
    <row r="133" spans="3:9" ht="18" x14ac:dyDescent="0.2">
      <c r="C133" s="37" t="s">
        <v>123</v>
      </c>
      <c r="D133" s="46" t="s">
        <v>1022</v>
      </c>
      <c r="E133" s="47" t="s">
        <v>1023</v>
      </c>
      <c r="F133" s="48" t="s">
        <v>159</v>
      </c>
      <c r="G133" s="46" t="s">
        <v>1024</v>
      </c>
      <c r="H133" s="46" t="s">
        <v>786</v>
      </c>
      <c r="I133" s="49" t="s">
        <v>2225</v>
      </c>
    </row>
    <row r="134" spans="3:9" ht="18" x14ac:dyDescent="0.2">
      <c r="C134" s="60" t="s">
        <v>123</v>
      </c>
      <c r="D134" s="53" t="s">
        <v>1025</v>
      </c>
      <c r="E134" s="53" t="s">
        <v>1026</v>
      </c>
      <c r="F134" s="48" t="s">
        <v>138</v>
      </c>
      <c r="G134" s="46" t="s">
        <v>1027</v>
      </c>
      <c r="H134" s="46" t="s">
        <v>1028</v>
      </c>
      <c r="I134" s="49" t="s">
        <v>2060</v>
      </c>
    </row>
    <row r="135" spans="3:9" ht="18" x14ac:dyDescent="0.2">
      <c r="C135" s="60"/>
      <c r="D135" s="53"/>
      <c r="E135" s="53"/>
      <c r="F135" s="48" t="s">
        <v>140</v>
      </c>
      <c r="G135" s="46" t="s">
        <v>1029</v>
      </c>
      <c r="H135" s="46" t="s">
        <v>1028</v>
      </c>
      <c r="I135" s="49" t="s">
        <v>2262</v>
      </c>
    </row>
    <row r="136" spans="3:9" ht="18" x14ac:dyDescent="0.2">
      <c r="C136" s="60"/>
      <c r="D136" s="53"/>
      <c r="E136" s="53"/>
      <c r="F136" s="48" t="s">
        <v>143</v>
      </c>
      <c r="G136" s="46" t="s">
        <v>1030</v>
      </c>
      <c r="H136" s="46" t="s">
        <v>1028</v>
      </c>
      <c r="I136" s="49" t="s">
        <v>2210</v>
      </c>
    </row>
    <row r="137" spans="3:9" ht="18" x14ac:dyDescent="0.2">
      <c r="C137" s="60"/>
      <c r="D137" s="53"/>
      <c r="E137" s="53"/>
      <c r="F137" s="48" t="s">
        <v>145</v>
      </c>
      <c r="G137" s="46" t="s">
        <v>1031</v>
      </c>
      <c r="H137" s="46" t="s">
        <v>1028</v>
      </c>
      <c r="I137" s="49" t="s">
        <v>2101</v>
      </c>
    </row>
    <row r="138" spans="3:9" ht="18" x14ac:dyDescent="0.2">
      <c r="C138" s="60"/>
      <c r="D138" s="53"/>
      <c r="E138" s="53"/>
      <c r="F138" s="48" t="s">
        <v>148</v>
      </c>
      <c r="G138" s="46" t="s">
        <v>1032</v>
      </c>
      <c r="H138" s="46" t="s">
        <v>1028</v>
      </c>
      <c r="I138" s="49" t="s">
        <v>2250</v>
      </c>
    </row>
    <row r="139" spans="3:9" ht="18" x14ac:dyDescent="0.2">
      <c r="C139" s="60"/>
      <c r="D139" s="53"/>
      <c r="E139" s="53"/>
      <c r="F139" s="48" t="s">
        <v>194</v>
      </c>
      <c r="G139" s="46" t="s">
        <v>1033</v>
      </c>
      <c r="H139" s="46" t="s">
        <v>1028</v>
      </c>
      <c r="I139" s="49" t="s">
        <v>2263</v>
      </c>
    </row>
    <row r="140" spans="3:9" ht="18" x14ac:dyDescent="0.2">
      <c r="C140" s="60"/>
      <c r="D140" s="53"/>
      <c r="E140" s="53"/>
      <c r="F140" s="48" t="s">
        <v>196</v>
      </c>
      <c r="G140" s="46" t="s">
        <v>1034</v>
      </c>
      <c r="H140" s="46" t="s">
        <v>1028</v>
      </c>
      <c r="I140" s="49" t="s">
        <v>2264</v>
      </c>
    </row>
    <row r="141" spans="3:9" ht="18" x14ac:dyDescent="0.2">
      <c r="C141" s="60" t="s">
        <v>123</v>
      </c>
      <c r="D141" s="53" t="s">
        <v>1035</v>
      </c>
      <c r="E141" s="53" t="s">
        <v>1036</v>
      </c>
      <c r="F141" s="48" t="s">
        <v>459</v>
      </c>
      <c r="G141" s="46" t="s">
        <v>1037</v>
      </c>
      <c r="H141" s="46" t="s">
        <v>1038</v>
      </c>
      <c r="I141" s="49" t="s">
        <v>2104</v>
      </c>
    </row>
    <row r="142" spans="3:9" ht="18" x14ac:dyDescent="0.2">
      <c r="C142" s="60"/>
      <c r="D142" s="53"/>
      <c r="E142" s="53"/>
      <c r="F142" s="48" t="s">
        <v>129</v>
      </c>
      <c r="G142" s="46" t="s">
        <v>1039</v>
      </c>
      <c r="H142" s="46" t="s">
        <v>1038</v>
      </c>
      <c r="I142" s="49" t="s">
        <v>2095</v>
      </c>
    </row>
    <row r="143" spans="3:9" ht="18" x14ac:dyDescent="0.2">
      <c r="C143" s="60" t="s">
        <v>123</v>
      </c>
      <c r="D143" s="53" t="s">
        <v>1040</v>
      </c>
      <c r="E143" s="53" t="s">
        <v>1041</v>
      </c>
      <c r="F143" s="48" t="s">
        <v>247</v>
      </c>
      <c r="G143" s="46" t="s">
        <v>1042</v>
      </c>
      <c r="H143" s="46" t="s">
        <v>1043</v>
      </c>
      <c r="I143" s="49" t="s">
        <v>2265</v>
      </c>
    </row>
    <row r="144" spans="3:9" ht="18" x14ac:dyDescent="0.2">
      <c r="C144" s="60"/>
      <c r="D144" s="53"/>
      <c r="E144" s="53"/>
      <c r="F144" s="48" t="s">
        <v>251</v>
      </c>
      <c r="G144" s="46" t="s">
        <v>1044</v>
      </c>
      <c r="H144" s="46" t="s">
        <v>1043</v>
      </c>
      <c r="I144" s="49" t="s">
        <v>2266</v>
      </c>
    </row>
    <row r="145" spans="3:9" ht="18" x14ac:dyDescent="0.2">
      <c r="C145" s="60"/>
      <c r="D145" s="53"/>
      <c r="E145" s="53"/>
      <c r="F145" s="48" t="s">
        <v>165</v>
      </c>
      <c r="G145" s="46" t="s">
        <v>1045</v>
      </c>
      <c r="H145" s="46" t="s">
        <v>1043</v>
      </c>
      <c r="I145" s="49" t="s">
        <v>2267</v>
      </c>
    </row>
    <row r="146" spans="3:9" ht="18" x14ac:dyDescent="0.2">
      <c r="C146" s="60"/>
      <c r="D146" s="53"/>
      <c r="E146" s="53"/>
      <c r="F146" s="48" t="s">
        <v>344</v>
      </c>
      <c r="G146" s="46" t="s">
        <v>961</v>
      </c>
      <c r="H146" s="46" t="s">
        <v>1043</v>
      </c>
      <c r="I146" s="49" t="s">
        <v>2268</v>
      </c>
    </row>
    <row r="147" spans="3:9" ht="18" x14ac:dyDescent="0.2">
      <c r="C147" s="60"/>
      <c r="D147" s="53"/>
      <c r="E147" s="53"/>
      <c r="F147" s="48" t="s">
        <v>260</v>
      </c>
      <c r="G147" s="46" t="s">
        <v>1046</v>
      </c>
      <c r="H147" s="46" t="s">
        <v>1043</v>
      </c>
      <c r="I147" s="49" t="s">
        <v>2269</v>
      </c>
    </row>
    <row r="148" spans="3:9" ht="18" x14ac:dyDescent="0.2">
      <c r="C148" s="60"/>
      <c r="D148" s="53"/>
      <c r="E148" s="53"/>
      <c r="F148" s="48" t="s">
        <v>274</v>
      </c>
      <c r="G148" s="46" t="s">
        <v>1047</v>
      </c>
      <c r="H148" s="46" t="s">
        <v>1043</v>
      </c>
      <c r="I148" s="49" t="s">
        <v>2043</v>
      </c>
    </row>
    <row r="149" spans="3:9" ht="18" x14ac:dyDescent="0.2">
      <c r="C149" s="60"/>
      <c r="D149" s="53"/>
      <c r="E149" s="53"/>
      <c r="F149" s="48" t="s">
        <v>196</v>
      </c>
      <c r="G149" s="46" t="s">
        <v>1048</v>
      </c>
      <c r="H149" s="46" t="s">
        <v>1043</v>
      </c>
      <c r="I149" s="49" t="s">
        <v>2270</v>
      </c>
    </row>
    <row r="150" spans="3:9" ht="18" x14ac:dyDescent="0.2">
      <c r="C150" s="60" t="s">
        <v>123</v>
      </c>
      <c r="D150" s="53" t="s">
        <v>1049</v>
      </c>
      <c r="E150" s="53" t="s">
        <v>1050</v>
      </c>
      <c r="F150" s="48" t="s">
        <v>140</v>
      </c>
      <c r="G150" s="46" t="s">
        <v>1051</v>
      </c>
      <c r="H150" s="46" t="s">
        <v>1052</v>
      </c>
      <c r="I150" s="49" t="s">
        <v>2054</v>
      </c>
    </row>
    <row r="151" spans="3:9" ht="18" x14ac:dyDescent="0.2">
      <c r="C151" s="60"/>
      <c r="D151" s="53"/>
      <c r="E151" s="53"/>
      <c r="F151" s="48" t="s">
        <v>196</v>
      </c>
      <c r="G151" s="46" t="s">
        <v>1053</v>
      </c>
      <c r="H151" s="46" t="s">
        <v>1052</v>
      </c>
      <c r="I151" s="49" t="s">
        <v>2094</v>
      </c>
    </row>
    <row r="152" spans="3:9" ht="18" x14ac:dyDescent="0.2">
      <c r="C152" s="37" t="s">
        <v>123</v>
      </c>
      <c r="D152" s="46" t="s">
        <v>1054</v>
      </c>
      <c r="E152" s="47" t="s">
        <v>1055</v>
      </c>
      <c r="F152" s="48" t="s">
        <v>140</v>
      </c>
      <c r="G152" s="46" t="s">
        <v>1056</v>
      </c>
      <c r="H152" s="46" t="s">
        <v>1057</v>
      </c>
      <c r="I152" s="49" t="s">
        <v>2259</v>
      </c>
    </row>
    <row r="153" spans="3:9" ht="18" x14ac:dyDescent="0.2">
      <c r="C153" s="60" t="s">
        <v>123</v>
      </c>
      <c r="D153" s="53" t="s">
        <v>1058</v>
      </c>
      <c r="E153" s="53" t="s">
        <v>1059</v>
      </c>
      <c r="F153" s="48" t="s">
        <v>344</v>
      </c>
      <c r="G153" s="46" t="s">
        <v>1060</v>
      </c>
      <c r="H153" s="46" t="s">
        <v>1061</v>
      </c>
      <c r="I153" s="49" t="s">
        <v>2096</v>
      </c>
    </row>
    <row r="154" spans="3:9" ht="18" x14ac:dyDescent="0.2">
      <c r="C154" s="60"/>
      <c r="D154" s="53"/>
      <c r="E154" s="53"/>
      <c r="F154" s="48" t="s">
        <v>234</v>
      </c>
      <c r="G154" s="46" t="s">
        <v>1062</v>
      </c>
      <c r="H154" s="46" t="s">
        <v>1061</v>
      </c>
      <c r="I154" s="49" t="s">
        <v>2271</v>
      </c>
    </row>
    <row r="155" spans="3:9" ht="18" x14ac:dyDescent="0.2">
      <c r="C155" s="60"/>
      <c r="D155" s="53"/>
      <c r="E155" s="53"/>
      <c r="F155" s="48" t="s">
        <v>277</v>
      </c>
      <c r="G155" s="46" t="s">
        <v>1063</v>
      </c>
      <c r="H155" s="46" t="s">
        <v>1061</v>
      </c>
      <c r="I155" s="49" t="s">
        <v>2272</v>
      </c>
    </row>
    <row r="156" spans="3:9" ht="18" x14ac:dyDescent="0.2">
      <c r="C156" s="60"/>
      <c r="D156" s="53"/>
      <c r="E156" s="53"/>
      <c r="F156" s="48" t="s">
        <v>196</v>
      </c>
      <c r="G156" s="46" t="s">
        <v>1064</v>
      </c>
      <c r="H156" s="46" t="s">
        <v>1061</v>
      </c>
      <c r="I156" s="49" t="s">
        <v>2094</v>
      </c>
    </row>
    <row r="157" spans="3:9" ht="18" x14ac:dyDescent="0.2">
      <c r="C157" s="60" t="s">
        <v>123</v>
      </c>
      <c r="D157" s="53" t="s">
        <v>1065</v>
      </c>
      <c r="E157" s="53" t="s">
        <v>1066</v>
      </c>
      <c r="F157" s="48" t="s">
        <v>251</v>
      </c>
      <c r="G157" s="46" t="s">
        <v>1067</v>
      </c>
      <c r="H157" s="46" t="s">
        <v>1068</v>
      </c>
      <c r="I157" s="49" t="s">
        <v>2097</v>
      </c>
    </row>
    <row r="158" spans="3:9" ht="18" x14ac:dyDescent="0.2">
      <c r="C158" s="60"/>
      <c r="D158" s="53"/>
      <c r="E158" s="53"/>
      <c r="F158" s="48" t="s">
        <v>194</v>
      </c>
      <c r="G158" s="46" t="s">
        <v>1069</v>
      </c>
      <c r="H158" s="46" t="s">
        <v>1068</v>
      </c>
      <c r="I158" s="49" t="s">
        <v>2223</v>
      </c>
    </row>
    <row r="159" spans="3:9" ht="18" x14ac:dyDescent="0.2">
      <c r="C159" s="60"/>
      <c r="D159" s="53"/>
      <c r="E159" s="53"/>
      <c r="F159" s="48" t="s">
        <v>196</v>
      </c>
      <c r="G159" s="46" t="s">
        <v>993</v>
      </c>
      <c r="H159" s="46" t="s">
        <v>1068</v>
      </c>
      <c r="I159" s="49" t="s">
        <v>233</v>
      </c>
    </row>
    <row r="160" spans="3:9" ht="18" x14ac:dyDescent="0.2">
      <c r="C160" s="60" t="s">
        <v>123</v>
      </c>
      <c r="D160" s="53" t="s">
        <v>1070</v>
      </c>
      <c r="E160" s="53" t="s">
        <v>1071</v>
      </c>
      <c r="F160" s="48" t="s">
        <v>291</v>
      </c>
      <c r="G160" s="46" t="s">
        <v>1072</v>
      </c>
      <c r="H160" s="46" t="s">
        <v>1073</v>
      </c>
      <c r="I160" s="49" t="s">
        <v>2273</v>
      </c>
    </row>
    <row r="161" spans="3:9" ht="18" x14ac:dyDescent="0.2">
      <c r="C161" s="60"/>
      <c r="D161" s="53"/>
      <c r="E161" s="53"/>
      <c r="F161" s="48" t="s">
        <v>234</v>
      </c>
      <c r="G161" s="46" t="s">
        <v>1074</v>
      </c>
      <c r="H161" s="46" t="s">
        <v>1073</v>
      </c>
      <c r="I161" s="49" t="s">
        <v>2248</v>
      </c>
    </row>
    <row r="162" spans="3:9" ht="18" x14ac:dyDescent="0.2">
      <c r="C162" s="60"/>
      <c r="D162" s="53"/>
      <c r="E162" s="53"/>
      <c r="F162" s="48" t="s">
        <v>196</v>
      </c>
      <c r="G162" s="46" t="s">
        <v>1075</v>
      </c>
      <c r="H162" s="46" t="s">
        <v>1073</v>
      </c>
      <c r="I162" s="49" t="s">
        <v>2274</v>
      </c>
    </row>
    <row r="163" spans="3:9" ht="18" x14ac:dyDescent="0.2">
      <c r="C163" s="60" t="s">
        <v>123</v>
      </c>
      <c r="D163" s="53" t="s">
        <v>1076</v>
      </c>
      <c r="E163" s="53" t="s">
        <v>1077</v>
      </c>
      <c r="F163" s="48" t="s">
        <v>461</v>
      </c>
      <c r="G163" s="46" t="s">
        <v>1078</v>
      </c>
      <c r="H163" s="46" t="s">
        <v>1079</v>
      </c>
      <c r="I163" s="49" t="s">
        <v>2037</v>
      </c>
    </row>
    <row r="164" spans="3:9" ht="18" x14ac:dyDescent="0.2">
      <c r="C164" s="60"/>
      <c r="D164" s="53"/>
      <c r="E164" s="53"/>
      <c r="F164" s="48" t="s">
        <v>194</v>
      </c>
      <c r="G164" s="46" t="s">
        <v>802</v>
      </c>
      <c r="H164" s="46" t="s">
        <v>1079</v>
      </c>
      <c r="I164" s="49" t="s">
        <v>2068</v>
      </c>
    </row>
    <row r="165" spans="3:9" ht="18" x14ac:dyDescent="0.2">
      <c r="C165" s="60" t="s">
        <v>123</v>
      </c>
      <c r="D165" s="53" t="s">
        <v>1080</v>
      </c>
      <c r="E165" s="53" t="s">
        <v>1081</v>
      </c>
      <c r="F165" s="48" t="s">
        <v>451</v>
      </c>
      <c r="G165" s="46" t="s">
        <v>1082</v>
      </c>
      <c r="H165" s="46" t="s">
        <v>806</v>
      </c>
      <c r="I165" s="49" t="s">
        <v>2275</v>
      </c>
    </row>
    <row r="166" spans="3:9" ht="18" x14ac:dyDescent="0.2">
      <c r="C166" s="60"/>
      <c r="D166" s="53"/>
      <c r="E166" s="53"/>
      <c r="F166" s="48" t="s">
        <v>308</v>
      </c>
      <c r="G166" s="46" t="s">
        <v>1083</v>
      </c>
      <c r="H166" s="46" t="s">
        <v>806</v>
      </c>
      <c r="I166" s="49" t="s">
        <v>2276</v>
      </c>
    </row>
    <row r="167" spans="3:9" ht="18" x14ac:dyDescent="0.2">
      <c r="C167" s="60"/>
      <c r="D167" s="53"/>
      <c r="E167" s="53"/>
      <c r="F167" s="48" t="s">
        <v>456</v>
      </c>
      <c r="G167" s="46" t="s">
        <v>1084</v>
      </c>
      <c r="H167" s="46" t="s">
        <v>806</v>
      </c>
      <c r="I167" s="49" t="s">
        <v>2162</v>
      </c>
    </row>
    <row r="168" spans="3:9" ht="18" x14ac:dyDescent="0.2">
      <c r="C168" s="60"/>
      <c r="D168" s="53"/>
      <c r="E168" s="53"/>
      <c r="F168" s="48" t="s">
        <v>459</v>
      </c>
      <c r="G168" s="46" t="s">
        <v>996</v>
      </c>
      <c r="H168" s="46" t="s">
        <v>806</v>
      </c>
      <c r="I168" s="49" t="s">
        <v>2195</v>
      </c>
    </row>
    <row r="169" spans="3:9" ht="18" x14ac:dyDescent="0.2">
      <c r="C169" s="60"/>
      <c r="D169" s="53"/>
      <c r="E169" s="53"/>
      <c r="F169" s="48" t="s">
        <v>463</v>
      </c>
      <c r="G169" s="46" t="s">
        <v>1085</v>
      </c>
      <c r="H169" s="46" t="s">
        <v>806</v>
      </c>
      <c r="I169" s="49" t="s">
        <v>2277</v>
      </c>
    </row>
    <row r="170" spans="3:9" ht="18" x14ac:dyDescent="0.2">
      <c r="C170" s="60"/>
      <c r="D170" s="53"/>
      <c r="E170" s="53"/>
      <c r="F170" s="48" t="s">
        <v>377</v>
      </c>
      <c r="G170" s="46" t="s">
        <v>1086</v>
      </c>
      <c r="H170" s="46" t="s">
        <v>806</v>
      </c>
      <c r="I170" s="49" t="s">
        <v>2021</v>
      </c>
    </row>
    <row r="171" spans="3:9" ht="18" x14ac:dyDescent="0.2">
      <c r="C171" s="37" t="s">
        <v>123</v>
      </c>
      <c r="D171" s="46" t="s">
        <v>1087</v>
      </c>
      <c r="E171" s="47" t="s">
        <v>1088</v>
      </c>
      <c r="F171" s="48" t="s">
        <v>423</v>
      </c>
      <c r="G171" s="46" t="s">
        <v>1089</v>
      </c>
      <c r="H171" s="46" t="s">
        <v>1090</v>
      </c>
      <c r="I171" s="49" t="s">
        <v>2168</v>
      </c>
    </row>
    <row r="172" spans="3:9" ht="18" x14ac:dyDescent="0.2">
      <c r="C172" s="60" t="s">
        <v>123</v>
      </c>
      <c r="D172" s="53" t="s">
        <v>1091</v>
      </c>
      <c r="E172" s="53" t="s">
        <v>1092</v>
      </c>
      <c r="F172" s="48" t="s">
        <v>268</v>
      </c>
      <c r="G172" s="46" t="s">
        <v>1093</v>
      </c>
      <c r="H172" s="46" t="s">
        <v>984</v>
      </c>
      <c r="I172" s="49" t="s">
        <v>2278</v>
      </c>
    </row>
    <row r="173" spans="3:9" ht="18" x14ac:dyDescent="0.2">
      <c r="C173" s="60"/>
      <c r="D173" s="53"/>
      <c r="E173" s="53"/>
      <c r="F173" s="48" t="s">
        <v>194</v>
      </c>
      <c r="G173" s="46" t="s">
        <v>1094</v>
      </c>
      <c r="H173" s="46" t="s">
        <v>984</v>
      </c>
      <c r="I173" s="49" t="s">
        <v>2279</v>
      </c>
    </row>
    <row r="174" spans="3:9" ht="18" x14ac:dyDescent="0.2">
      <c r="C174" s="60" t="s">
        <v>123</v>
      </c>
      <c r="D174" s="53" t="s">
        <v>1095</v>
      </c>
      <c r="E174" s="53" t="s">
        <v>1096</v>
      </c>
      <c r="F174" s="48" t="s">
        <v>138</v>
      </c>
      <c r="G174" s="46" t="s">
        <v>1097</v>
      </c>
      <c r="H174" s="46" t="s">
        <v>806</v>
      </c>
      <c r="I174" s="49" t="s">
        <v>2159</v>
      </c>
    </row>
    <row r="175" spans="3:9" ht="18" x14ac:dyDescent="0.2">
      <c r="C175" s="60"/>
      <c r="D175" s="53"/>
      <c r="E175" s="53"/>
      <c r="F175" s="48" t="s">
        <v>140</v>
      </c>
      <c r="G175" s="46" t="s">
        <v>1098</v>
      </c>
      <c r="H175" s="46" t="s">
        <v>806</v>
      </c>
      <c r="I175" s="49" t="s">
        <v>2242</v>
      </c>
    </row>
    <row r="176" spans="3:9" ht="18" x14ac:dyDescent="0.2">
      <c r="C176" s="60"/>
      <c r="D176" s="53"/>
      <c r="E176" s="53"/>
      <c r="F176" s="48" t="s">
        <v>143</v>
      </c>
      <c r="G176" s="46" t="s">
        <v>1099</v>
      </c>
      <c r="H176" s="46" t="s">
        <v>806</v>
      </c>
      <c r="I176" s="49" t="s">
        <v>2023</v>
      </c>
    </row>
    <row r="177" spans="3:9" ht="18" x14ac:dyDescent="0.2">
      <c r="C177" s="60"/>
      <c r="D177" s="53"/>
      <c r="E177" s="53"/>
      <c r="F177" s="48" t="s">
        <v>185</v>
      </c>
      <c r="G177" s="46" t="s">
        <v>1100</v>
      </c>
      <c r="H177" s="46" t="s">
        <v>806</v>
      </c>
      <c r="I177" s="49" t="s">
        <v>2280</v>
      </c>
    </row>
    <row r="178" spans="3:9" ht="18" x14ac:dyDescent="0.2">
      <c r="C178" s="60"/>
      <c r="D178" s="53"/>
      <c r="E178" s="53"/>
      <c r="F178" s="48" t="s">
        <v>145</v>
      </c>
      <c r="G178" s="46" t="s">
        <v>1101</v>
      </c>
      <c r="H178" s="46" t="s">
        <v>806</v>
      </c>
      <c r="I178" s="49" t="s">
        <v>2165</v>
      </c>
    </row>
    <row r="179" spans="3:9" ht="18" x14ac:dyDescent="0.2">
      <c r="C179" s="60"/>
      <c r="D179" s="53"/>
      <c r="E179" s="53"/>
      <c r="F179" s="48" t="s">
        <v>148</v>
      </c>
      <c r="G179" s="46" t="s">
        <v>1102</v>
      </c>
      <c r="H179" s="46" t="s">
        <v>806</v>
      </c>
      <c r="I179" s="49" t="s">
        <v>2249</v>
      </c>
    </row>
    <row r="180" spans="3:9" ht="18" x14ac:dyDescent="0.2">
      <c r="C180" s="60"/>
      <c r="D180" s="53"/>
      <c r="E180" s="53"/>
      <c r="F180" s="48" t="s">
        <v>291</v>
      </c>
      <c r="G180" s="46" t="s">
        <v>1103</v>
      </c>
      <c r="H180" s="46" t="s">
        <v>806</v>
      </c>
      <c r="I180" s="49" t="s">
        <v>2273</v>
      </c>
    </row>
    <row r="181" spans="3:9" ht="18" x14ac:dyDescent="0.2">
      <c r="C181" s="60"/>
      <c r="D181" s="53"/>
      <c r="E181" s="53"/>
      <c r="F181" s="48" t="s">
        <v>194</v>
      </c>
      <c r="G181" s="46" t="s">
        <v>1104</v>
      </c>
      <c r="H181" s="46" t="s">
        <v>806</v>
      </c>
      <c r="I181" s="49" t="s">
        <v>2281</v>
      </c>
    </row>
    <row r="182" spans="3:9" ht="18" x14ac:dyDescent="0.2">
      <c r="C182" s="60" t="s">
        <v>123</v>
      </c>
      <c r="D182" s="53" t="s">
        <v>1105</v>
      </c>
      <c r="E182" s="53" t="s">
        <v>1106</v>
      </c>
      <c r="F182" s="48" t="s">
        <v>140</v>
      </c>
      <c r="G182" s="46" t="s">
        <v>1018</v>
      </c>
      <c r="H182" s="46" t="s">
        <v>1019</v>
      </c>
      <c r="I182" s="49" t="s">
        <v>2105</v>
      </c>
    </row>
    <row r="183" spans="3:9" ht="18" x14ac:dyDescent="0.2">
      <c r="C183" s="60"/>
      <c r="D183" s="53"/>
      <c r="E183" s="53"/>
      <c r="F183" s="48" t="s">
        <v>145</v>
      </c>
      <c r="G183" s="46" t="s">
        <v>1020</v>
      </c>
      <c r="H183" s="46" t="s">
        <v>1019</v>
      </c>
      <c r="I183" s="49" t="s">
        <v>2059</v>
      </c>
    </row>
    <row r="184" spans="3:9" ht="18" x14ac:dyDescent="0.2">
      <c r="C184" s="60"/>
      <c r="D184" s="53"/>
      <c r="E184" s="53"/>
      <c r="F184" s="48" t="s">
        <v>148</v>
      </c>
      <c r="G184" s="46" t="s">
        <v>1021</v>
      </c>
      <c r="H184" s="46" t="s">
        <v>1019</v>
      </c>
      <c r="I184" s="49" t="s">
        <v>2039</v>
      </c>
    </row>
    <row r="185" spans="3:9" ht="18" x14ac:dyDescent="0.2">
      <c r="C185" s="37" t="s">
        <v>123</v>
      </c>
      <c r="D185" s="46" t="s">
        <v>1107</v>
      </c>
      <c r="E185" s="47" t="s">
        <v>1108</v>
      </c>
      <c r="F185" s="48" t="s">
        <v>140</v>
      </c>
      <c r="G185" s="46" t="s">
        <v>1109</v>
      </c>
      <c r="H185" s="46" t="s">
        <v>1110</v>
      </c>
      <c r="I185" s="49" t="s">
        <v>2086</v>
      </c>
    </row>
    <row r="186" spans="3:9" ht="18" x14ac:dyDescent="0.2">
      <c r="C186" s="60" t="s">
        <v>123</v>
      </c>
      <c r="D186" s="53" t="s">
        <v>1111</v>
      </c>
      <c r="E186" s="53" t="s">
        <v>1112</v>
      </c>
      <c r="F186" s="48" t="s">
        <v>234</v>
      </c>
      <c r="G186" s="46" t="s">
        <v>1113</v>
      </c>
      <c r="H186" s="46" t="s">
        <v>1114</v>
      </c>
      <c r="I186" s="49" t="s">
        <v>2282</v>
      </c>
    </row>
    <row r="187" spans="3:9" ht="18" x14ac:dyDescent="0.2">
      <c r="C187" s="60"/>
      <c r="D187" s="53"/>
      <c r="E187" s="53"/>
      <c r="F187" s="48" t="s">
        <v>377</v>
      </c>
      <c r="G187" s="46" t="s">
        <v>1115</v>
      </c>
      <c r="H187" s="46" t="s">
        <v>1114</v>
      </c>
      <c r="I187" s="49" t="s">
        <v>2283</v>
      </c>
    </row>
    <row r="188" spans="3:9" ht="18" x14ac:dyDescent="0.2">
      <c r="C188" s="60"/>
      <c r="D188" s="53"/>
      <c r="E188" s="53"/>
      <c r="F188" s="48" t="s">
        <v>277</v>
      </c>
      <c r="G188" s="46" t="s">
        <v>1116</v>
      </c>
      <c r="H188" s="46" t="s">
        <v>1114</v>
      </c>
      <c r="I188" s="49" t="s">
        <v>2284</v>
      </c>
    </row>
    <row r="189" spans="3:9" ht="18" x14ac:dyDescent="0.2">
      <c r="C189" s="60" t="s">
        <v>123</v>
      </c>
      <c r="D189" s="53" t="s">
        <v>1117</v>
      </c>
      <c r="E189" s="53" t="s">
        <v>1118</v>
      </c>
      <c r="F189" s="48" t="s">
        <v>234</v>
      </c>
      <c r="G189" s="46" t="s">
        <v>1113</v>
      </c>
      <c r="H189" s="46" t="s">
        <v>1119</v>
      </c>
      <c r="I189" s="49" t="s">
        <v>2285</v>
      </c>
    </row>
    <row r="190" spans="3:9" ht="18" x14ac:dyDescent="0.2">
      <c r="C190" s="60"/>
      <c r="D190" s="53"/>
      <c r="E190" s="53"/>
      <c r="F190" s="48" t="s">
        <v>377</v>
      </c>
      <c r="G190" s="46" t="s">
        <v>1115</v>
      </c>
      <c r="H190" s="46" t="s">
        <v>1119</v>
      </c>
      <c r="I190" s="49" t="s">
        <v>2286</v>
      </c>
    </row>
    <row r="191" spans="3:9" ht="18" x14ac:dyDescent="0.2">
      <c r="C191" s="60"/>
      <c r="D191" s="53"/>
      <c r="E191" s="53"/>
      <c r="F191" s="48" t="s">
        <v>277</v>
      </c>
      <c r="G191" s="46" t="s">
        <v>1116</v>
      </c>
      <c r="H191" s="46" t="s">
        <v>1119</v>
      </c>
      <c r="I191" s="49" t="s">
        <v>2287</v>
      </c>
    </row>
    <row r="192" spans="3:9" ht="18" x14ac:dyDescent="0.2">
      <c r="C192" s="60" t="s">
        <v>123</v>
      </c>
      <c r="D192" s="53" t="s">
        <v>1120</v>
      </c>
      <c r="E192" s="53" t="s">
        <v>1121</v>
      </c>
      <c r="F192" s="48" t="s">
        <v>308</v>
      </c>
      <c r="G192" s="46" t="s">
        <v>1122</v>
      </c>
      <c r="H192" s="46" t="s">
        <v>1123</v>
      </c>
      <c r="I192" s="49" t="s">
        <v>2112</v>
      </c>
    </row>
    <row r="193" spans="3:9" ht="18" x14ac:dyDescent="0.2">
      <c r="C193" s="60"/>
      <c r="D193" s="53"/>
      <c r="E193" s="53"/>
      <c r="F193" s="48" t="s">
        <v>461</v>
      </c>
      <c r="G193" s="46" t="s">
        <v>1124</v>
      </c>
      <c r="H193" s="46" t="s">
        <v>1123</v>
      </c>
      <c r="I193" s="49" t="s">
        <v>2037</v>
      </c>
    </row>
    <row r="194" spans="3:9" ht="18" x14ac:dyDescent="0.2">
      <c r="C194" s="60" t="s">
        <v>123</v>
      </c>
      <c r="D194" s="53" t="s">
        <v>1125</v>
      </c>
      <c r="E194" s="53" t="s">
        <v>1126</v>
      </c>
      <c r="F194" s="48" t="s">
        <v>308</v>
      </c>
      <c r="G194" s="46" t="s">
        <v>1127</v>
      </c>
      <c r="H194" s="46" t="s">
        <v>1128</v>
      </c>
      <c r="I194" s="49" t="s">
        <v>2278</v>
      </c>
    </row>
    <row r="195" spans="3:9" ht="18" x14ac:dyDescent="0.2">
      <c r="C195" s="60"/>
      <c r="D195" s="53"/>
      <c r="E195" s="53"/>
      <c r="F195" s="48" t="s">
        <v>140</v>
      </c>
      <c r="G195" s="46" t="s">
        <v>1129</v>
      </c>
      <c r="H195" s="46" t="s">
        <v>1128</v>
      </c>
      <c r="I195" s="49" t="s">
        <v>2161</v>
      </c>
    </row>
    <row r="196" spans="3:9" ht="18" x14ac:dyDescent="0.2">
      <c r="C196" s="60"/>
      <c r="D196" s="53"/>
      <c r="E196" s="53"/>
      <c r="F196" s="48" t="s">
        <v>461</v>
      </c>
      <c r="G196" s="46" t="s">
        <v>1130</v>
      </c>
      <c r="H196" s="46" t="s">
        <v>1128</v>
      </c>
      <c r="I196" s="49" t="s">
        <v>2201</v>
      </c>
    </row>
    <row r="197" spans="3:9" ht="18" x14ac:dyDescent="0.2">
      <c r="C197" s="60"/>
      <c r="D197" s="53"/>
      <c r="E197" s="53"/>
      <c r="F197" s="48" t="s">
        <v>148</v>
      </c>
      <c r="G197" s="46" t="s">
        <v>1131</v>
      </c>
      <c r="H197" s="46" t="s">
        <v>1128</v>
      </c>
      <c r="I197" s="49" t="s">
        <v>2054</v>
      </c>
    </row>
    <row r="198" spans="3:9" ht="18" x14ac:dyDescent="0.2">
      <c r="C198" s="60" t="s">
        <v>123</v>
      </c>
      <c r="D198" s="53" t="s">
        <v>1132</v>
      </c>
      <c r="E198" s="53" t="s">
        <v>1133</v>
      </c>
      <c r="F198" s="48" t="s">
        <v>159</v>
      </c>
      <c r="G198" s="46" t="s">
        <v>1134</v>
      </c>
      <c r="H198" s="46" t="s">
        <v>1052</v>
      </c>
      <c r="I198" s="49" t="s">
        <v>2017</v>
      </c>
    </row>
    <row r="199" spans="3:9" ht="18" x14ac:dyDescent="0.2">
      <c r="C199" s="60"/>
      <c r="D199" s="53"/>
      <c r="E199" s="53"/>
      <c r="F199" s="48" t="s">
        <v>469</v>
      </c>
      <c r="G199" s="46" t="s">
        <v>1135</v>
      </c>
      <c r="H199" s="46" t="s">
        <v>1052</v>
      </c>
      <c r="I199" s="49" t="s">
        <v>2096</v>
      </c>
    </row>
    <row r="200" spans="3:9" ht="18" x14ac:dyDescent="0.2">
      <c r="C200" s="60" t="s">
        <v>123</v>
      </c>
      <c r="D200" s="53" t="s">
        <v>1136</v>
      </c>
      <c r="E200" s="53" t="s">
        <v>1137</v>
      </c>
      <c r="F200" s="48" t="s">
        <v>134</v>
      </c>
      <c r="G200" s="46" t="s">
        <v>1138</v>
      </c>
      <c r="H200" s="46" t="s">
        <v>1019</v>
      </c>
      <c r="I200" s="49" t="s">
        <v>2274</v>
      </c>
    </row>
    <row r="201" spans="3:9" ht="18" x14ac:dyDescent="0.2">
      <c r="C201" s="60"/>
      <c r="D201" s="53"/>
      <c r="E201" s="53"/>
      <c r="F201" s="48" t="s">
        <v>138</v>
      </c>
      <c r="G201" s="46" t="s">
        <v>1139</v>
      </c>
      <c r="H201" s="46" t="s">
        <v>1019</v>
      </c>
      <c r="I201" s="49" t="s">
        <v>2292</v>
      </c>
    </row>
    <row r="202" spans="3:9" ht="18" x14ac:dyDescent="0.2">
      <c r="C202" s="60"/>
      <c r="D202" s="53"/>
      <c r="E202" s="53"/>
      <c r="F202" s="48" t="s">
        <v>194</v>
      </c>
      <c r="G202" s="46" t="s">
        <v>1140</v>
      </c>
      <c r="H202" s="46" t="s">
        <v>1019</v>
      </c>
      <c r="I202" s="49" t="s">
        <v>2222</v>
      </c>
    </row>
    <row r="203" spans="3:9" ht="18" x14ac:dyDescent="0.2">
      <c r="C203" s="60" t="s">
        <v>123</v>
      </c>
      <c r="D203" s="53" t="s">
        <v>1141</v>
      </c>
      <c r="E203" s="53" t="s">
        <v>1142</v>
      </c>
      <c r="F203" s="48" t="s">
        <v>426</v>
      </c>
      <c r="G203" s="46" t="s">
        <v>1143</v>
      </c>
      <c r="H203" s="46" t="s">
        <v>1019</v>
      </c>
      <c r="I203" s="49" t="s">
        <v>2023</v>
      </c>
    </row>
    <row r="204" spans="3:9" ht="18" x14ac:dyDescent="0.2">
      <c r="C204" s="60"/>
      <c r="D204" s="53"/>
      <c r="E204" s="53"/>
      <c r="F204" s="48" t="s">
        <v>277</v>
      </c>
      <c r="G204" s="46" t="s">
        <v>1144</v>
      </c>
      <c r="H204" s="46" t="s">
        <v>1019</v>
      </c>
      <c r="I204" s="49" t="s">
        <v>2170</v>
      </c>
    </row>
    <row r="205" spans="3:9" ht="18" x14ac:dyDescent="0.2">
      <c r="C205" s="37" t="s">
        <v>123</v>
      </c>
      <c r="D205" s="46" t="s">
        <v>1145</v>
      </c>
      <c r="E205" s="47" t="s">
        <v>1146</v>
      </c>
      <c r="F205" s="48" t="s">
        <v>377</v>
      </c>
      <c r="G205" s="46" t="s">
        <v>1147</v>
      </c>
      <c r="H205" s="46" t="s">
        <v>1148</v>
      </c>
      <c r="I205" s="49" t="s">
        <v>2222</v>
      </c>
    </row>
    <row r="206" spans="3:9" ht="18" x14ac:dyDescent="0.2">
      <c r="C206" s="60" t="s">
        <v>123</v>
      </c>
      <c r="D206" s="53" t="s">
        <v>1149</v>
      </c>
      <c r="E206" s="53" t="s">
        <v>1150</v>
      </c>
      <c r="F206" s="48" t="s">
        <v>145</v>
      </c>
      <c r="G206" s="46" t="s">
        <v>1151</v>
      </c>
      <c r="H206" s="46" t="s">
        <v>1152</v>
      </c>
      <c r="I206" s="49" t="s">
        <v>2293</v>
      </c>
    </row>
    <row r="207" spans="3:9" ht="18" x14ac:dyDescent="0.2">
      <c r="C207" s="60"/>
      <c r="D207" s="53"/>
      <c r="E207" s="53"/>
      <c r="F207" s="48" t="s">
        <v>159</v>
      </c>
      <c r="G207" s="46" t="s">
        <v>1153</v>
      </c>
      <c r="H207" s="46" t="s">
        <v>1152</v>
      </c>
      <c r="I207" s="49" t="s">
        <v>2208</v>
      </c>
    </row>
    <row r="208" spans="3:9" ht="18" x14ac:dyDescent="0.2">
      <c r="C208" s="60"/>
      <c r="D208" s="53"/>
      <c r="E208" s="53"/>
      <c r="F208" s="48" t="s">
        <v>129</v>
      </c>
      <c r="G208" s="46" t="s">
        <v>1154</v>
      </c>
      <c r="H208" s="46" t="s">
        <v>1152</v>
      </c>
      <c r="I208" s="49" t="s">
        <v>2280</v>
      </c>
    </row>
    <row r="209" spans="3:9" ht="18" x14ac:dyDescent="0.2">
      <c r="C209" s="60" t="s">
        <v>123</v>
      </c>
      <c r="D209" s="53" t="s">
        <v>1155</v>
      </c>
      <c r="E209" s="53" t="s">
        <v>1156</v>
      </c>
      <c r="F209" s="48" t="s">
        <v>140</v>
      </c>
      <c r="G209" s="46" t="s">
        <v>1157</v>
      </c>
      <c r="H209" s="46" t="s">
        <v>1158</v>
      </c>
      <c r="I209" s="49" t="s">
        <v>2294</v>
      </c>
    </row>
    <row r="210" spans="3:9" ht="18" x14ac:dyDescent="0.2">
      <c r="C210" s="60"/>
      <c r="D210" s="53"/>
      <c r="E210" s="53"/>
      <c r="F210" s="48" t="s">
        <v>148</v>
      </c>
      <c r="G210" s="46" t="s">
        <v>1159</v>
      </c>
      <c r="H210" s="46" t="s">
        <v>1158</v>
      </c>
      <c r="I210" s="49" t="s">
        <v>2240</v>
      </c>
    </row>
    <row r="211" spans="3:9" ht="18" x14ac:dyDescent="0.2">
      <c r="C211" s="37" t="s">
        <v>123</v>
      </c>
      <c r="D211" s="46" t="s">
        <v>1160</v>
      </c>
      <c r="E211" s="47" t="s">
        <v>1161</v>
      </c>
      <c r="F211" s="48" t="s">
        <v>336</v>
      </c>
      <c r="G211" s="46" t="s">
        <v>1162</v>
      </c>
      <c r="H211" s="46" t="s">
        <v>1163</v>
      </c>
      <c r="I211" s="49" t="s">
        <v>2161</v>
      </c>
    </row>
    <row r="212" spans="3:9" ht="18" x14ac:dyDescent="0.2">
      <c r="C212" s="60" t="s">
        <v>123</v>
      </c>
      <c r="D212" s="53" t="s">
        <v>1164</v>
      </c>
      <c r="E212" s="53" t="s">
        <v>1165</v>
      </c>
      <c r="F212" s="48" t="s">
        <v>336</v>
      </c>
      <c r="G212" s="46" t="s">
        <v>1166</v>
      </c>
      <c r="H212" s="46" t="s">
        <v>1167</v>
      </c>
      <c r="I212" s="49" t="s">
        <v>2101</v>
      </c>
    </row>
    <row r="213" spans="3:9" ht="18" x14ac:dyDescent="0.2">
      <c r="C213" s="60"/>
      <c r="D213" s="53"/>
      <c r="E213" s="53"/>
      <c r="F213" s="48" t="s">
        <v>148</v>
      </c>
      <c r="G213" s="46" t="s">
        <v>1168</v>
      </c>
      <c r="H213" s="46" t="s">
        <v>1167</v>
      </c>
      <c r="I213" s="49" t="s">
        <v>2295</v>
      </c>
    </row>
    <row r="214" spans="3:9" ht="18" x14ac:dyDescent="0.2">
      <c r="C214" s="60" t="s">
        <v>123</v>
      </c>
      <c r="D214" s="53" t="s">
        <v>1169</v>
      </c>
      <c r="E214" s="53" t="s">
        <v>1170</v>
      </c>
      <c r="F214" s="48" t="s">
        <v>140</v>
      </c>
      <c r="G214" s="46" t="s">
        <v>1171</v>
      </c>
      <c r="H214" s="46" t="s">
        <v>1172</v>
      </c>
      <c r="I214" s="49" t="s">
        <v>2251</v>
      </c>
    </row>
    <row r="215" spans="3:9" ht="18" x14ac:dyDescent="0.2">
      <c r="C215" s="60"/>
      <c r="D215" s="53"/>
      <c r="E215" s="53"/>
      <c r="F215" s="48" t="s">
        <v>143</v>
      </c>
      <c r="G215" s="46" t="s">
        <v>1173</v>
      </c>
      <c r="H215" s="46" t="s">
        <v>1172</v>
      </c>
      <c r="I215" s="49" t="s">
        <v>2095</v>
      </c>
    </row>
    <row r="216" spans="3:9" ht="18" x14ac:dyDescent="0.2">
      <c r="C216" s="60"/>
      <c r="D216" s="53"/>
      <c r="E216" s="53"/>
      <c r="F216" s="48" t="s">
        <v>145</v>
      </c>
      <c r="G216" s="46" t="s">
        <v>1174</v>
      </c>
      <c r="H216" s="46" t="s">
        <v>1172</v>
      </c>
      <c r="I216" s="49" t="s">
        <v>2296</v>
      </c>
    </row>
    <row r="217" spans="3:9" ht="18" x14ac:dyDescent="0.2">
      <c r="C217" s="60"/>
      <c r="D217" s="53"/>
      <c r="E217" s="53"/>
      <c r="F217" s="48" t="s">
        <v>148</v>
      </c>
      <c r="G217" s="46" t="s">
        <v>1175</v>
      </c>
      <c r="H217" s="46" t="s">
        <v>1172</v>
      </c>
      <c r="I217" s="49" t="s">
        <v>2223</v>
      </c>
    </row>
    <row r="218" spans="3:9" ht="18" x14ac:dyDescent="0.2">
      <c r="C218" s="60" t="s">
        <v>123</v>
      </c>
      <c r="D218" s="53" t="s">
        <v>1176</v>
      </c>
      <c r="E218" s="53" t="s">
        <v>1177</v>
      </c>
      <c r="F218" s="48" t="s">
        <v>317</v>
      </c>
      <c r="G218" s="46" t="s">
        <v>1178</v>
      </c>
      <c r="H218" s="46" t="s">
        <v>1179</v>
      </c>
      <c r="I218" s="49" t="s">
        <v>2297</v>
      </c>
    </row>
    <row r="219" spans="3:9" ht="18" x14ac:dyDescent="0.2">
      <c r="C219" s="60"/>
      <c r="D219" s="53"/>
      <c r="E219" s="53"/>
      <c r="F219" s="48" t="s">
        <v>126</v>
      </c>
      <c r="G219" s="46" t="s">
        <v>1180</v>
      </c>
      <c r="H219" s="46" t="s">
        <v>1179</v>
      </c>
      <c r="I219" s="49" t="s">
        <v>2298</v>
      </c>
    </row>
    <row r="220" spans="3:9" ht="18" x14ac:dyDescent="0.2">
      <c r="C220" s="37" t="s">
        <v>123</v>
      </c>
      <c r="D220" s="46" t="s">
        <v>1181</v>
      </c>
      <c r="E220" s="47" t="s">
        <v>1182</v>
      </c>
      <c r="F220" s="48" t="s">
        <v>317</v>
      </c>
      <c r="G220" s="46" t="s">
        <v>1183</v>
      </c>
      <c r="H220" s="46" t="s">
        <v>1184</v>
      </c>
      <c r="I220" s="49" t="s">
        <v>2025</v>
      </c>
    </row>
    <row r="221" spans="3:9" ht="18" x14ac:dyDescent="0.2">
      <c r="C221" s="37" t="s">
        <v>123</v>
      </c>
      <c r="D221" s="46" t="s">
        <v>1185</v>
      </c>
      <c r="E221" s="47" t="s">
        <v>1186</v>
      </c>
      <c r="F221" s="48" t="s">
        <v>317</v>
      </c>
      <c r="G221" s="46" t="s">
        <v>1187</v>
      </c>
      <c r="H221" s="46" t="s">
        <v>1188</v>
      </c>
      <c r="I221" s="49" t="s">
        <v>2299</v>
      </c>
    </row>
    <row r="222" spans="3:9" ht="18" x14ac:dyDescent="0.2">
      <c r="C222" s="60" t="s">
        <v>123</v>
      </c>
      <c r="D222" s="53" t="s">
        <v>1189</v>
      </c>
      <c r="E222" s="53" t="s">
        <v>1190</v>
      </c>
      <c r="F222" s="48" t="s">
        <v>336</v>
      </c>
      <c r="G222" s="46" t="s">
        <v>1191</v>
      </c>
      <c r="H222" s="46" t="s">
        <v>1192</v>
      </c>
      <c r="I222" s="49" t="s">
        <v>2300</v>
      </c>
    </row>
    <row r="223" spans="3:9" ht="18" x14ac:dyDescent="0.2">
      <c r="C223" s="60"/>
      <c r="D223" s="53"/>
      <c r="E223" s="53"/>
      <c r="F223" s="48" t="s">
        <v>138</v>
      </c>
      <c r="G223" s="46" t="s">
        <v>1193</v>
      </c>
      <c r="H223" s="46" t="s">
        <v>1192</v>
      </c>
      <c r="I223" s="49" t="s">
        <v>2060</v>
      </c>
    </row>
    <row r="224" spans="3:9" ht="18" x14ac:dyDescent="0.2">
      <c r="C224" s="60"/>
      <c r="D224" s="53"/>
      <c r="E224" s="53"/>
      <c r="F224" s="48" t="s">
        <v>140</v>
      </c>
      <c r="G224" s="46" t="s">
        <v>1194</v>
      </c>
      <c r="H224" s="46" t="s">
        <v>1192</v>
      </c>
      <c r="I224" s="49" t="s">
        <v>2185</v>
      </c>
    </row>
    <row r="225" spans="3:9" ht="18" x14ac:dyDescent="0.2">
      <c r="C225" s="60"/>
      <c r="D225" s="53"/>
      <c r="E225" s="53"/>
      <c r="F225" s="48" t="s">
        <v>148</v>
      </c>
      <c r="G225" s="46" t="s">
        <v>1195</v>
      </c>
      <c r="H225" s="46" t="s">
        <v>1192</v>
      </c>
      <c r="I225" s="49" t="s">
        <v>2080</v>
      </c>
    </row>
    <row r="226" spans="3:9" ht="18" x14ac:dyDescent="0.2">
      <c r="C226" s="60"/>
      <c r="D226" s="53"/>
      <c r="E226" s="53"/>
      <c r="F226" s="48" t="s">
        <v>291</v>
      </c>
      <c r="G226" s="46" t="s">
        <v>1196</v>
      </c>
      <c r="H226" s="46" t="s">
        <v>1192</v>
      </c>
      <c r="I226" s="49" t="s">
        <v>2082</v>
      </c>
    </row>
    <row r="227" spans="3:9" ht="18" x14ac:dyDescent="0.2">
      <c r="C227" s="60"/>
      <c r="D227" s="53"/>
      <c r="E227" s="53"/>
      <c r="F227" s="48" t="s">
        <v>194</v>
      </c>
      <c r="G227" s="46" t="s">
        <v>1197</v>
      </c>
      <c r="H227" s="46" t="s">
        <v>1192</v>
      </c>
      <c r="I227" s="49" t="s">
        <v>2301</v>
      </c>
    </row>
    <row r="228" spans="3:9" ht="18" x14ac:dyDescent="0.2">
      <c r="C228" s="60" t="s">
        <v>123</v>
      </c>
      <c r="D228" s="53" t="s">
        <v>1198</v>
      </c>
      <c r="E228" s="53" t="s">
        <v>1199</v>
      </c>
      <c r="F228" s="48" t="s">
        <v>336</v>
      </c>
      <c r="G228" s="46" t="s">
        <v>1200</v>
      </c>
      <c r="H228" s="46" t="s">
        <v>1201</v>
      </c>
      <c r="I228" s="49" t="s">
        <v>2300</v>
      </c>
    </row>
    <row r="229" spans="3:9" ht="18" x14ac:dyDescent="0.2">
      <c r="C229" s="60"/>
      <c r="D229" s="53"/>
      <c r="E229" s="53"/>
      <c r="F229" s="48" t="s">
        <v>138</v>
      </c>
      <c r="G229" s="46" t="s">
        <v>1202</v>
      </c>
      <c r="H229" s="46" t="s">
        <v>1201</v>
      </c>
      <c r="I229" s="49" t="s">
        <v>2060</v>
      </c>
    </row>
    <row r="230" spans="3:9" ht="18" x14ac:dyDescent="0.2">
      <c r="C230" s="60"/>
      <c r="D230" s="53"/>
      <c r="E230" s="53"/>
      <c r="F230" s="48" t="s">
        <v>140</v>
      </c>
      <c r="G230" s="46" t="s">
        <v>1203</v>
      </c>
      <c r="H230" s="46" t="s">
        <v>1201</v>
      </c>
      <c r="I230" s="49" t="s">
        <v>2185</v>
      </c>
    </row>
    <row r="231" spans="3:9" ht="18" x14ac:dyDescent="0.2">
      <c r="C231" s="60"/>
      <c r="D231" s="53"/>
      <c r="E231" s="53"/>
      <c r="F231" s="48" t="s">
        <v>145</v>
      </c>
      <c r="G231" s="46" t="s">
        <v>1204</v>
      </c>
      <c r="H231" s="46" t="s">
        <v>1201</v>
      </c>
      <c r="I231" s="49" t="s">
        <v>2302</v>
      </c>
    </row>
    <row r="232" spans="3:9" ht="18" x14ac:dyDescent="0.2">
      <c r="C232" s="60"/>
      <c r="D232" s="53"/>
      <c r="E232" s="53"/>
      <c r="F232" s="48" t="s">
        <v>188</v>
      </c>
      <c r="G232" s="46" t="s">
        <v>1205</v>
      </c>
      <c r="H232" s="46" t="s">
        <v>1201</v>
      </c>
      <c r="I232" s="49" t="s">
        <v>2236</v>
      </c>
    </row>
    <row r="233" spans="3:9" ht="18" x14ac:dyDescent="0.2">
      <c r="C233" s="60"/>
      <c r="D233" s="53"/>
      <c r="E233" s="53"/>
      <c r="F233" s="48" t="s">
        <v>291</v>
      </c>
      <c r="G233" s="46" t="s">
        <v>1206</v>
      </c>
      <c r="H233" s="46" t="s">
        <v>1201</v>
      </c>
      <c r="I233" s="49" t="s">
        <v>2082</v>
      </c>
    </row>
    <row r="234" spans="3:9" ht="18" x14ac:dyDescent="0.2">
      <c r="C234" s="60"/>
      <c r="D234" s="53"/>
      <c r="E234" s="53"/>
      <c r="F234" s="48" t="s">
        <v>196</v>
      </c>
      <c r="G234" s="46" t="s">
        <v>1207</v>
      </c>
      <c r="H234" s="46" t="s">
        <v>1201</v>
      </c>
      <c r="I234" s="49" t="s">
        <v>2085</v>
      </c>
    </row>
    <row r="235" spans="3:9" ht="18" x14ac:dyDescent="0.2">
      <c r="C235" s="60" t="s">
        <v>123</v>
      </c>
      <c r="D235" s="53" t="s">
        <v>1208</v>
      </c>
      <c r="E235" s="53" t="s">
        <v>1209</v>
      </c>
      <c r="F235" s="48" t="s">
        <v>336</v>
      </c>
      <c r="G235" s="46" t="s">
        <v>1210</v>
      </c>
      <c r="H235" s="46" t="s">
        <v>1211</v>
      </c>
      <c r="I235" s="49" t="s">
        <v>2303</v>
      </c>
    </row>
    <row r="236" spans="3:9" ht="18" x14ac:dyDescent="0.2">
      <c r="C236" s="60"/>
      <c r="D236" s="53"/>
      <c r="E236" s="53"/>
      <c r="F236" s="48" t="s">
        <v>140</v>
      </c>
      <c r="G236" s="46" t="s">
        <v>1212</v>
      </c>
      <c r="H236" s="46" t="s">
        <v>1211</v>
      </c>
      <c r="I236" s="49" t="s">
        <v>2304</v>
      </c>
    </row>
    <row r="237" spans="3:9" ht="18" x14ac:dyDescent="0.2">
      <c r="C237" s="60"/>
      <c r="D237" s="53"/>
      <c r="E237" s="53"/>
      <c r="F237" s="48" t="s">
        <v>143</v>
      </c>
      <c r="G237" s="46" t="s">
        <v>1213</v>
      </c>
      <c r="H237" s="46" t="s">
        <v>1211</v>
      </c>
      <c r="I237" s="49" t="s">
        <v>122</v>
      </c>
    </row>
    <row r="238" spans="3:9" ht="18" x14ac:dyDescent="0.2">
      <c r="C238" s="60"/>
      <c r="D238" s="53"/>
      <c r="E238" s="53"/>
      <c r="F238" s="48" t="s">
        <v>185</v>
      </c>
      <c r="G238" s="46" t="s">
        <v>1214</v>
      </c>
      <c r="H238" s="46" t="s">
        <v>1211</v>
      </c>
      <c r="I238" s="49" t="s">
        <v>2180</v>
      </c>
    </row>
    <row r="239" spans="3:9" ht="18" x14ac:dyDescent="0.2">
      <c r="C239" s="60"/>
      <c r="D239" s="53"/>
      <c r="E239" s="53"/>
      <c r="F239" s="48" t="s">
        <v>145</v>
      </c>
      <c r="G239" s="46" t="s">
        <v>1215</v>
      </c>
      <c r="H239" s="46" t="s">
        <v>1211</v>
      </c>
      <c r="I239" s="49" t="s">
        <v>2305</v>
      </c>
    </row>
    <row r="240" spans="3:9" ht="18" x14ac:dyDescent="0.2">
      <c r="C240" s="60"/>
      <c r="D240" s="53"/>
      <c r="E240" s="53"/>
      <c r="F240" s="48" t="s">
        <v>188</v>
      </c>
      <c r="G240" s="46" t="s">
        <v>1216</v>
      </c>
      <c r="H240" s="46" t="s">
        <v>1211</v>
      </c>
      <c r="I240" s="49" t="s">
        <v>231</v>
      </c>
    </row>
    <row r="241" spans="3:9" ht="18" x14ac:dyDescent="0.2">
      <c r="C241" s="60"/>
      <c r="D241" s="53"/>
      <c r="E241" s="53"/>
      <c r="F241" s="48" t="s">
        <v>148</v>
      </c>
      <c r="G241" s="46" t="s">
        <v>1021</v>
      </c>
      <c r="H241" s="46" t="s">
        <v>1211</v>
      </c>
      <c r="I241" s="49" t="s">
        <v>2275</v>
      </c>
    </row>
    <row r="242" spans="3:9" ht="18" x14ac:dyDescent="0.2">
      <c r="C242" s="60"/>
      <c r="D242" s="53"/>
      <c r="E242" s="53"/>
      <c r="F242" s="48" t="s">
        <v>291</v>
      </c>
      <c r="G242" s="46" t="s">
        <v>1217</v>
      </c>
      <c r="H242" s="46" t="s">
        <v>1211</v>
      </c>
      <c r="I242" s="49" t="s">
        <v>2082</v>
      </c>
    </row>
    <row r="243" spans="3:9" ht="18" x14ac:dyDescent="0.2">
      <c r="C243" s="60"/>
      <c r="D243" s="53"/>
      <c r="E243" s="53"/>
      <c r="F243" s="48" t="s">
        <v>194</v>
      </c>
      <c r="G243" s="46" t="s">
        <v>1218</v>
      </c>
      <c r="H243" s="46" t="s">
        <v>1211</v>
      </c>
      <c r="I243" s="49" t="s">
        <v>2306</v>
      </c>
    </row>
    <row r="244" spans="3:9" ht="18" x14ac:dyDescent="0.2">
      <c r="C244" s="60"/>
      <c r="D244" s="53"/>
      <c r="E244" s="53"/>
      <c r="F244" s="48" t="s">
        <v>196</v>
      </c>
      <c r="G244" s="46" t="s">
        <v>1219</v>
      </c>
      <c r="H244" s="46" t="s">
        <v>1211</v>
      </c>
      <c r="I244" s="49" t="s">
        <v>2307</v>
      </c>
    </row>
    <row r="245" spans="3:9" ht="18" x14ac:dyDescent="0.2">
      <c r="C245" s="60" t="s">
        <v>123</v>
      </c>
      <c r="D245" s="53" t="s">
        <v>1220</v>
      </c>
      <c r="E245" s="53" t="s">
        <v>1221</v>
      </c>
      <c r="F245" s="48" t="s">
        <v>336</v>
      </c>
      <c r="G245" s="46" t="s">
        <v>1222</v>
      </c>
      <c r="H245" s="46" t="s">
        <v>1223</v>
      </c>
      <c r="I245" s="49" t="s">
        <v>2308</v>
      </c>
    </row>
    <row r="246" spans="3:9" ht="18" x14ac:dyDescent="0.2">
      <c r="C246" s="60"/>
      <c r="D246" s="53"/>
      <c r="E246" s="53"/>
      <c r="F246" s="48" t="s">
        <v>188</v>
      </c>
      <c r="G246" s="46" t="s">
        <v>1224</v>
      </c>
      <c r="H246" s="46" t="s">
        <v>1223</v>
      </c>
      <c r="I246" s="49" t="s">
        <v>231</v>
      </c>
    </row>
    <row r="247" spans="3:9" ht="18" x14ac:dyDescent="0.2">
      <c r="C247" s="60"/>
      <c r="D247" s="53"/>
      <c r="E247" s="53"/>
      <c r="F247" s="48" t="s">
        <v>194</v>
      </c>
      <c r="G247" s="46" t="s">
        <v>1069</v>
      </c>
      <c r="H247" s="46" t="s">
        <v>1223</v>
      </c>
      <c r="I247" s="49" t="s">
        <v>2309</v>
      </c>
    </row>
    <row r="248" spans="3:9" ht="18" x14ac:dyDescent="0.2">
      <c r="C248" s="60" t="s">
        <v>123</v>
      </c>
      <c r="D248" s="53" t="s">
        <v>1225</v>
      </c>
      <c r="E248" s="53" t="s">
        <v>1226</v>
      </c>
      <c r="F248" s="48" t="s">
        <v>247</v>
      </c>
      <c r="G248" s="46" t="s">
        <v>1227</v>
      </c>
      <c r="H248" s="46" t="s">
        <v>1228</v>
      </c>
      <c r="I248" s="49" t="s">
        <v>2310</v>
      </c>
    </row>
    <row r="249" spans="3:9" ht="18" x14ac:dyDescent="0.2">
      <c r="C249" s="60"/>
      <c r="D249" s="53"/>
      <c r="E249" s="53"/>
      <c r="F249" s="48" t="s">
        <v>134</v>
      </c>
      <c r="G249" s="46" t="s">
        <v>1229</v>
      </c>
      <c r="H249" s="46" t="s">
        <v>1228</v>
      </c>
      <c r="I249" s="49" t="s">
        <v>2320</v>
      </c>
    </row>
    <row r="250" spans="3:9" ht="18" x14ac:dyDescent="0.2">
      <c r="C250" s="60"/>
      <c r="D250" s="53"/>
      <c r="E250" s="53"/>
      <c r="F250" s="48" t="s">
        <v>138</v>
      </c>
      <c r="G250" s="46" t="s">
        <v>1230</v>
      </c>
      <c r="H250" s="46" t="s">
        <v>1228</v>
      </c>
      <c r="I250" s="49" t="s">
        <v>2159</v>
      </c>
    </row>
    <row r="251" spans="3:9" ht="18" x14ac:dyDescent="0.2">
      <c r="C251" s="60"/>
      <c r="D251" s="53"/>
      <c r="E251" s="53"/>
      <c r="F251" s="48" t="s">
        <v>143</v>
      </c>
      <c r="G251" s="46" t="s">
        <v>1099</v>
      </c>
      <c r="H251" s="46" t="s">
        <v>1228</v>
      </c>
      <c r="I251" s="49" t="s">
        <v>2248</v>
      </c>
    </row>
    <row r="252" spans="3:9" ht="18" x14ac:dyDescent="0.2">
      <c r="C252" s="60"/>
      <c r="D252" s="53"/>
      <c r="E252" s="53"/>
      <c r="F252" s="48" t="s">
        <v>185</v>
      </c>
      <c r="G252" s="46" t="s">
        <v>1231</v>
      </c>
      <c r="H252" s="46" t="s">
        <v>1228</v>
      </c>
      <c r="I252" s="49" t="s">
        <v>2019</v>
      </c>
    </row>
    <row r="253" spans="3:9" ht="18" x14ac:dyDescent="0.2">
      <c r="C253" s="60"/>
      <c r="D253" s="53"/>
      <c r="E253" s="53"/>
      <c r="F253" s="48" t="s">
        <v>145</v>
      </c>
      <c r="G253" s="46" t="s">
        <v>1020</v>
      </c>
      <c r="H253" s="46" t="s">
        <v>1228</v>
      </c>
      <c r="I253" s="49" t="s">
        <v>2321</v>
      </c>
    </row>
    <row r="254" spans="3:9" ht="18" x14ac:dyDescent="0.2">
      <c r="C254" s="60"/>
      <c r="D254" s="53"/>
      <c r="E254" s="53"/>
      <c r="F254" s="48" t="s">
        <v>188</v>
      </c>
      <c r="G254" s="46" t="s">
        <v>1232</v>
      </c>
      <c r="H254" s="46" t="s">
        <v>1228</v>
      </c>
      <c r="I254" s="49" t="s">
        <v>231</v>
      </c>
    </row>
    <row r="255" spans="3:9" ht="18" x14ac:dyDescent="0.2">
      <c r="C255" s="60"/>
      <c r="D255" s="53"/>
      <c r="E255" s="53"/>
      <c r="F255" s="48" t="s">
        <v>191</v>
      </c>
      <c r="G255" s="46" t="s">
        <v>1233</v>
      </c>
      <c r="H255" s="46" t="s">
        <v>1228</v>
      </c>
      <c r="I255" s="49" t="s">
        <v>2200</v>
      </c>
    </row>
    <row r="256" spans="3:9" ht="18" x14ac:dyDescent="0.2">
      <c r="C256" s="60"/>
      <c r="D256" s="53"/>
      <c r="E256" s="53"/>
      <c r="F256" s="48" t="s">
        <v>148</v>
      </c>
      <c r="G256" s="46" t="s">
        <v>1234</v>
      </c>
      <c r="H256" s="46" t="s">
        <v>1228</v>
      </c>
      <c r="I256" s="49" t="s">
        <v>2322</v>
      </c>
    </row>
    <row r="257" spans="3:9" ht="18" x14ac:dyDescent="0.2">
      <c r="C257" s="60"/>
      <c r="D257" s="53"/>
      <c r="E257" s="53"/>
      <c r="F257" s="48" t="s">
        <v>291</v>
      </c>
      <c r="G257" s="46" t="s">
        <v>1235</v>
      </c>
      <c r="H257" s="46" t="s">
        <v>1228</v>
      </c>
      <c r="I257" s="49" t="s">
        <v>2323</v>
      </c>
    </row>
    <row r="258" spans="3:9" ht="18" x14ac:dyDescent="0.2">
      <c r="C258" s="60"/>
      <c r="D258" s="53"/>
      <c r="E258" s="53"/>
      <c r="F258" s="48" t="s">
        <v>194</v>
      </c>
      <c r="G258" s="46" t="s">
        <v>990</v>
      </c>
      <c r="H258" s="46" t="s">
        <v>1228</v>
      </c>
      <c r="I258" s="49" t="s">
        <v>2324</v>
      </c>
    </row>
    <row r="259" spans="3:9" ht="18" x14ac:dyDescent="0.2">
      <c r="C259" s="60"/>
      <c r="D259" s="53"/>
      <c r="E259" s="53"/>
      <c r="F259" s="48" t="s">
        <v>196</v>
      </c>
      <c r="G259" s="46" t="s">
        <v>870</v>
      </c>
      <c r="H259" s="46" t="s">
        <v>1228</v>
      </c>
      <c r="I259" s="49" t="s">
        <v>2288</v>
      </c>
    </row>
    <row r="260" spans="3:9" ht="18" x14ac:dyDescent="0.2">
      <c r="C260" s="60" t="s">
        <v>123</v>
      </c>
      <c r="D260" s="53" t="s">
        <v>1236</v>
      </c>
      <c r="E260" s="53" t="s">
        <v>1237</v>
      </c>
      <c r="F260" s="48" t="s">
        <v>336</v>
      </c>
      <c r="G260" s="46" t="s">
        <v>1222</v>
      </c>
      <c r="H260" s="46" t="s">
        <v>1238</v>
      </c>
      <c r="I260" s="49" t="s">
        <v>2289</v>
      </c>
    </row>
    <row r="261" spans="3:9" ht="18" x14ac:dyDescent="0.2">
      <c r="C261" s="60"/>
      <c r="D261" s="53"/>
      <c r="E261" s="53"/>
      <c r="F261" s="48" t="s">
        <v>244</v>
      </c>
      <c r="G261" s="46" t="s">
        <v>1239</v>
      </c>
      <c r="H261" s="46" t="s">
        <v>1238</v>
      </c>
      <c r="I261" s="49" t="s">
        <v>2122</v>
      </c>
    </row>
    <row r="262" spans="3:9" ht="18" x14ac:dyDescent="0.2">
      <c r="C262" s="60"/>
      <c r="D262" s="53"/>
      <c r="E262" s="53"/>
      <c r="F262" s="48" t="s">
        <v>270</v>
      </c>
      <c r="G262" s="46" t="s">
        <v>1240</v>
      </c>
      <c r="H262" s="46" t="s">
        <v>1238</v>
      </c>
      <c r="I262" s="49" t="s">
        <v>2290</v>
      </c>
    </row>
    <row r="263" spans="3:9" ht="18" x14ac:dyDescent="0.2">
      <c r="C263" s="60"/>
      <c r="D263" s="53"/>
      <c r="E263" s="53"/>
      <c r="F263" s="48" t="s">
        <v>274</v>
      </c>
      <c r="G263" s="46" t="s">
        <v>1241</v>
      </c>
      <c r="H263" s="46" t="s">
        <v>1238</v>
      </c>
      <c r="I263" s="49" t="s">
        <v>2291</v>
      </c>
    </row>
    <row r="264" spans="3:9" ht="18" x14ac:dyDescent="0.2">
      <c r="C264" s="37" t="s">
        <v>123</v>
      </c>
      <c r="D264" s="46" t="s">
        <v>1242</v>
      </c>
      <c r="E264" s="47" t="s">
        <v>1243</v>
      </c>
      <c r="F264" s="48" t="s">
        <v>196</v>
      </c>
      <c r="G264" s="46" t="s">
        <v>1244</v>
      </c>
      <c r="H264" s="46" t="s">
        <v>1245</v>
      </c>
      <c r="I264" s="49" t="s">
        <v>2059</v>
      </c>
    </row>
    <row r="265" spans="3:9" ht="18" x14ac:dyDescent="0.2">
      <c r="C265" s="60" t="s">
        <v>123</v>
      </c>
      <c r="D265" s="53" t="s">
        <v>1246</v>
      </c>
      <c r="E265" s="53" t="s">
        <v>1247</v>
      </c>
      <c r="F265" s="48" t="s">
        <v>423</v>
      </c>
      <c r="G265" s="46" t="s">
        <v>1248</v>
      </c>
      <c r="H265" s="46" t="s">
        <v>1184</v>
      </c>
      <c r="I265" s="49" t="s">
        <v>2056</v>
      </c>
    </row>
    <row r="266" spans="3:9" ht="18" x14ac:dyDescent="0.2">
      <c r="C266" s="60"/>
      <c r="D266" s="53"/>
      <c r="E266" s="53"/>
      <c r="F266" s="48" t="s">
        <v>426</v>
      </c>
      <c r="G266" s="46" t="s">
        <v>1249</v>
      </c>
      <c r="H266" s="46" t="s">
        <v>1184</v>
      </c>
      <c r="I266" s="49" t="s">
        <v>2101</v>
      </c>
    </row>
    <row r="267" spans="3:9" ht="18" x14ac:dyDescent="0.2">
      <c r="C267" s="60"/>
      <c r="D267" s="53"/>
      <c r="E267" s="53"/>
      <c r="F267" s="48" t="s">
        <v>129</v>
      </c>
      <c r="G267" s="46" t="s">
        <v>1039</v>
      </c>
      <c r="H267" s="46" t="s">
        <v>1184</v>
      </c>
      <c r="I267" s="49" t="s">
        <v>2056</v>
      </c>
    </row>
    <row r="268" spans="3:9" ht="18" x14ac:dyDescent="0.2">
      <c r="C268" s="60"/>
      <c r="D268" s="53"/>
      <c r="E268" s="53"/>
      <c r="F268" s="48" t="s">
        <v>265</v>
      </c>
      <c r="G268" s="46" t="s">
        <v>1250</v>
      </c>
      <c r="H268" s="46" t="s">
        <v>1184</v>
      </c>
      <c r="I268" s="49" t="s">
        <v>2311</v>
      </c>
    </row>
    <row r="269" spans="3:9" ht="18" x14ac:dyDescent="0.2">
      <c r="C269" s="60" t="s">
        <v>123</v>
      </c>
      <c r="D269" s="53" t="s">
        <v>1251</v>
      </c>
      <c r="E269" s="53" t="s">
        <v>1252</v>
      </c>
      <c r="F269" s="48" t="s">
        <v>459</v>
      </c>
      <c r="G269" s="46" t="s">
        <v>1253</v>
      </c>
      <c r="H269" s="46" t="s">
        <v>1254</v>
      </c>
      <c r="I269" s="49" t="s">
        <v>2195</v>
      </c>
    </row>
    <row r="270" spans="3:9" ht="18" x14ac:dyDescent="0.2">
      <c r="C270" s="60"/>
      <c r="D270" s="53"/>
      <c r="E270" s="53"/>
      <c r="F270" s="48" t="s">
        <v>277</v>
      </c>
      <c r="G270" s="46" t="s">
        <v>1255</v>
      </c>
      <c r="H270" s="46" t="s">
        <v>1254</v>
      </c>
      <c r="I270" s="49" t="s">
        <v>2312</v>
      </c>
    </row>
    <row r="271" spans="3:9" ht="18" x14ac:dyDescent="0.2">
      <c r="C271" s="60" t="s">
        <v>123</v>
      </c>
      <c r="D271" s="53" t="s">
        <v>1256</v>
      </c>
      <c r="E271" s="53" t="s">
        <v>1257</v>
      </c>
      <c r="F271" s="48" t="s">
        <v>143</v>
      </c>
      <c r="G271" s="46" t="s">
        <v>1258</v>
      </c>
      <c r="H271" s="46" t="s">
        <v>1259</v>
      </c>
      <c r="I271" s="49" t="s">
        <v>2064</v>
      </c>
    </row>
    <row r="272" spans="3:9" ht="18" x14ac:dyDescent="0.2">
      <c r="C272" s="60"/>
      <c r="D272" s="53"/>
      <c r="E272" s="53"/>
      <c r="F272" s="48" t="s">
        <v>145</v>
      </c>
      <c r="G272" s="46" t="s">
        <v>1260</v>
      </c>
      <c r="H272" s="46" t="s">
        <v>1259</v>
      </c>
      <c r="I272" s="49" t="s">
        <v>2237</v>
      </c>
    </row>
    <row r="273" spans="3:9" ht="18" x14ac:dyDescent="0.2">
      <c r="C273" s="60"/>
      <c r="D273" s="53"/>
      <c r="E273" s="53"/>
      <c r="F273" s="48" t="s">
        <v>148</v>
      </c>
      <c r="G273" s="46" t="s">
        <v>1261</v>
      </c>
      <c r="H273" s="46" t="s">
        <v>1259</v>
      </c>
      <c r="I273" s="49" t="s">
        <v>2031</v>
      </c>
    </row>
    <row r="274" spans="3:9" ht="18" x14ac:dyDescent="0.2">
      <c r="C274" s="60" t="s">
        <v>123</v>
      </c>
      <c r="D274" s="53" t="s">
        <v>1262</v>
      </c>
      <c r="E274" s="53" t="s">
        <v>1263</v>
      </c>
      <c r="F274" s="48" t="s">
        <v>126</v>
      </c>
      <c r="G274" s="46" t="s">
        <v>1264</v>
      </c>
      <c r="H274" s="46" t="s">
        <v>1265</v>
      </c>
      <c r="I274" s="49" t="s">
        <v>2053</v>
      </c>
    </row>
    <row r="275" spans="3:9" ht="18" x14ac:dyDescent="0.2">
      <c r="C275" s="60"/>
      <c r="D275" s="53"/>
      <c r="E275" s="53"/>
      <c r="F275" s="48" t="s">
        <v>129</v>
      </c>
      <c r="G275" s="46" t="s">
        <v>1266</v>
      </c>
      <c r="H275" s="46" t="s">
        <v>1265</v>
      </c>
      <c r="I275" s="49" t="s">
        <v>2152</v>
      </c>
    </row>
    <row r="276" spans="3:9" ht="18" x14ac:dyDescent="0.2">
      <c r="C276" s="60" t="s">
        <v>123</v>
      </c>
      <c r="D276" s="53" t="s">
        <v>1267</v>
      </c>
      <c r="E276" s="53" t="s">
        <v>1268</v>
      </c>
      <c r="F276" s="48" t="s">
        <v>126</v>
      </c>
      <c r="G276" s="46" t="s">
        <v>1264</v>
      </c>
      <c r="H276" s="46" t="s">
        <v>1269</v>
      </c>
      <c r="I276" s="49" t="s">
        <v>2280</v>
      </c>
    </row>
    <row r="277" spans="3:9" ht="18" x14ac:dyDescent="0.2">
      <c r="C277" s="60"/>
      <c r="D277" s="53"/>
      <c r="E277" s="53"/>
      <c r="F277" s="48" t="s">
        <v>129</v>
      </c>
      <c r="G277" s="46" t="s">
        <v>1270</v>
      </c>
      <c r="H277" s="46" t="s">
        <v>1269</v>
      </c>
      <c r="I277" s="49" t="s">
        <v>2064</v>
      </c>
    </row>
    <row r="278" spans="3:9" ht="18" x14ac:dyDescent="0.2">
      <c r="C278" s="60" t="s">
        <v>123</v>
      </c>
      <c r="D278" s="53" t="s">
        <v>1271</v>
      </c>
      <c r="E278" s="53" t="s">
        <v>1272</v>
      </c>
      <c r="F278" s="48" t="s">
        <v>451</v>
      </c>
      <c r="G278" s="46" t="s">
        <v>1273</v>
      </c>
      <c r="H278" s="46" t="s">
        <v>1028</v>
      </c>
      <c r="I278" s="49" t="s">
        <v>2311</v>
      </c>
    </row>
    <row r="279" spans="3:9" ht="18" x14ac:dyDescent="0.2">
      <c r="C279" s="60"/>
      <c r="D279" s="53"/>
      <c r="E279" s="53"/>
      <c r="F279" s="48" t="s">
        <v>159</v>
      </c>
      <c r="G279" s="46" t="s">
        <v>1274</v>
      </c>
      <c r="H279" s="46" t="s">
        <v>1028</v>
      </c>
      <c r="I279" s="49" t="s">
        <v>2138</v>
      </c>
    </row>
    <row r="280" spans="3:9" ht="18" x14ac:dyDescent="0.2">
      <c r="C280" s="60"/>
      <c r="D280" s="53"/>
      <c r="E280" s="53"/>
      <c r="F280" s="48" t="s">
        <v>126</v>
      </c>
      <c r="G280" s="46" t="s">
        <v>1275</v>
      </c>
      <c r="H280" s="46" t="s">
        <v>1028</v>
      </c>
      <c r="I280" s="49" t="s">
        <v>2313</v>
      </c>
    </row>
    <row r="281" spans="3:9" ht="18" x14ac:dyDescent="0.2">
      <c r="C281" s="60"/>
      <c r="D281" s="53"/>
      <c r="E281" s="53"/>
      <c r="F281" s="48" t="s">
        <v>129</v>
      </c>
      <c r="G281" s="46" t="s">
        <v>807</v>
      </c>
      <c r="H281" s="46" t="s">
        <v>1028</v>
      </c>
      <c r="I281" s="49" t="s">
        <v>2093</v>
      </c>
    </row>
    <row r="282" spans="3:9" ht="18" x14ac:dyDescent="0.2">
      <c r="C282" s="60" t="s">
        <v>123</v>
      </c>
      <c r="D282" s="53" t="s">
        <v>1276</v>
      </c>
      <c r="E282" s="53" t="s">
        <v>1277</v>
      </c>
      <c r="F282" s="48" t="s">
        <v>126</v>
      </c>
      <c r="G282" s="46" t="s">
        <v>1264</v>
      </c>
      <c r="H282" s="46" t="s">
        <v>1269</v>
      </c>
      <c r="I282" s="49" t="s">
        <v>2280</v>
      </c>
    </row>
    <row r="283" spans="3:9" ht="18" x14ac:dyDescent="0.2">
      <c r="C283" s="60"/>
      <c r="D283" s="53"/>
      <c r="E283" s="53"/>
      <c r="F283" s="48" t="s">
        <v>129</v>
      </c>
      <c r="G283" s="46" t="s">
        <v>1270</v>
      </c>
      <c r="H283" s="46" t="s">
        <v>1269</v>
      </c>
      <c r="I283" s="49" t="s">
        <v>2064</v>
      </c>
    </row>
    <row r="284" spans="3:9" ht="18" x14ac:dyDescent="0.2">
      <c r="C284" s="37" t="s">
        <v>123</v>
      </c>
      <c r="D284" s="46" t="s">
        <v>1278</v>
      </c>
      <c r="E284" s="47" t="s">
        <v>1279</v>
      </c>
      <c r="F284" s="48" t="s">
        <v>434</v>
      </c>
      <c r="G284" s="46" t="s">
        <v>1280</v>
      </c>
      <c r="H284" s="46" t="s">
        <v>1281</v>
      </c>
      <c r="I284" s="49" t="s">
        <v>2314</v>
      </c>
    </row>
    <row r="285" spans="3:9" ht="18" x14ac:dyDescent="0.2">
      <c r="C285" s="37" t="s">
        <v>123</v>
      </c>
      <c r="D285" s="46" t="s">
        <v>1282</v>
      </c>
      <c r="E285" s="47" t="s">
        <v>1283</v>
      </c>
      <c r="F285" s="48" t="s">
        <v>148</v>
      </c>
      <c r="G285" s="46" t="s">
        <v>1284</v>
      </c>
      <c r="H285" s="46" t="s">
        <v>1285</v>
      </c>
      <c r="I285" s="49" t="s">
        <v>2047</v>
      </c>
    </row>
    <row r="286" spans="3:9" ht="18" x14ac:dyDescent="0.2">
      <c r="C286" s="37" t="s">
        <v>123</v>
      </c>
      <c r="D286" s="46" t="s">
        <v>1286</v>
      </c>
      <c r="E286" s="47" t="s">
        <v>1287</v>
      </c>
      <c r="F286" s="48" t="s">
        <v>148</v>
      </c>
      <c r="G286" s="46" t="s">
        <v>1288</v>
      </c>
      <c r="H286" s="46" t="s">
        <v>1289</v>
      </c>
      <c r="I286" s="49" t="s">
        <v>2257</v>
      </c>
    </row>
    <row r="287" spans="3:9" ht="18" x14ac:dyDescent="0.2">
      <c r="C287" s="37" t="s">
        <v>123</v>
      </c>
      <c r="D287" s="46" t="s">
        <v>1290</v>
      </c>
      <c r="E287" s="47" t="s">
        <v>1291</v>
      </c>
      <c r="F287" s="48" t="s">
        <v>148</v>
      </c>
      <c r="G287" s="46" t="s">
        <v>1195</v>
      </c>
      <c r="H287" s="46" t="s">
        <v>1292</v>
      </c>
      <c r="I287" s="49" t="s">
        <v>2307</v>
      </c>
    </row>
    <row r="288" spans="3:9" ht="18" x14ac:dyDescent="0.2">
      <c r="C288" s="37" t="s">
        <v>123</v>
      </c>
      <c r="D288" s="46" t="s">
        <v>1293</v>
      </c>
      <c r="E288" s="47" t="s">
        <v>1294</v>
      </c>
      <c r="F288" s="48" t="s">
        <v>196</v>
      </c>
      <c r="G288" s="46" t="s">
        <v>1295</v>
      </c>
      <c r="H288" s="46" t="s">
        <v>1296</v>
      </c>
      <c r="I288" s="49" t="s">
        <v>2018</v>
      </c>
    </row>
    <row r="289" spans="3:9" ht="18" x14ac:dyDescent="0.2">
      <c r="C289" s="60" t="s">
        <v>123</v>
      </c>
      <c r="D289" s="53" t="s">
        <v>1297</v>
      </c>
      <c r="E289" s="53" t="s">
        <v>1298</v>
      </c>
      <c r="F289" s="48" t="s">
        <v>143</v>
      </c>
      <c r="G289" s="46" t="s">
        <v>1299</v>
      </c>
      <c r="H289" s="46" t="s">
        <v>909</v>
      </c>
      <c r="I289" s="49" t="s">
        <v>2055</v>
      </c>
    </row>
    <row r="290" spans="3:9" ht="18" x14ac:dyDescent="0.2">
      <c r="C290" s="60"/>
      <c r="D290" s="53"/>
      <c r="E290" s="53"/>
      <c r="F290" s="48" t="s">
        <v>291</v>
      </c>
      <c r="G290" s="46" t="s">
        <v>1300</v>
      </c>
      <c r="H290" s="46" t="s">
        <v>909</v>
      </c>
      <c r="I290" s="49" t="s">
        <v>2201</v>
      </c>
    </row>
    <row r="291" spans="3:9" ht="18" x14ac:dyDescent="0.2">
      <c r="C291" s="60"/>
      <c r="D291" s="53"/>
      <c r="E291" s="53"/>
      <c r="F291" s="48" t="s">
        <v>194</v>
      </c>
      <c r="G291" s="46" t="s">
        <v>1301</v>
      </c>
      <c r="H291" s="46" t="s">
        <v>909</v>
      </c>
      <c r="I291" s="49" t="s">
        <v>2025</v>
      </c>
    </row>
    <row r="292" spans="3:9" ht="18" x14ac:dyDescent="0.2">
      <c r="C292" s="60"/>
      <c r="D292" s="53"/>
      <c r="E292" s="53"/>
      <c r="F292" s="48" t="s">
        <v>274</v>
      </c>
      <c r="G292" s="46" t="s">
        <v>1302</v>
      </c>
      <c r="H292" s="46" t="s">
        <v>909</v>
      </c>
      <c r="I292" s="49" t="s">
        <v>2073</v>
      </c>
    </row>
    <row r="293" spans="3:9" ht="18" x14ac:dyDescent="0.2">
      <c r="C293" s="60"/>
      <c r="D293" s="53"/>
      <c r="E293" s="53"/>
      <c r="F293" s="48" t="s">
        <v>196</v>
      </c>
      <c r="G293" s="46" t="s">
        <v>1303</v>
      </c>
      <c r="H293" s="46" t="s">
        <v>909</v>
      </c>
      <c r="I293" s="49" t="s">
        <v>2315</v>
      </c>
    </row>
    <row r="294" spans="3:9" ht="18" x14ac:dyDescent="0.2">
      <c r="C294" s="60" t="s">
        <v>123</v>
      </c>
      <c r="D294" s="53" t="s">
        <v>1304</v>
      </c>
      <c r="E294" s="53" t="s">
        <v>1305</v>
      </c>
      <c r="F294" s="48" t="s">
        <v>274</v>
      </c>
      <c r="G294" s="46" t="s">
        <v>1306</v>
      </c>
      <c r="H294" s="46" t="s">
        <v>806</v>
      </c>
      <c r="I294" s="49" t="s">
        <v>2068</v>
      </c>
    </row>
    <row r="295" spans="3:9" ht="18" x14ac:dyDescent="0.2">
      <c r="C295" s="60"/>
      <c r="D295" s="53"/>
      <c r="E295" s="53"/>
      <c r="F295" s="48" t="s">
        <v>196</v>
      </c>
      <c r="G295" s="46" t="s">
        <v>1307</v>
      </c>
      <c r="H295" s="46" t="s">
        <v>806</v>
      </c>
      <c r="I295" s="49" t="s">
        <v>2013</v>
      </c>
    </row>
    <row r="296" spans="3:9" ht="18" x14ac:dyDescent="0.2">
      <c r="C296" s="37" t="s">
        <v>123</v>
      </c>
      <c r="D296" s="46" t="s">
        <v>1308</v>
      </c>
      <c r="E296" s="47" t="s">
        <v>1309</v>
      </c>
      <c r="F296" s="48" t="s">
        <v>148</v>
      </c>
      <c r="G296" s="46" t="s">
        <v>1310</v>
      </c>
      <c r="H296" s="46" t="s">
        <v>1311</v>
      </c>
      <c r="I296" s="49" t="s">
        <v>2316</v>
      </c>
    </row>
    <row r="297" spans="3:9" ht="18" x14ac:dyDescent="0.2">
      <c r="C297" s="37" t="s">
        <v>123</v>
      </c>
      <c r="D297" s="46" t="s">
        <v>1312</v>
      </c>
      <c r="E297" s="47" t="s">
        <v>1313</v>
      </c>
      <c r="F297" s="48" t="s">
        <v>148</v>
      </c>
      <c r="G297" s="46" t="s">
        <v>1314</v>
      </c>
      <c r="H297" s="46" t="s">
        <v>1315</v>
      </c>
      <c r="I297" s="49" t="s">
        <v>2038</v>
      </c>
    </row>
    <row r="298" spans="3:9" ht="18" x14ac:dyDescent="0.2">
      <c r="C298" s="60" t="s">
        <v>123</v>
      </c>
      <c r="D298" s="53" t="s">
        <v>1316</v>
      </c>
      <c r="E298" s="53" t="s">
        <v>1317</v>
      </c>
      <c r="F298" s="48" t="s">
        <v>247</v>
      </c>
      <c r="G298" s="46" t="s">
        <v>1318</v>
      </c>
      <c r="H298" s="46" t="s">
        <v>1038</v>
      </c>
      <c r="I298" s="49" t="s">
        <v>2255</v>
      </c>
    </row>
    <row r="299" spans="3:9" ht="18" x14ac:dyDescent="0.2">
      <c r="C299" s="60"/>
      <c r="D299" s="53"/>
      <c r="E299" s="53"/>
      <c r="F299" s="48" t="s">
        <v>274</v>
      </c>
      <c r="G299" s="46" t="s">
        <v>1302</v>
      </c>
      <c r="H299" s="46" t="s">
        <v>1038</v>
      </c>
      <c r="I299" s="49" t="s">
        <v>2291</v>
      </c>
    </row>
    <row r="300" spans="3:9" ht="18" x14ac:dyDescent="0.2">
      <c r="C300" s="60"/>
      <c r="D300" s="53"/>
      <c r="E300" s="53"/>
      <c r="F300" s="48" t="s">
        <v>196</v>
      </c>
      <c r="G300" s="46" t="s">
        <v>1319</v>
      </c>
      <c r="H300" s="46" t="s">
        <v>1038</v>
      </c>
      <c r="I300" s="49" t="s">
        <v>2018</v>
      </c>
    </row>
    <row r="301" spans="3:9" ht="18" x14ac:dyDescent="0.2">
      <c r="C301" s="60" t="s">
        <v>123</v>
      </c>
      <c r="D301" s="53" t="s">
        <v>1320</v>
      </c>
      <c r="E301" s="53" t="s">
        <v>1321</v>
      </c>
      <c r="F301" s="48" t="s">
        <v>143</v>
      </c>
      <c r="G301" s="46" t="s">
        <v>1322</v>
      </c>
      <c r="H301" s="46" t="s">
        <v>1323</v>
      </c>
      <c r="I301" s="49" t="s">
        <v>122</v>
      </c>
    </row>
    <row r="302" spans="3:9" ht="18" x14ac:dyDescent="0.2">
      <c r="C302" s="60"/>
      <c r="D302" s="53"/>
      <c r="E302" s="53"/>
      <c r="F302" s="48" t="s">
        <v>194</v>
      </c>
      <c r="G302" s="46" t="s">
        <v>1324</v>
      </c>
      <c r="H302" s="46" t="s">
        <v>1323</v>
      </c>
      <c r="I302" s="49" t="s">
        <v>233</v>
      </c>
    </row>
    <row r="303" spans="3:9" ht="18" x14ac:dyDescent="0.2">
      <c r="C303" s="37" t="s">
        <v>123</v>
      </c>
      <c r="D303" s="46" t="s">
        <v>1325</v>
      </c>
      <c r="E303" s="47" t="s">
        <v>1326</v>
      </c>
      <c r="F303" s="48" t="s">
        <v>148</v>
      </c>
      <c r="G303" s="46" t="s">
        <v>1327</v>
      </c>
      <c r="H303" s="46" t="s">
        <v>782</v>
      </c>
      <c r="I303" s="49" t="s">
        <v>2317</v>
      </c>
    </row>
    <row r="304" spans="3:9" ht="18" x14ac:dyDescent="0.2">
      <c r="C304" s="37" t="s">
        <v>123</v>
      </c>
      <c r="D304" s="46" t="s">
        <v>1328</v>
      </c>
      <c r="E304" s="47" t="s">
        <v>1329</v>
      </c>
      <c r="F304" s="48" t="s">
        <v>152</v>
      </c>
      <c r="G304" s="46" t="s">
        <v>1330</v>
      </c>
      <c r="H304" s="46" t="s">
        <v>1331</v>
      </c>
      <c r="I304" s="49" t="s">
        <v>2039</v>
      </c>
    </row>
    <row r="305" spans="3:9" ht="18" x14ac:dyDescent="0.2">
      <c r="C305" s="37" t="s">
        <v>123</v>
      </c>
      <c r="D305" s="46" t="s">
        <v>1332</v>
      </c>
      <c r="E305" s="47" t="s">
        <v>1333</v>
      </c>
      <c r="F305" s="48" t="s">
        <v>165</v>
      </c>
      <c r="G305" s="46" t="s">
        <v>1334</v>
      </c>
      <c r="H305" s="46" t="s">
        <v>1172</v>
      </c>
      <c r="I305" s="49" t="s">
        <v>2092</v>
      </c>
    </row>
    <row r="306" spans="3:9" ht="18" x14ac:dyDescent="0.2">
      <c r="C306" s="37" t="s">
        <v>123</v>
      </c>
      <c r="D306" s="46" t="s">
        <v>1335</v>
      </c>
      <c r="E306" s="47" t="s">
        <v>1336</v>
      </c>
      <c r="F306" s="48" t="s">
        <v>152</v>
      </c>
      <c r="G306" s="46" t="s">
        <v>831</v>
      </c>
      <c r="H306" s="46" t="s">
        <v>1337</v>
      </c>
      <c r="I306" s="49" t="s">
        <v>2053</v>
      </c>
    </row>
    <row r="307" spans="3:9" ht="18" x14ac:dyDescent="0.2">
      <c r="C307" s="60" t="s">
        <v>123</v>
      </c>
      <c r="D307" s="53" t="s">
        <v>1338</v>
      </c>
      <c r="E307" s="53" t="s">
        <v>1339</v>
      </c>
      <c r="F307" s="48" t="s">
        <v>336</v>
      </c>
      <c r="G307" s="46" t="s">
        <v>1340</v>
      </c>
      <c r="H307" s="46" t="s">
        <v>1341</v>
      </c>
      <c r="I307" s="49" t="s">
        <v>2161</v>
      </c>
    </row>
    <row r="308" spans="3:9" ht="18" x14ac:dyDescent="0.2">
      <c r="C308" s="60"/>
      <c r="D308" s="53"/>
      <c r="E308" s="53"/>
      <c r="F308" s="48" t="s">
        <v>138</v>
      </c>
      <c r="G308" s="46" t="s">
        <v>969</v>
      </c>
      <c r="H308" s="46" t="s">
        <v>1341</v>
      </c>
      <c r="I308" s="49" t="s">
        <v>2035</v>
      </c>
    </row>
    <row r="309" spans="3:9" ht="18" x14ac:dyDescent="0.2">
      <c r="C309" s="60"/>
      <c r="D309" s="53"/>
      <c r="E309" s="53"/>
      <c r="F309" s="48" t="s">
        <v>185</v>
      </c>
      <c r="G309" s="46" t="s">
        <v>1342</v>
      </c>
      <c r="H309" s="46" t="s">
        <v>1341</v>
      </c>
      <c r="I309" s="49" t="s">
        <v>2151</v>
      </c>
    </row>
    <row r="310" spans="3:9" ht="18" x14ac:dyDescent="0.2">
      <c r="C310" s="60"/>
      <c r="D310" s="53"/>
      <c r="E310" s="53"/>
      <c r="F310" s="48" t="s">
        <v>291</v>
      </c>
      <c r="G310" s="46" t="s">
        <v>1343</v>
      </c>
      <c r="H310" s="46" t="s">
        <v>1341</v>
      </c>
      <c r="I310" s="49" t="s">
        <v>2082</v>
      </c>
    </row>
    <row r="311" spans="3:9" ht="18" x14ac:dyDescent="0.2">
      <c r="C311" s="60"/>
      <c r="D311" s="53"/>
      <c r="E311" s="53"/>
      <c r="F311" s="48" t="s">
        <v>194</v>
      </c>
      <c r="G311" s="46" t="s">
        <v>1344</v>
      </c>
      <c r="H311" s="46" t="s">
        <v>1341</v>
      </c>
      <c r="I311" s="49" t="s">
        <v>2188</v>
      </c>
    </row>
    <row r="312" spans="3:9" ht="18" x14ac:dyDescent="0.2">
      <c r="C312" s="60"/>
      <c r="D312" s="53"/>
      <c r="E312" s="53"/>
      <c r="F312" s="48" t="s">
        <v>196</v>
      </c>
      <c r="G312" s="46" t="s">
        <v>1345</v>
      </c>
      <c r="H312" s="46" t="s">
        <v>1341</v>
      </c>
      <c r="I312" s="49" t="s">
        <v>2259</v>
      </c>
    </row>
    <row r="313" spans="3:9" ht="18" x14ac:dyDescent="0.2">
      <c r="C313" s="37" t="s">
        <v>123</v>
      </c>
      <c r="D313" s="46" t="s">
        <v>1346</v>
      </c>
      <c r="E313" s="47" t="s">
        <v>1347</v>
      </c>
      <c r="F313" s="48" t="s">
        <v>148</v>
      </c>
      <c r="G313" s="46" t="s">
        <v>905</v>
      </c>
      <c r="H313" s="46" t="s">
        <v>904</v>
      </c>
      <c r="I313" s="49" t="s">
        <v>2086</v>
      </c>
    </row>
    <row r="314" spans="3:9" ht="18" x14ac:dyDescent="0.2">
      <c r="C314" s="60" t="s">
        <v>123</v>
      </c>
      <c r="D314" s="53" t="s">
        <v>1348</v>
      </c>
      <c r="E314" s="53" t="s">
        <v>1349</v>
      </c>
      <c r="F314" s="48" t="s">
        <v>247</v>
      </c>
      <c r="G314" s="46" t="s">
        <v>1350</v>
      </c>
      <c r="H314" s="46" t="s">
        <v>1179</v>
      </c>
      <c r="I314" s="49" t="s">
        <v>2318</v>
      </c>
    </row>
    <row r="315" spans="3:9" ht="18" x14ac:dyDescent="0.2">
      <c r="C315" s="60"/>
      <c r="D315" s="53"/>
      <c r="E315" s="53"/>
      <c r="F315" s="48" t="s">
        <v>196</v>
      </c>
      <c r="G315" s="46" t="s">
        <v>1351</v>
      </c>
      <c r="H315" s="46" t="s">
        <v>1179</v>
      </c>
      <c r="I315" s="49" t="s">
        <v>2319</v>
      </c>
    </row>
    <row r="316" spans="3:9" ht="18" x14ac:dyDescent="0.2">
      <c r="C316" s="37" t="s">
        <v>123</v>
      </c>
      <c r="D316" s="46" t="s">
        <v>1352</v>
      </c>
      <c r="E316" s="47" t="s">
        <v>1353</v>
      </c>
      <c r="F316" s="48" t="s">
        <v>194</v>
      </c>
      <c r="G316" s="46" t="s">
        <v>1354</v>
      </c>
      <c r="H316" s="46" t="s">
        <v>806</v>
      </c>
      <c r="I316" s="49" t="s">
        <v>2301</v>
      </c>
    </row>
    <row r="317" spans="3:9" ht="18" x14ac:dyDescent="0.2">
      <c r="C317" s="37" t="s">
        <v>123</v>
      </c>
      <c r="D317" s="46" t="s">
        <v>1355</v>
      </c>
      <c r="E317" s="47" t="s">
        <v>1356</v>
      </c>
      <c r="F317" s="48" t="s">
        <v>188</v>
      </c>
      <c r="G317" s="46" t="s">
        <v>1357</v>
      </c>
      <c r="H317" s="46" t="s">
        <v>866</v>
      </c>
      <c r="I317" s="49" t="s">
        <v>2201</v>
      </c>
    </row>
    <row r="318" spans="3:9" ht="18" x14ac:dyDescent="0.2">
      <c r="C318" s="37" t="s">
        <v>123</v>
      </c>
      <c r="D318" s="46" t="s">
        <v>1358</v>
      </c>
      <c r="E318" s="47" t="s">
        <v>1359</v>
      </c>
      <c r="F318" s="48" t="s">
        <v>140</v>
      </c>
      <c r="G318" s="46" t="s">
        <v>1360</v>
      </c>
      <c r="H318" s="46" t="s">
        <v>1361</v>
      </c>
      <c r="I318" s="49" t="s">
        <v>233</v>
      </c>
    </row>
    <row r="319" spans="3:9" ht="18" x14ac:dyDescent="0.2">
      <c r="C319" s="60" t="s">
        <v>123</v>
      </c>
      <c r="D319" s="53" t="s">
        <v>1362</v>
      </c>
      <c r="E319" s="53" t="s">
        <v>1363</v>
      </c>
      <c r="F319" s="48" t="s">
        <v>247</v>
      </c>
      <c r="G319" s="46" t="s">
        <v>1364</v>
      </c>
      <c r="H319" s="46" t="s">
        <v>1365</v>
      </c>
      <c r="I319" s="49" t="s">
        <v>2325</v>
      </c>
    </row>
    <row r="320" spans="3:9" ht="18" x14ac:dyDescent="0.2">
      <c r="C320" s="60"/>
      <c r="D320" s="53"/>
      <c r="E320" s="53"/>
      <c r="F320" s="48" t="s">
        <v>344</v>
      </c>
      <c r="G320" s="46" t="s">
        <v>1366</v>
      </c>
      <c r="H320" s="46" t="s">
        <v>1365</v>
      </c>
      <c r="I320" s="49" t="s">
        <v>2326</v>
      </c>
    </row>
    <row r="321" spans="3:9" ht="18" x14ac:dyDescent="0.2">
      <c r="C321" s="60"/>
      <c r="D321" s="53"/>
      <c r="E321" s="53"/>
      <c r="F321" s="48" t="s">
        <v>260</v>
      </c>
      <c r="G321" s="46" t="s">
        <v>1367</v>
      </c>
      <c r="H321" s="46" t="s">
        <v>1365</v>
      </c>
      <c r="I321" s="49" t="s">
        <v>2327</v>
      </c>
    </row>
    <row r="322" spans="3:9" ht="18" x14ac:dyDescent="0.2">
      <c r="C322" s="60"/>
      <c r="D322" s="53"/>
      <c r="E322" s="53"/>
      <c r="F322" s="48" t="s">
        <v>274</v>
      </c>
      <c r="G322" s="46" t="s">
        <v>1368</v>
      </c>
      <c r="H322" s="46" t="s">
        <v>1365</v>
      </c>
      <c r="I322" s="49" t="s">
        <v>2073</v>
      </c>
    </row>
    <row r="323" spans="3:9" ht="18" x14ac:dyDescent="0.2">
      <c r="C323" s="60" t="s">
        <v>123</v>
      </c>
      <c r="D323" s="53" t="s">
        <v>1369</v>
      </c>
      <c r="E323" s="53" t="s">
        <v>1370</v>
      </c>
      <c r="F323" s="48" t="s">
        <v>194</v>
      </c>
      <c r="G323" s="46" t="s">
        <v>1371</v>
      </c>
      <c r="H323" s="46" t="s">
        <v>1372</v>
      </c>
      <c r="I323" s="49" t="s">
        <v>2328</v>
      </c>
    </row>
    <row r="324" spans="3:9" ht="18" x14ac:dyDescent="0.2">
      <c r="C324" s="60"/>
      <c r="D324" s="53"/>
      <c r="E324" s="53"/>
      <c r="F324" s="48" t="s">
        <v>274</v>
      </c>
      <c r="G324" s="46" t="s">
        <v>1373</v>
      </c>
      <c r="H324" s="46" t="s">
        <v>1372</v>
      </c>
      <c r="I324" s="49" t="s">
        <v>2073</v>
      </c>
    </row>
    <row r="325" spans="3:9" ht="18" x14ac:dyDescent="0.2">
      <c r="C325" s="37" t="s">
        <v>123</v>
      </c>
      <c r="D325" s="46" t="s">
        <v>1374</v>
      </c>
      <c r="E325" s="47" t="s">
        <v>1375</v>
      </c>
      <c r="F325" s="48" t="s">
        <v>317</v>
      </c>
      <c r="G325" s="46" t="s">
        <v>1376</v>
      </c>
      <c r="H325" s="46" t="s">
        <v>1292</v>
      </c>
      <c r="I325" s="49" t="s">
        <v>2329</v>
      </c>
    </row>
    <row r="326" spans="3:9" ht="18" x14ac:dyDescent="0.2">
      <c r="C326" s="37" t="s">
        <v>123</v>
      </c>
      <c r="D326" s="46" t="s">
        <v>1377</v>
      </c>
      <c r="E326" s="47" t="s">
        <v>1378</v>
      </c>
      <c r="F326" s="48" t="s">
        <v>234</v>
      </c>
      <c r="G326" s="46" t="s">
        <v>1379</v>
      </c>
      <c r="H326" s="46" t="s">
        <v>1380</v>
      </c>
      <c r="I326" s="49" t="s">
        <v>2330</v>
      </c>
    </row>
    <row r="327" spans="3:9" ht="18" x14ac:dyDescent="0.2">
      <c r="C327" s="37" t="s">
        <v>123</v>
      </c>
      <c r="D327" s="46" t="s">
        <v>1381</v>
      </c>
      <c r="E327" s="47" t="s">
        <v>1382</v>
      </c>
      <c r="F327" s="48" t="s">
        <v>185</v>
      </c>
      <c r="G327" s="46" t="s">
        <v>1383</v>
      </c>
      <c r="H327" s="46" t="s">
        <v>1384</v>
      </c>
      <c r="I327" s="49" t="s">
        <v>2180</v>
      </c>
    </row>
    <row r="328" spans="3:9" ht="18" x14ac:dyDescent="0.2">
      <c r="C328" s="37" t="s">
        <v>123</v>
      </c>
      <c r="D328" s="46" t="s">
        <v>1385</v>
      </c>
      <c r="E328" s="47" t="s">
        <v>1386</v>
      </c>
      <c r="F328" s="48" t="s">
        <v>159</v>
      </c>
      <c r="G328" s="46" t="s">
        <v>1387</v>
      </c>
      <c r="H328" s="46" t="s">
        <v>1038</v>
      </c>
      <c r="I328" s="49" t="s">
        <v>2290</v>
      </c>
    </row>
    <row r="329" spans="3:9" ht="18" x14ac:dyDescent="0.2">
      <c r="C329" s="60" t="s">
        <v>123</v>
      </c>
      <c r="D329" s="53" t="s">
        <v>1388</v>
      </c>
      <c r="E329" s="53" t="s">
        <v>1389</v>
      </c>
      <c r="F329" s="48" t="s">
        <v>152</v>
      </c>
      <c r="G329" s="46" t="s">
        <v>1390</v>
      </c>
      <c r="H329" s="46" t="s">
        <v>984</v>
      </c>
      <c r="I329" s="49" t="s">
        <v>2057</v>
      </c>
    </row>
    <row r="330" spans="3:9" ht="18" x14ac:dyDescent="0.2">
      <c r="C330" s="60"/>
      <c r="D330" s="53"/>
      <c r="E330" s="53"/>
      <c r="F330" s="48" t="s">
        <v>159</v>
      </c>
      <c r="G330" s="46" t="s">
        <v>1391</v>
      </c>
      <c r="H330" s="46" t="s">
        <v>984</v>
      </c>
      <c r="I330" s="49" t="s">
        <v>2188</v>
      </c>
    </row>
    <row r="331" spans="3:9" ht="18" x14ac:dyDescent="0.2">
      <c r="C331" s="60"/>
      <c r="D331" s="53"/>
      <c r="E331" s="53"/>
      <c r="F331" s="48" t="s">
        <v>129</v>
      </c>
      <c r="G331" s="46" t="s">
        <v>781</v>
      </c>
      <c r="H331" s="46" t="s">
        <v>984</v>
      </c>
      <c r="I331" s="49" t="s">
        <v>2318</v>
      </c>
    </row>
    <row r="332" spans="3:9" ht="18" x14ac:dyDescent="0.2">
      <c r="C332" s="60"/>
      <c r="D332" s="53"/>
      <c r="E332" s="53"/>
      <c r="F332" s="48" t="s">
        <v>274</v>
      </c>
      <c r="G332" s="46" t="s">
        <v>916</v>
      </c>
      <c r="H332" s="46" t="s">
        <v>984</v>
      </c>
      <c r="I332" s="49" t="s">
        <v>2280</v>
      </c>
    </row>
    <row r="333" spans="3:9" ht="18" x14ac:dyDescent="0.2">
      <c r="C333" s="60" t="s">
        <v>123</v>
      </c>
      <c r="D333" s="53" t="s">
        <v>1392</v>
      </c>
      <c r="E333" s="53" t="s">
        <v>1393</v>
      </c>
      <c r="F333" s="48" t="s">
        <v>152</v>
      </c>
      <c r="G333" s="46" t="s">
        <v>1394</v>
      </c>
      <c r="H333" s="46" t="s">
        <v>1043</v>
      </c>
      <c r="I333" s="49" t="s">
        <v>2281</v>
      </c>
    </row>
    <row r="334" spans="3:9" ht="18" x14ac:dyDescent="0.2">
      <c r="C334" s="60"/>
      <c r="D334" s="53"/>
      <c r="E334" s="53"/>
      <c r="F334" s="48" t="s">
        <v>159</v>
      </c>
      <c r="G334" s="46" t="s">
        <v>1395</v>
      </c>
      <c r="H334" s="46" t="s">
        <v>1043</v>
      </c>
      <c r="I334" s="49" t="s">
        <v>2290</v>
      </c>
    </row>
    <row r="335" spans="3:9" ht="18" x14ac:dyDescent="0.2">
      <c r="C335" s="60"/>
      <c r="D335" s="53"/>
      <c r="E335" s="53"/>
      <c r="F335" s="48" t="s">
        <v>129</v>
      </c>
      <c r="G335" s="46" t="s">
        <v>1396</v>
      </c>
      <c r="H335" s="46" t="s">
        <v>1043</v>
      </c>
      <c r="I335" s="49" t="s">
        <v>2225</v>
      </c>
    </row>
    <row r="336" spans="3:9" ht="18" x14ac:dyDescent="0.2">
      <c r="C336" s="37" t="s">
        <v>123</v>
      </c>
      <c r="D336" s="46" t="s">
        <v>1397</v>
      </c>
      <c r="E336" s="47" t="s">
        <v>1398</v>
      </c>
      <c r="F336" s="48" t="s">
        <v>129</v>
      </c>
      <c r="G336" s="46" t="s">
        <v>1399</v>
      </c>
      <c r="H336" s="46" t="s">
        <v>940</v>
      </c>
      <c r="I336" s="49" t="s">
        <v>2033</v>
      </c>
    </row>
    <row r="337" spans="3:9" ht="18" x14ac:dyDescent="0.2">
      <c r="C337" s="37" t="s">
        <v>123</v>
      </c>
      <c r="D337" s="46" t="s">
        <v>1400</v>
      </c>
      <c r="E337" s="47" t="s">
        <v>1401</v>
      </c>
      <c r="F337" s="48" t="s">
        <v>159</v>
      </c>
      <c r="G337" s="46" t="s">
        <v>1402</v>
      </c>
      <c r="H337" s="46" t="s">
        <v>1403</v>
      </c>
      <c r="I337" s="49" t="s">
        <v>2053</v>
      </c>
    </row>
    <row r="338" spans="3:9" ht="18" x14ac:dyDescent="0.2">
      <c r="C338" s="60" t="s">
        <v>123</v>
      </c>
      <c r="D338" s="53" t="s">
        <v>1404</v>
      </c>
      <c r="E338" s="53" t="s">
        <v>1405</v>
      </c>
      <c r="F338" s="48" t="s">
        <v>159</v>
      </c>
      <c r="G338" s="46" t="s">
        <v>1406</v>
      </c>
      <c r="H338" s="46" t="s">
        <v>1407</v>
      </c>
      <c r="I338" s="49" t="s">
        <v>2290</v>
      </c>
    </row>
    <row r="339" spans="3:9" ht="18" x14ac:dyDescent="0.2">
      <c r="C339" s="60"/>
      <c r="D339" s="53"/>
      <c r="E339" s="53"/>
      <c r="F339" s="48" t="s">
        <v>129</v>
      </c>
      <c r="G339" s="46" t="s">
        <v>1408</v>
      </c>
      <c r="H339" s="46" t="s">
        <v>1407</v>
      </c>
      <c r="I339" s="49" t="s">
        <v>2087</v>
      </c>
    </row>
    <row r="340" spans="3:9" ht="18" x14ac:dyDescent="0.2">
      <c r="C340" s="60" t="s">
        <v>123</v>
      </c>
      <c r="D340" s="53" t="s">
        <v>1409</v>
      </c>
      <c r="E340" s="53" t="s">
        <v>1410</v>
      </c>
      <c r="F340" s="48" t="s">
        <v>426</v>
      </c>
      <c r="G340" s="46" t="s">
        <v>945</v>
      </c>
      <c r="H340" s="46" t="s">
        <v>946</v>
      </c>
      <c r="I340" s="49" t="s">
        <v>2023</v>
      </c>
    </row>
    <row r="341" spans="3:9" ht="18" x14ac:dyDescent="0.2">
      <c r="C341" s="60"/>
      <c r="D341" s="53"/>
      <c r="E341" s="53"/>
      <c r="F341" s="48" t="s">
        <v>159</v>
      </c>
      <c r="G341" s="46" t="s">
        <v>947</v>
      </c>
      <c r="H341" s="46" t="s">
        <v>946</v>
      </c>
      <c r="I341" s="49" t="s">
        <v>229</v>
      </c>
    </row>
    <row r="342" spans="3:9" ht="18" x14ac:dyDescent="0.2">
      <c r="C342" s="60"/>
      <c r="D342" s="53"/>
      <c r="E342" s="53"/>
      <c r="F342" s="48" t="s">
        <v>469</v>
      </c>
      <c r="G342" s="46" t="s">
        <v>948</v>
      </c>
      <c r="H342" s="46" t="s">
        <v>946</v>
      </c>
      <c r="I342" s="49" t="s">
        <v>2096</v>
      </c>
    </row>
    <row r="343" spans="3:9" ht="18" x14ac:dyDescent="0.2">
      <c r="C343" s="60" t="s">
        <v>123</v>
      </c>
      <c r="D343" s="53" t="s">
        <v>1411</v>
      </c>
      <c r="E343" s="53" t="s">
        <v>1412</v>
      </c>
      <c r="F343" s="48" t="s">
        <v>249</v>
      </c>
      <c r="G343" s="46" t="s">
        <v>1413</v>
      </c>
      <c r="H343" s="46" t="s">
        <v>1223</v>
      </c>
      <c r="I343" s="49" t="s">
        <v>2019</v>
      </c>
    </row>
    <row r="344" spans="3:9" ht="18" x14ac:dyDescent="0.2">
      <c r="C344" s="60"/>
      <c r="D344" s="53"/>
      <c r="E344" s="53"/>
      <c r="F344" s="48" t="s">
        <v>423</v>
      </c>
      <c r="G344" s="46" t="s">
        <v>1414</v>
      </c>
      <c r="H344" s="46" t="s">
        <v>1223</v>
      </c>
      <c r="I344" s="49" t="s">
        <v>2046</v>
      </c>
    </row>
    <row r="345" spans="3:9" ht="18" x14ac:dyDescent="0.2">
      <c r="C345" s="60" t="s">
        <v>123</v>
      </c>
      <c r="D345" s="53" t="s">
        <v>1415</v>
      </c>
      <c r="E345" s="53" t="s">
        <v>1416</v>
      </c>
      <c r="F345" s="48" t="s">
        <v>317</v>
      </c>
      <c r="G345" s="46" t="s">
        <v>1178</v>
      </c>
      <c r="H345" s="46" t="s">
        <v>1028</v>
      </c>
      <c r="I345" s="49" t="s">
        <v>2025</v>
      </c>
    </row>
    <row r="346" spans="3:9" ht="18" x14ac:dyDescent="0.2">
      <c r="C346" s="60"/>
      <c r="D346" s="53"/>
      <c r="E346" s="53"/>
      <c r="F346" s="48" t="s">
        <v>336</v>
      </c>
      <c r="G346" s="46" t="s">
        <v>1222</v>
      </c>
      <c r="H346" s="46" t="s">
        <v>1028</v>
      </c>
      <c r="I346" s="49" t="s">
        <v>2017</v>
      </c>
    </row>
    <row r="347" spans="3:9" ht="18" x14ac:dyDescent="0.2">
      <c r="C347" s="60"/>
      <c r="D347" s="53"/>
      <c r="E347" s="53"/>
      <c r="F347" s="48" t="s">
        <v>461</v>
      </c>
      <c r="G347" s="46" t="s">
        <v>1417</v>
      </c>
      <c r="H347" s="46" t="s">
        <v>1028</v>
      </c>
      <c r="I347" s="49" t="s">
        <v>2037</v>
      </c>
    </row>
    <row r="348" spans="3:9" ht="18" x14ac:dyDescent="0.2">
      <c r="C348" s="60"/>
      <c r="D348" s="53"/>
      <c r="E348" s="53"/>
      <c r="F348" s="48" t="s">
        <v>185</v>
      </c>
      <c r="G348" s="46" t="s">
        <v>1418</v>
      </c>
      <c r="H348" s="46" t="s">
        <v>1028</v>
      </c>
      <c r="I348" s="49" t="s">
        <v>2105</v>
      </c>
    </row>
    <row r="349" spans="3:9" ht="18" x14ac:dyDescent="0.2">
      <c r="C349" s="60"/>
      <c r="D349" s="53"/>
      <c r="E349" s="53"/>
      <c r="F349" s="48" t="s">
        <v>165</v>
      </c>
      <c r="G349" s="46" t="s">
        <v>1419</v>
      </c>
      <c r="H349" s="46" t="s">
        <v>1028</v>
      </c>
      <c r="I349" s="49" t="s">
        <v>2233</v>
      </c>
    </row>
    <row r="350" spans="3:9" ht="18" x14ac:dyDescent="0.2">
      <c r="C350" s="60"/>
      <c r="D350" s="53"/>
      <c r="E350" s="53"/>
      <c r="F350" s="48" t="s">
        <v>188</v>
      </c>
      <c r="G350" s="46" t="s">
        <v>1420</v>
      </c>
      <c r="H350" s="46" t="s">
        <v>1028</v>
      </c>
      <c r="I350" s="49" t="s">
        <v>2055</v>
      </c>
    </row>
    <row r="351" spans="3:9" ht="18" x14ac:dyDescent="0.2">
      <c r="C351" s="60"/>
      <c r="D351" s="53"/>
      <c r="E351" s="53"/>
      <c r="F351" s="48" t="s">
        <v>234</v>
      </c>
      <c r="G351" s="46" t="s">
        <v>1421</v>
      </c>
      <c r="H351" s="46" t="s">
        <v>1028</v>
      </c>
      <c r="I351" s="49" t="s">
        <v>2331</v>
      </c>
    </row>
    <row r="352" spans="3:9" ht="18" x14ac:dyDescent="0.2">
      <c r="C352" s="37" t="s">
        <v>123</v>
      </c>
      <c r="D352" s="46" t="s">
        <v>1422</v>
      </c>
      <c r="E352" s="47" t="s">
        <v>1423</v>
      </c>
      <c r="F352" s="48" t="s">
        <v>459</v>
      </c>
      <c r="G352" s="46" t="s">
        <v>1424</v>
      </c>
      <c r="H352" s="46" t="s">
        <v>1425</v>
      </c>
      <c r="I352" s="49" t="s">
        <v>2032</v>
      </c>
    </row>
    <row r="353" spans="3:9" ht="18" x14ac:dyDescent="0.2">
      <c r="C353" s="37" t="s">
        <v>123</v>
      </c>
      <c r="D353" s="46" t="s">
        <v>1426</v>
      </c>
      <c r="E353" s="47" t="s">
        <v>1427</v>
      </c>
      <c r="F353" s="48" t="s">
        <v>459</v>
      </c>
      <c r="G353" s="46" t="s">
        <v>1424</v>
      </c>
      <c r="H353" s="46" t="s">
        <v>946</v>
      </c>
      <c r="I353" s="49" t="s">
        <v>2089</v>
      </c>
    </row>
    <row r="354" spans="3:9" ht="18" x14ac:dyDescent="0.2">
      <c r="C354" s="60" t="s">
        <v>123</v>
      </c>
      <c r="D354" s="53" t="s">
        <v>1428</v>
      </c>
      <c r="E354" s="53" t="s">
        <v>1429</v>
      </c>
      <c r="F354" s="48" t="s">
        <v>140</v>
      </c>
      <c r="G354" s="46" t="s">
        <v>1051</v>
      </c>
      <c r="H354" s="46" t="s">
        <v>1430</v>
      </c>
      <c r="I354" s="49" t="s">
        <v>2332</v>
      </c>
    </row>
    <row r="355" spans="3:9" ht="18" x14ac:dyDescent="0.2">
      <c r="C355" s="60"/>
      <c r="D355" s="53"/>
      <c r="E355" s="53"/>
      <c r="F355" s="48" t="s">
        <v>461</v>
      </c>
      <c r="G355" s="46" t="s">
        <v>1431</v>
      </c>
      <c r="H355" s="46" t="s">
        <v>1430</v>
      </c>
      <c r="I355" s="49" t="s">
        <v>2037</v>
      </c>
    </row>
    <row r="356" spans="3:9" ht="18" x14ac:dyDescent="0.2">
      <c r="C356" s="60"/>
      <c r="D356" s="53"/>
      <c r="E356" s="53"/>
      <c r="F356" s="48" t="s">
        <v>143</v>
      </c>
      <c r="G356" s="46" t="s">
        <v>1432</v>
      </c>
      <c r="H356" s="46" t="s">
        <v>1430</v>
      </c>
      <c r="I356" s="49" t="s">
        <v>2089</v>
      </c>
    </row>
    <row r="357" spans="3:9" ht="18" x14ac:dyDescent="0.2">
      <c r="C357" s="60"/>
      <c r="D357" s="53"/>
      <c r="E357" s="53"/>
      <c r="F357" s="48" t="s">
        <v>185</v>
      </c>
      <c r="G357" s="46" t="s">
        <v>1433</v>
      </c>
      <c r="H357" s="46" t="s">
        <v>1430</v>
      </c>
      <c r="I357" s="49" t="s">
        <v>2180</v>
      </c>
    </row>
    <row r="358" spans="3:9" ht="18" x14ac:dyDescent="0.2">
      <c r="C358" s="60"/>
      <c r="D358" s="53"/>
      <c r="E358" s="53"/>
      <c r="F358" s="48" t="s">
        <v>145</v>
      </c>
      <c r="G358" s="46" t="s">
        <v>812</v>
      </c>
      <c r="H358" s="46" t="s">
        <v>1430</v>
      </c>
      <c r="I358" s="49" t="s">
        <v>2096</v>
      </c>
    </row>
    <row r="359" spans="3:9" ht="18" x14ac:dyDescent="0.2">
      <c r="C359" s="60"/>
      <c r="D359" s="53"/>
      <c r="E359" s="53"/>
      <c r="F359" s="48" t="s">
        <v>148</v>
      </c>
      <c r="G359" s="46" t="s">
        <v>1434</v>
      </c>
      <c r="H359" s="46" t="s">
        <v>1430</v>
      </c>
      <c r="I359" s="49" t="s">
        <v>2333</v>
      </c>
    </row>
    <row r="360" spans="3:9" ht="18" x14ac:dyDescent="0.2">
      <c r="C360" s="60" t="s">
        <v>123</v>
      </c>
      <c r="D360" s="53" t="s">
        <v>1435</v>
      </c>
      <c r="E360" s="53" t="s">
        <v>1436</v>
      </c>
      <c r="F360" s="48" t="s">
        <v>148</v>
      </c>
      <c r="G360" s="46" t="s">
        <v>1437</v>
      </c>
      <c r="H360" s="46" t="s">
        <v>926</v>
      </c>
      <c r="I360" s="49" t="s">
        <v>2201</v>
      </c>
    </row>
    <row r="361" spans="3:9" ht="18" x14ac:dyDescent="0.2">
      <c r="C361" s="60"/>
      <c r="D361" s="53"/>
      <c r="E361" s="53"/>
      <c r="F361" s="48" t="s">
        <v>194</v>
      </c>
      <c r="G361" s="46" t="s">
        <v>1438</v>
      </c>
      <c r="H361" s="46" t="s">
        <v>926</v>
      </c>
      <c r="I361" s="49" t="s">
        <v>2117</v>
      </c>
    </row>
    <row r="362" spans="3:9" ht="18" x14ac:dyDescent="0.2">
      <c r="C362" s="60" t="s">
        <v>123</v>
      </c>
      <c r="D362" s="53" t="s">
        <v>1439</v>
      </c>
      <c r="E362" s="53" t="s">
        <v>1440</v>
      </c>
      <c r="F362" s="48" t="s">
        <v>148</v>
      </c>
      <c r="G362" s="46" t="s">
        <v>1168</v>
      </c>
      <c r="H362" s="46" t="s">
        <v>1057</v>
      </c>
      <c r="I362" s="49" t="s">
        <v>2038</v>
      </c>
    </row>
    <row r="363" spans="3:9" ht="18" x14ac:dyDescent="0.2">
      <c r="C363" s="60"/>
      <c r="D363" s="53"/>
      <c r="E363" s="53"/>
      <c r="F363" s="48" t="s">
        <v>194</v>
      </c>
      <c r="G363" s="46" t="s">
        <v>1441</v>
      </c>
      <c r="H363" s="46" t="s">
        <v>1057</v>
      </c>
      <c r="I363" s="49" t="s">
        <v>2100</v>
      </c>
    </row>
    <row r="364" spans="3:9" ht="18" x14ac:dyDescent="0.2">
      <c r="C364" s="37" t="s">
        <v>123</v>
      </c>
      <c r="D364" s="46" t="s">
        <v>1442</v>
      </c>
      <c r="E364" s="47" t="s">
        <v>1443</v>
      </c>
      <c r="F364" s="48" t="s">
        <v>251</v>
      </c>
      <c r="G364" s="46" t="s">
        <v>1444</v>
      </c>
      <c r="H364" s="46" t="s">
        <v>1445</v>
      </c>
      <c r="I364" s="49" t="s">
        <v>2208</v>
      </c>
    </row>
    <row r="365" spans="3:9" ht="18" x14ac:dyDescent="0.2">
      <c r="C365" s="37" t="s">
        <v>123</v>
      </c>
      <c r="D365" s="46" t="s">
        <v>1446</v>
      </c>
      <c r="E365" s="47" t="s">
        <v>1447</v>
      </c>
      <c r="F365" s="48" t="s">
        <v>165</v>
      </c>
      <c r="G365" s="46" t="s">
        <v>1448</v>
      </c>
      <c r="H365" s="46" t="s">
        <v>1001</v>
      </c>
      <c r="I365" s="49" t="s">
        <v>2108</v>
      </c>
    </row>
    <row r="366" spans="3:9" ht="18" x14ac:dyDescent="0.2">
      <c r="C366" s="60" t="s">
        <v>123</v>
      </c>
      <c r="D366" s="53" t="s">
        <v>1449</v>
      </c>
      <c r="E366" s="53" t="s">
        <v>1450</v>
      </c>
      <c r="F366" s="48" t="s">
        <v>251</v>
      </c>
      <c r="G366" s="46" t="s">
        <v>1451</v>
      </c>
      <c r="H366" s="46" t="s">
        <v>1452</v>
      </c>
      <c r="I366" s="49" t="s">
        <v>2050</v>
      </c>
    </row>
    <row r="367" spans="3:9" ht="18" x14ac:dyDescent="0.2">
      <c r="C367" s="60"/>
      <c r="D367" s="53"/>
      <c r="E367" s="53"/>
      <c r="F367" s="48" t="s">
        <v>165</v>
      </c>
      <c r="G367" s="46" t="s">
        <v>1453</v>
      </c>
      <c r="H367" s="46" t="s">
        <v>1452</v>
      </c>
      <c r="I367" s="49" t="s">
        <v>2253</v>
      </c>
    </row>
    <row r="368" spans="3:9" ht="18" x14ac:dyDescent="0.2">
      <c r="C368" s="37" t="s">
        <v>123</v>
      </c>
      <c r="D368" s="46" t="s">
        <v>1454</v>
      </c>
      <c r="E368" s="47" t="s">
        <v>1455</v>
      </c>
      <c r="F368" s="48" t="s">
        <v>344</v>
      </c>
      <c r="G368" s="46" t="s">
        <v>1456</v>
      </c>
      <c r="H368" s="46" t="s">
        <v>866</v>
      </c>
      <c r="I368" s="49" t="s">
        <v>2314</v>
      </c>
    </row>
    <row r="369" spans="3:9" ht="18" x14ac:dyDescent="0.2">
      <c r="C369" s="60" t="s">
        <v>123</v>
      </c>
      <c r="D369" s="53" t="s">
        <v>1457</v>
      </c>
      <c r="E369" s="53" t="s">
        <v>1458</v>
      </c>
      <c r="F369" s="48" t="s">
        <v>251</v>
      </c>
      <c r="G369" s="46" t="s">
        <v>1459</v>
      </c>
      <c r="H369" s="46" t="s">
        <v>1460</v>
      </c>
      <c r="I369" s="49" t="s">
        <v>2334</v>
      </c>
    </row>
    <row r="370" spans="3:9" ht="18" x14ac:dyDescent="0.2">
      <c r="C370" s="60"/>
      <c r="D370" s="53"/>
      <c r="E370" s="53"/>
      <c r="F370" s="48" t="s">
        <v>165</v>
      </c>
      <c r="G370" s="46" t="s">
        <v>1461</v>
      </c>
      <c r="H370" s="46" t="s">
        <v>1460</v>
      </c>
      <c r="I370" s="49" t="s">
        <v>2335</v>
      </c>
    </row>
    <row r="371" spans="3:9" ht="18" x14ac:dyDescent="0.2">
      <c r="C371" s="60"/>
      <c r="D371" s="53"/>
      <c r="E371" s="53"/>
      <c r="F371" s="48" t="s">
        <v>344</v>
      </c>
      <c r="G371" s="46" t="s">
        <v>1456</v>
      </c>
      <c r="H371" s="46" t="s">
        <v>1460</v>
      </c>
      <c r="I371" s="49" t="s">
        <v>2336</v>
      </c>
    </row>
    <row r="372" spans="3:9" ht="18" x14ac:dyDescent="0.2">
      <c r="C372" s="60"/>
      <c r="D372" s="53"/>
      <c r="E372" s="53"/>
      <c r="F372" s="48" t="s">
        <v>260</v>
      </c>
      <c r="G372" s="46" t="s">
        <v>1462</v>
      </c>
      <c r="H372" s="46" t="s">
        <v>1460</v>
      </c>
      <c r="I372" s="49" t="s">
        <v>2351</v>
      </c>
    </row>
    <row r="373" spans="3:9" ht="18" x14ac:dyDescent="0.2">
      <c r="C373" s="60"/>
      <c r="D373" s="53"/>
      <c r="E373" s="53"/>
      <c r="F373" s="48" t="s">
        <v>194</v>
      </c>
      <c r="G373" s="46" t="s">
        <v>1463</v>
      </c>
      <c r="H373" s="46" t="s">
        <v>1460</v>
      </c>
      <c r="I373" s="49" t="s">
        <v>2352</v>
      </c>
    </row>
    <row r="374" spans="3:9" ht="18" x14ac:dyDescent="0.2">
      <c r="C374" s="37" t="s">
        <v>123</v>
      </c>
      <c r="D374" s="46" t="s">
        <v>1464</v>
      </c>
      <c r="E374" s="47" t="s">
        <v>1465</v>
      </c>
      <c r="F374" s="48" t="s">
        <v>196</v>
      </c>
      <c r="G374" s="46" t="s">
        <v>1466</v>
      </c>
      <c r="H374" s="46" t="s">
        <v>1296</v>
      </c>
      <c r="I374" s="49" t="s">
        <v>2337</v>
      </c>
    </row>
    <row r="375" spans="3:9" ht="18" x14ac:dyDescent="0.2">
      <c r="C375" s="37" t="s">
        <v>123</v>
      </c>
      <c r="D375" s="46" t="s">
        <v>1467</v>
      </c>
      <c r="E375" s="47" t="s">
        <v>1468</v>
      </c>
      <c r="F375" s="48" t="s">
        <v>145</v>
      </c>
      <c r="G375" s="46" t="s">
        <v>1469</v>
      </c>
      <c r="H375" s="46" t="s">
        <v>1269</v>
      </c>
      <c r="I375" s="49" t="s">
        <v>2225</v>
      </c>
    </row>
    <row r="376" spans="3:9" ht="18" x14ac:dyDescent="0.2">
      <c r="C376" s="37" t="s">
        <v>123</v>
      </c>
      <c r="D376" s="46" t="s">
        <v>1470</v>
      </c>
      <c r="E376" s="47" t="s">
        <v>1471</v>
      </c>
      <c r="F376" s="48" t="s">
        <v>159</v>
      </c>
      <c r="G376" s="46" t="s">
        <v>1472</v>
      </c>
      <c r="H376" s="46" t="s">
        <v>1061</v>
      </c>
      <c r="I376" s="49" t="s">
        <v>2032</v>
      </c>
    </row>
    <row r="377" spans="3:9" ht="18" x14ac:dyDescent="0.2">
      <c r="C377" s="37" t="s">
        <v>123</v>
      </c>
      <c r="D377" s="46" t="s">
        <v>1473</v>
      </c>
      <c r="E377" s="47" t="s">
        <v>1474</v>
      </c>
      <c r="F377" s="48" t="s">
        <v>159</v>
      </c>
      <c r="G377" s="46" t="s">
        <v>1475</v>
      </c>
      <c r="H377" s="46" t="s">
        <v>1476</v>
      </c>
      <c r="I377" s="49" t="s">
        <v>2090</v>
      </c>
    </row>
    <row r="378" spans="3:9" ht="18" x14ac:dyDescent="0.2">
      <c r="C378" s="60" t="s">
        <v>123</v>
      </c>
      <c r="D378" s="53" t="s">
        <v>1477</v>
      </c>
      <c r="E378" s="53" t="s">
        <v>1478</v>
      </c>
      <c r="F378" s="48" t="s">
        <v>308</v>
      </c>
      <c r="G378" s="46" t="s">
        <v>1479</v>
      </c>
      <c r="H378" s="46" t="s">
        <v>1480</v>
      </c>
      <c r="I378" s="49" t="s">
        <v>2095</v>
      </c>
    </row>
    <row r="379" spans="3:9" ht="18" x14ac:dyDescent="0.2">
      <c r="C379" s="60"/>
      <c r="D379" s="53"/>
      <c r="E379" s="53"/>
      <c r="F379" s="48" t="s">
        <v>140</v>
      </c>
      <c r="G379" s="46" t="s">
        <v>1481</v>
      </c>
      <c r="H379" s="46" t="s">
        <v>1480</v>
      </c>
      <c r="I379" s="49" t="s">
        <v>2353</v>
      </c>
    </row>
    <row r="380" spans="3:9" ht="18" x14ac:dyDescent="0.2">
      <c r="C380" s="60"/>
      <c r="D380" s="53"/>
      <c r="E380" s="53"/>
      <c r="F380" s="48" t="s">
        <v>143</v>
      </c>
      <c r="G380" s="46" t="s">
        <v>1482</v>
      </c>
      <c r="H380" s="46" t="s">
        <v>1480</v>
      </c>
      <c r="I380" s="49" t="s">
        <v>2035</v>
      </c>
    </row>
    <row r="381" spans="3:9" ht="18" x14ac:dyDescent="0.2">
      <c r="C381" s="60"/>
      <c r="D381" s="53"/>
      <c r="E381" s="53"/>
      <c r="F381" s="48" t="s">
        <v>148</v>
      </c>
      <c r="G381" s="46" t="s">
        <v>1483</v>
      </c>
      <c r="H381" s="46" t="s">
        <v>1480</v>
      </c>
      <c r="I381" s="49" t="s">
        <v>2333</v>
      </c>
    </row>
    <row r="382" spans="3:9" ht="18" x14ac:dyDescent="0.2">
      <c r="C382" s="60" t="s">
        <v>123</v>
      </c>
      <c r="D382" s="53" t="s">
        <v>1484</v>
      </c>
      <c r="E382" s="53" t="s">
        <v>1485</v>
      </c>
      <c r="F382" s="48" t="s">
        <v>336</v>
      </c>
      <c r="G382" s="46" t="s">
        <v>1486</v>
      </c>
      <c r="H382" s="46" t="s">
        <v>1487</v>
      </c>
      <c r="I382" s="49" t="s">
        <v>2354</v>
      </c>
    </row>
    <row r="383" spans="3:9" ht="18" x14ac:dyDescent="0.2">
      <c r="C383" s="60"/>
      <c r="D383" s="53"/>
      <c r="E383" s="53"/>
      <c r="F383" s="48" t="s">
        <v>145</v>
      </c>
      <c r="G383" s="46" t="s">
        <v>1488</v>
      </c>
      <c r="H383" s="46" t="s">
        <v>1487</v>
      </c>
      <c r="I383" s="49" t="s">
        <v>2018</v>
      </c>
    </row>
    <row r="384" spans="3:9" ht="18" x14ac:dyDescent="0.2">
      <c r="C384" s="60"/>
      <c r="D384" s="53"/>
      <c r="E384" s="53"/>
      <c r="F384" s="48" t="s">
        <v>194</v>
      </c>
      <c r="G384" s="46" t="s">
        <v>1218</v>
      </c>
      <c r="H384" s="46" t="s">
        <v>1487</v>
      </c>
      <c r="I384" s="49" t="s">
        <v>2225</v>
      </c>
    </row>
    <row r="385" spans="3:9" ht="18" x14ac:dyDescent="0.2">
      <c r="C385" s="60" t="s">
        <v>123</v>
      </c>
      <c r="D385" s="53" t="s">
        <v>1489</v>
      </c>
      <c r="E385" s="53" t="s">
        <v>1490</v>
      </c>
      <c r="F385" s="48" t="s">
        <v>185</v>
      </c>
      <c r="G385" s="46" t="s">
        <v>1491</v>
      </c>
      <c r="H385" s="46" t="s">
        <v>1179</v>
      </c>
      <c r="I385" s="49" t="s">
        <v>2355</v>
      </c>
    </row>
    <row r="386" spans="3:9" ht="18" x14ac:dyDescent="0.2">
      <c r="C386" s="60"/>
      <c r="D386" s="53"/>
      <c r="E386" s="53"/>
      <c r="F386" s="48" t="s">
        <v>145</v>
      </c>
      <c r="G386" s="46" t="s">
        <v>1469</v>
      </c>
      <c r="H386" s="46" t="s">
        <v>1179</v>
      </c>
      <c r="I386" s="49" t="s">
        <v>230</v>
      </c>
    </row>
    <row r="387" spans="3:9" ht="18" x14ac:dyDescent="0.2">
      <c r="C387" s="60"/>
      <c r="D387" s="53"/>
      <c r="E387" s="53"/>
      <c r="F387" s="48" t="s">
        <v>148</v>
      </c>
      <c r="G387" s="46" t="s">
        <v>1492</v>
      </c>
      <c r="H387" s="46" t="s">
        <v>1179</v>
      </c>
      <c r="I387" s="49" t="s">
        <v>2236</v>
      </c>
    </row>
    <row r="388" spans="3:9" ht="18" x14ac:dyDescent="0.2">
      <c r="C388" s="60"/>
      <c r="D388" s="53"/>
      <c r="E388" s="53"/>
      <c r="F388" s="48" t="s">
        <v>291</v>
      </c>
      <c r="G388" s="46" t="s">
        <v>1493</v>
      </c>
      <c r="H388" s="46" t="s">
        <v>1179</v>
      </c>
      <c r="I388" s="49" t="s">
        <v>2273</v>
      </c>
    </row>
    <row r="389" spans="3:9" ht="18" x14ac:dyDescent="0.2">
      <c r="C389" s="60"/>
      <c r="D389" s="53"/>
      <c r="E389" s="53"/>
      <c r="F389" s="48" t="s">
        <v>196</v>
      </c>
      <c r="G389" s="46" t="s">
        <v>1075</v>
      </c>
      <c r="H389" s="46" t="s">
        <v>1179</v>
      </c>
      <c r="I389" s="49" t="s">
        <v>2278</v>
      </c>
    </row>
    <row r="390" spans="3:9" ht="18" x14ac:dyDescent="0.2">
      <c r="C390" s="37" t="s">
        <v>123</v>
      </c>
      <c r="D390" s="46" t="s">
        <v>1494</v>
      </c>
      <c r="E390" s="47" t="s">
        <v>2028</v>
      </c>
      <c r="F390" s="48" t="s">
        <v>159</v>
      </c>
      <c r="G390" s="46" t="s">
        <v>1495</v>
      </c>
      <c r="H390" s="46" t="s">
        <v>1496</v>
      </c>
      <c r="I390" s="49" t="s">
        <v>2112</v>
      </c>
    </row>
    <row r="391" spans="3:9" ht="18" x14ac:dyDescent="0.2">
      <c r="C391" s="37" t="s">
        <v>123</v>
      </c>
      <c r="D391" s="46" t="s">
        <v>1497</v>
      </c>
      <c r="E391" s="47" t="s">
        <v>1498</v>
      </c>
      <c r="F391" s="48" t="s">
        <v>145</v>
      </c>
      <c r="G391" s="46" t="s">
        <v>1020</v>
      </c>
      <c r="H391" s="46" t="s">
        <v>1499</v>
      </c>
      <c r="I391" s="49" t="s">
        <v>2038</v>
      </c>
    </row>
    <row r="392" spans="3:9" ht="18" x14ac:dyDescent="0.2">
      <c r="C392" s="60" t="s">
        <v>123</v>
      </c>
      <c r="D392" s="53" t="s">
        <v>1500</v>
      </c>
      <c r="E392" s="53" t="s">
        <v>1501</v>
      </c>
      <c r="F392" s="48" t="s">
        <v>140</v>
      </c>
      <c r="G392" s="46" t="s">
        <v>1502</v>
      </c>
      <c r="H392" s="46" t="s">
        <v>926</v>
      </c>
      <c r="I392" s="49" t="s">
        <v>2310</v>
      </c>
    </row>
    <row r="393" spans="3:9" ht="18" x14ac:dyDescent="0.2">
      <c r="C393" s="60"/>
      <c r="D393" s="53"/>
      <c r="E393" s="53"/>
      <c r="F393" s="48" t="s">
        <v>148</v>
      </c>
      <c r="G393" s="46" t="s">
        <v>1503</v>
      </c>
      <c r="H393" s="46" t="s">
        <v>926</v>
      </c>
      <c r="I393" s="49" t="s">
        <v>2278</v>
      </c>
    </row>
    <row r="394" spans="3:9" ht="18" x14ac:dyDescent="0.2">
      <c r="C394" s="60"/>
      <c r="D394" s="53"/>
      <c r="E394" s="53"/>
      <c r="F394" s="48" t="s">
        <v>194</v>
      </c>
      <c r="G394" s="46" t="s">
        <v>1301</v>
      </c>
      <c r="H394" s="46" t="s">
        <v>926</v>
      </c>
      <c r="I394" s="49" t="s">
        <v>2055</v>
      </c>
    </row>
    <row r="395" spans="3:9" ht="18" x14ac:dyDescent="0.2">
      <c r="C395" s="37" t="s">
        <v>123</v>
      </c>
      <c r="D395" s="46" t="s">
        <v>1504</v>
      </c>
      <c r="E395" s="47" t="s">
        <v>1505</v>
      </c>
      <c r="F395" s="48" t="s">
        <v>145</v>
      </c>
      <c r="G395" s="46" t="s">
        <v>1020</v>
      </c>
      <c r="H395" s="46" t="s">
        <v>1403</v>
      </c>
      <c r="I395" s="49" t="s">
        <v>2229</v>
      </c>
    </row>
    <row r="396" spans="3:9" ht="18" x14ac:dyDescent="0.2">
      <c r="C396" s="37" t="s">
        <v>123</v>
      </c>
      <c r="D396" s="46" t="s">
        <v>1506</v>
      </c>
      <c r="E396" s="47" t="s">
        <v>1507</v>
      </c>
      <c r="F396" s="48" t="s">
        <v>159</v>
      </c>
      <c r="G396" s="46" t="s">
        <v>1508</v>
      </c>
      <c r="H396" s="46" t="s">
        <v>1188</v>
      </c>
      <c r="I396" s="49" t="s">
        <v>2290</v>
      </c>
    </row>
    <row r="397" spans="3:9" ht="18" x14ac:dyDescent="0.2">
      <c r="C397" s="37" t="s">
        <v>123</v>
      </c>
      <c r="D397" s="46" t="s">
        <v>1509</v>
      </c>
      <c r="E397" s="47" t="s">
        <v>1510</v>
      </c>
      <c r="F397" s="48" t="s">
        <v>196</v>
      </c>
      <c r="G397" s="46" t="s">
        <v>1511</v>
      </c>
      <c r="H397" s="46" t="s">
        <v>1323</v>
      </c>
      <c r="I397" s="49" t="s">
        <v>2073</v>
      </c>
    </row>
    <row r="398" spans="3:9" ht="18" x14ac:dyDescent="0.2">
      <c r="C398" s="60" t="s">
        <v>123</v>
      </c>
      <c r="D398" s="53" t="s">
        <v>1512</v>
      </c>
      <c r="E398" s="53" t="s">
        <v>1513</v>
      </c>
      <c r="F398" s="48" t="s">
        <v>249</v>
      </c>
      <c r="G398" s="46" t="s">
        <v>831</v>
      </c>
      <c r="H398" s="46" t="s">
        <v>1514</v>
      </c>
      <c r="I398" s="49" t="s">
        <v>2032</v>
      </c>
    </row>
    <row r="399" spans="3:9" ht="18" x14ac:dyDescent="0.2">
      <c r="C399" s="60"/>
      <c r="D399" s="53"/>
      <c r="E399" s="53"/>
      <c r="F399" s="48" t="s">
        <v>423</v>
      </c>
      <c r="G399" s="46" t="s">
        <v>1515</v>
      </c>
      <c r="H399" s="46" t="s">
        <v>1514</v>
      </c>
      <c r="I399" s="49" t="s">
        <v>2298</v>
      </c>
    </row>
    <row r="400" spans="3:9" ht="18" x14ac:dyDescent="0.2">
      <c r="C400" s="60"/>
      <c r="D400" s="53"/>
      <c r="E400" s="53"/>
      <c r="F400" s="48" t="s">
        <v>426</v>
      </c>
      <c r="G400" s="46" t="s">
        <v>1516</v>
      </c>
      <c r="H400" s="46" t="s">
        <v>1514</v>
      </c>
      <c r="I400" s="49" t="s">
        <v>2356</v>
      </c>
    </row>
    <row r="401" spans="3:9" ht="18" x14ac:dyDescent="0.2">
      <c r="C401" s="60"/>
      <c r="D401" s="53"/>
      <c r="E401" s="53"/>
      <c r="F401" s="48" t="s">
        <v>152</v>
      </c>
      <c r="G401" s="46" t="s">
        <v>1517</v>
      </c>
      <c r="H401" s="46" t="s">
        <v>1514</v>
      </c>
      <c r="I401" s="49" t="s">
        <v>2032</v>
      </c>
    </row>
    <row r="402" spans="3:9" ht="18" x14ac:dyDescent="0.2">
      <c r="C402" s="60"/>
      <c r="D402" s="53"/>
      <c r="E402" s="53"/>
      <c r="F402" s="48" t="s">
        <v>156</v>
      </c>
      <c r="G402" s="46" t="s">
        <v>1518</v>
      </c>
      <c r="H402" s="46" t="s">
        <v>1514</v>
      </c>
      <c r="I402" s="49" t="s">
        <v>2357</v>
      </c>
    </row>
    <row r="403" spans="3:9" ht="18" x14ac:dyDescent="0.2">
      <c r="C403" s="60"/>
      <c r="D403" s="53"/>
      <c r="E403" s="53"/>
      <c r="F403" s="48" t="s">
        <v>159</v>
      </c>
      <c r="G403" s="46" t="s">
        <v>1519</v>
      </c>
      <c r="H403" s="46" t="s">
        <v>1514</v>
      </c>
      <c r="I403" s="49" t="s">
        <v>2358</v>
      </c>
    </row>
    <row r="404" spans="3:9" ht="18" x14ac:dyDescent="0.2">
      <c r="C404" s="60"/>
      <c r="D404" s="53"/>
      <c r="E404" s="53"/>
      <c r="F404" s="48" t="s">
        <v>162</v>
      </c>
      <c r="G404" s="46" t="s">
        <v>1520</v>
      </c>
      <c r="H404" s="46" t="s">
        <v>1514</v>
      </c>
      <c r="I404" s="49" t="s">
        <v>2062</v>
      </c>
    </row>
    <row r="405" spans="3:9" ht="18" x14ac:dyDescent="0.2">
      <c r="C405" s="60"/>
      <c r="D405" s="53"/>
      <c r="E405" s="53"/>
      <c r="F405" s="48" t="s">
        <v>165</v>
      </c>
      <c r="G405" s="46" t="s">
        <v>1521</v>
      </c>
      <c r="H405" s="46" t="s">
        <v>1514</v>
      </c>
      <c r="I405" s="49" t="s">
        <v>2201</v>
      </c>
    </row>
    <row r="406" spans="3:9" ht="18" x14ac:dyDescent="0.2">
      <c r="C406" s="60"/>
      <c r="D406" s="53"/>
      <c r="E406" s="53"/>
      <c r="F406" s="48" t="s">
        <v>126</v>
      </c>
      <c r="G406" s="46" t="s">
        <v>1522</v>
      </c>
      <c r="H406" s="46" t="s">
        <v>1514</v>
      </c>
      <c r="I406" s="49" t="s">
        <v>2237</v>
      </c>
    </row>
    <row r="407" spans="3:9" ht="18" x14ac:dyDescent="0.2">
      <c r="C407" s="60"/>
      <c r="D407" s="53"/>
      <c r="E407" s="53"/>
      <c r="F407" s="48" t="s">
        <v>129</v>
      </c>
      <c r="G407" s="46" t="s">
        <v>1523</v>
      </c>
      <c r="H407" s="46" t="s">
        <v>1514</v>
      </c>
      <c r="I407" s="49" t="s">
        <v>233</v>
      </c>
    </row>
    <row r="408" spans="3:9" ht="18" x14ac:dyDescent="0.2">
      <c r="C408" s="60"/>
      <c r="D408" s="53"/>
      <c r="E408" s="53"/>
      <c r="F408" s="48" t="s">
        <v>265</v>
      </c>
      <c r="G408" s="46" t="s">
        <v>1524</v>
      </c>
      <c r="H408" s="46" t="s">
        <v>1514</v>
      </c>
      <c r="I408" s="49" t="s">
        <v>2147</v>
      </c>
    </row>
    <row r="409" spans="3:9" ht="18" x14ac:dyDescent="0.2">
      <c r="C409" s="60"/>
      <c r="D409" s="53"/>
      <c r="E409" s="53"/>
      <c r="F409" s="48" t="s">
        <v>434</v>
      </c>
      <c r="G409" s="46" t="s">
        <v>1525</v>
      </c>
      <c r="H409" s="46" t="s">
        <v>1514</v>
      </c>
      <c r="I409" s="49" t="s">
        <v>2152</v>
      </c>
    </row>
    <row r="410" spans="3:9" ht="18" x14ac:dyDescent="0.2">
      <c r="C410" s="60"/>
      <c r="D410" s="53"/>
      <c r="E410" s="53"/>
      <c r="F410" s="48" t="s">
        <v>469</v>
      </c>
      <c r="G410" s="46" t="s">
        <v>1526</v>
      </c>
      <c r="H410" s="46" t="s">
        <v>1514</v>
      </c>
      <c r="I410" s="49" t="s">
        <v>228</v>
      </c>
    </row>
    <row r="411" spans="3:9" ht="18" x14ac:dyDescent="0.2">
      <c r="C411" s="60"/>
      <c r="D411" s="53"/>
      <c r="E411" s="53"/>
      <c r="F411" s="48" t="s">
        <v>270</v>
      </c>
      <c r="G411" s="46" t="s">
        <v>1527</v>
      </c>
      <c r="H411" s="46" t="s">
        <v>1514</v>
      </c>
      <c r="I411" s="49" t="s">
        <v>2360</v>
      </c>
    </row>
    <row r="412" spans="3:9" ht="18" x14ac:dyDescent="0.2">
      <c r="C412" s="37" t="s">
        <v>123</v>
      </c>
      <c r="D412" s="46" t="s">
        <v>1528</v>
      </c>
      <c r="E412" s="47" t="s">
        <v>1529</v>
      </c>
      <c r="F412" s="48" t="s">
        <v>148</v>
      </c>
      <c r="G412" s="46" t="s">
        <v>1530</v>
      </c>
      <c r="H412" s="46" t="s">
        <v>1269</v>
      </c>
      <c r="I412" s="49" t="s">
        <v>2236</v>
      </c>
    </row>
    <row r="413" spans="3:9" ht="18" x14ac:dyDescent="0.2">
      <c r="C413" s="37" t="s">
        <v>123</v>
      </c>
      <c r="D413" s="46" t="s">
        <v>1531</v>
      </c>
      <c r="E413" s="47" t="s">
        <v>1532</v>
      </c>
      <c r="F413" s="48" t="s">
        <v>159</v>
      </c>
      <c r="G413" s="46" t="s">
        <v>1533</v>
      </c>
      <c r="H413" s="46" t="s">
        <v>1534</v>
      </c>
      <c r="I413" s="49" t="s">
        <v>2361</v>
      </c>
    </row>
    <row r="414" spans="3:9" ht="18" x14ac:dyDescent="0.2">
      <c r="C414" s="60" t="s">
        <v>123</v>
      </c>
      <c r="D414" s="53" t="s">
        <v>1535</v>
      </c>
      <c r="E414" s="53" t="s">
        <v>1536</v>
      </c>
      <c r="F414" s="48" t="s">
        <v>156</v>
      </c>
      <c r="G414" s="46" t="s">
        <v>1537</v>
      </c>
      <c r="H414" s="46" t="s">
        <v>926</v>
      </c>
      <c r="I414" s="49" t="s">
        <v>2362</v>
      </c>
    </row>
    <row r="415" spans="3:9" ht="18" x14ac:dyDescent="0.2">
      <c r="C415" s="60"/>
      <c r="D415" s="53"/>
      <c r="E415" s="53"/>
      <c r="F415" s="48" t="s">
        <v>159</v>
      </c>
      <c r="G415" s="46" t="s">
        <v>925</v>
      </c>
      <c r="H415" s="46" t="s">
        <v>926</v>
      </c>
      <c r="I415" s="49" t="s">
        <v>2089</v>
      </c>
    </row>
    <row r="416" spans="3:9" ht="18" x14ac:dyDescent="0.2">
      <c r="C416" s="60"/>
      <c r="D416" s="53"/>
      <c r="E416" s="53"/>
      <c r="F416" s="48" t="s">
        <v>129</v>
      </c>
      <c r="G416" s="46" t="s">
        <v>942</v>
      </c>
      <c r="H416" s="46" t="s">
        <v>926</v>
      </c>
      <c r="I416" s="49" t="s">
        <v>2255</v>
      </c>
    </row>
    <row r="417" spans="3:9" ht="18" x14ac:dyDescent="0.2">
      <c r="C417" s="37" t="s">
        <v>123</v>
      </c>
      <c r="D417" s="46" t="s">
        <v>1538</v>
      </c>
      <c r="E417" s="47" t="s">
        <v>1539</v>
      </c>
      <c r="F417" s="48" t="s">
        <v>159</v>
      </c>
      <c r="G417" s="46" t="s">
        <v>1540</v>
      </c>
      <c r="H417" s="46" t="s">
        <v>1541</v>
      </c>
      <c r="I417" s="49" t="s">
        <v>2168</v>
      </c>
    </row>
    <row r="418" spans="3:9" ht="18" x14ac:dyDescent="0.2">
      <c r="C418" s="60" t="s">
        <v>123</v>
      </c>
      <c r="D418" s="53" t="s">
        <v>1542</v>
      </c>
      <c r="E418" s="53" t="s">
        <v>1543</v>
      </c>
      <c r="F418" s="48" t="s">
        <v>234</v>
      </c>
      <c r="G418" s="46" t="s">
        <v>1544</v>
      </c>
      <c r="H418" s="46" t="s">
        <v>1545</v>
      </c>
      <c r="I418" s="49" t="s">
        <v>2363</v>
      </c>
    </row>
    <row r="419" spans="3:9" ht="18" x14ac:dyDescent="0.2">
      <c r="C419" s="60"/>
      <c r="D419" s="53"/>
      <c r="E419" s="53"/>
      <c r="F419" s="48" t="s">
        <v>277</v>
      </c>
      <c r="G419" s="46" t="s">
        <v>1546</v>
      </c>
      <c r="H419" s="46" t="s">
        <v>1545</v>
      </c>
      <c r="I419" s="49" t="s">
        <v>2364</v>
      </c>
    </row>
    <row r="420" spans="3:9" ht="18" x14ac:dyDescent="0.2">
      <c r="C420" s="60" t="s">
        <v>123</v>
      </c>
      <c r="D420" s="53" t="s">
        <v>1547</v>
      </c>
      <c r="E420" s="53" t="s">
        <v>1548</v>
      </c>
      <c r="F420" s="48" t="s">
        <v>152</v>
      </c>
      <c r="G420" s="46" t="s">
        <v>1549</v>
      </c>
      <c r="H420" s="46" t="s">
        <v>1550</v>
      </c>
      <c r="I420" s="49" t="s">
        <v>233</v>
      </c>
    </row>
    <row r="421" spans="3:9" ht="18" x14ac:dyDescent="0.2">
      <c r="C421" s="60"/>
      <c r="D421" s="53"/>
      <c r="E421" s="53"/>
      <c r="F421" s="48" t="s">
        <v>159</v>
      </c>
      <c r="G421" s="46" t="s">
        <v>1551</v>
      </c>
      <c r="H421" s="46" t="s">
        <v>1550</v>
      </c>
      <c r="I421" s="49" t="s">
        <v>2089</v>
      </c>
    </row>
    <row r="422" spans="3:9" ht="18" x14ac:dyDescent="0.2">
      <c r="C422" s="60"/>
      <c r="D422" s="53"/>
      <c r="E422" s="53"/>
      <c r="F422" s="48" t="s">
        <v>129</v>
      </c>
      <c r="G422" s="46" t="s">
        <v>1552</v>
      </c>
      <c r="H422" s="46" t="s">
        <v>1550</v>
      </c>
      <c r="I422" s="49" t="s">
        <v>228</v>
      </c>
    </row>
    <row r="423" spans="3:9" ht="18" x14ac:dyDescent="0.2">
      <c r="C423" s="60" t="s">
        <v>123</v>
      </c>
      <c r="D423" s="53" t="s">
        <v>1553</v>
      </c>
      <c r="E423" s="53" t="s">
        <v>1554</v>
      </c>
      <c r="F423" s="48" t="s">
        <v>336</v>
      </c>
      <c r="G423" s="46" t="s">
        <v>1555</v>
      </c>
      <c r="H423" s="46" t="s">
        <v>1323</v>
      </c>
      <c r="I423" s="49" t="s">
        <v>2100</v>
      </c>
    </row>
    <row r="424" spans="3:9" ht="18" x14ac:dyDescent="0.2">
      <c r="C424" s="60"/>
      <c r="D424" s="53"/>
      <c r="E424" s="53"/>
      <c r="F424" s="48" t="s">
        <v>459</v>
      </c>
      <c r="G424" s="46" t="s">
        <v>1556</v>
      </c>
      <c r="H424" s="46" t="s">
        <v>1323</v>
      </c>
      <c r="I424" s="49" t="s">
        <v>2089</v>
      </c>
    </row>
    <row r="425" spans="3:9" ht="18" x14ac:dyDescent="0.2">
      <c r="C425" s="60" t="s">
        <v>123</v>
      </c>
      <c r="D425" s="53" t="s">
        <v>1557</v>
      </c>
      <c r="E425" s="53" t="s">
        <v>1558</v>
      </c>
      <c r="F425" s="48" t="s">
        <v>138</v>
      </c>
      <c r="G425" s="46" t="s">
        <v>1559</v>
      </c>
      <c r="H425" s="46" t="s">
        <v>1560</v>
      </c>
      <c r="I425" s="49" t="s">
        <v>2035</v>
      </c>
    </row>
    <row r="426" spans="3:9" ht="18" x14ac:dyDescent="0.2">
      <c r="C426" s="60"/>
      <c r="D426" s="53"/>
      <c r="E426" s="53"/>
      <c r="F426" s="48" t="s">
        <v>344</v>
      </c>
      <c r="G426" s="46" t="s">
        <v>971</v>
      </c>
      <c r="H426" s="46" t="s">
        <v>1560</v>
      </c>
      <c r="I426" s="49" t="s">
        <v>2307</v>
      </c>
    </row>
    <row r="427" spans="3:9" ht="18" x14ac:dyDescent="0.2">
      <c r="C427" s="60"/>
      <c r="D427" s="53"/>
      <c r="E427" s="53"/>
      <c r="F427" s="48" t="s">
        <v>234</v>
      </c>
      <c r="G427" s="46" t="s">
        <v>1561</v>
      </c>
      <c r="H427" s="46" t="s">
        <v>1560</v>
      </c>
      <c r="I427" s="49" t="s">
        <v>2213</v>
      </c>
    </row>
    <row r="428" spans="3:9" ht="18" x14ac:dyDescent="0.2">
      <c r="C428" s="60"/>
      <c r="D428" s="53"/>
      <c r="E428" s="53"/>
      <c r="F428" s="48" t="s">
        <v>277</v>
      </c>
      <c r="G428" s="46" t="s">
        <v>1255</v>
      </c>
      <c r="H428" s="46" t="s">
        <v>1560</v>
      </c>
      <c r="I428" s="49" t="s">
        <v>2365</v>
      </c>
    </row>
    <row r="429" spans="3:9" ht="18" x14ac:dyDescent="0.2">
      <c r="C429" s="60"/>
      <c r="D429" s="53"/>
      <c r="E429" s="53"/>
      <c r="F429" s="48" t="s">
        <v>196</v>
      </c>
      <c r="G429" s="46" t="s">
        <v>777</v>
      </c>
      <c r="H429" s="46" t="s">
        <v>1560</v>
      </c>
      <c r="I429" s="49" t="s">
        <v>2366</v>
      </c>
    </row>
    <row r="430" spans="3:9" ht="18" x14ac:dyDescent="0.2">
      <c r="C430" s="60" t="s">
        <v>123</v>
      </c>
      <c r="D430" s="53" t="s">
        <v>1562</v>
      </c>
      <c r="E430" s="53" t="s">
        <v>1563</v>
      </c>
      <c r="F430" s="48" t="s">
        <v>317</v>
      </c>
      <c r="G430" s="46" t="s">
        <v>1564</v>
      </c>
      <c r="H430" s="46" t="s">
        <v>904</v>
      </c>
      <c r="I430" s="49" t="s">
        <v>2333</v>
      </c>
    </row>
    <row r="431" spans="3:9" ht="18" x14ac:dyDescent="0.2">
      <c r="C431" s="60"/>
      <c r="D431" s="53"/>
      <c r="E431" s="53"/>
      <c r="F431" s="48" t="s">
        <v>234</v>
      </c>
      <c r="G431" s="46" t="s">
        <v>1565</v>
      </c>
      <c r="H431" s="46" t="s">
        <v>904</v>
      </c>
      <c r="I431" s="49" t="s">
        <v>2245</v>
      </c>
    </row>
    <row r="432" spans="3:9" ht="18" x14ac:dyDescent="0.2">
      <c r="C432" s="60" t="s">
        <v>123</v>
      </c>
      <c r="D432" s="53" t="s">
        <v>1566</v>
      </c>
      <c r="E432" s="53" t="s">
        <v>1567</v>
      </c>
      <c r="F432" s="48" t="s">
        <v>317</v>
      </c>
      <c r="G432" s="46" t="s">
        <v>1568</v>
      </c>
      <c r="H432" s="46" t="s">
        <v>1569</v>
      </c>
      <c r="I432" s="49" t="s">
        <v>2296</v>
      </c>
    </row>
    <row r="433" spans="3:9" ht="18" x14ac:dyDescent="0.2">
      <c r="C433" s="60"/>
      <c r="D433" s="53"/>
      <c r="E433" s="53"/>
      <c r="F433" s="48" t="s">
        <v>234</v>
      </c>
      <c r="G433" s="46" t="s">
        <v>1570</v>
      </c>
      <c r="H433" s="46" t="s">
        <v>1569</v>
      </c>
      <c r="I433" s="49" t="s">
        <v>2367</v>
      </c>
    </row>
    <row r="434" spans="3:9" ht="18" x14ac:dyDescent="0.2">
      <c r="C434" s="60" t="s">
        <v>123</v>
      </c>
      <c r="D434" s="53" t="s">
        <v>1571</v>
      </c>
      <c r="E434" s="53" t="s">
        <v>1572</v>
      </c>
      <c r="F434" s="48" t="s">
        <v>317</v>
      </c>
      <c r="G434" s="46" t="s">
        <v>1573</v>
      </c>
      <c r="H434" s="46" t="s">
        <v>1188</v>
      </c>
      <c r="I434" s="49" t="s">
        <v>2368</v>
      </c>
    </row>
    <row r="435" spans="3:9" ht="18" x14ac:dyDescent="0.2">
      <c r="C435" s="60"/>
      <c r="D435" s="53"/>
      <c r="E435" s="53"/>
      <c r="F435" s="48" t="s">
        <v>234</v>
      </c>
      <c r="G435" s="46" t="s">
        <v>1574</v>
      </c>
      <c r="H435" s="46" t="s">
        <v>1188</v>
      </c>
      <c r="I435" s="49" t="s">
        <v>2369</v>
      </c>
    </row>
    <row r="436" spans="3:9" ht="18" x14ac:dyDescent="0.2">
      <c r="C436" s="37" t="s">
        <v>123</v>
      </c>
      <c r="D436" s="46" t="s">
        <v>1575</v>
      </c>
      <c r="E436" s="47" t="s">
        <v>1576</v>
      </c>
      <c r="F436" s="48" t="s">
        <v>260</v>
      </c>
      <c r="G436" s="46" t="s">
        <v>1577</v>
      </c>
      <c r="H436" s="46" t="s">
        <v>1172</v>
      </c>
      <c r="I436" s="49" t="s">
        <v>2119</v>
      </c>
    </row>
    <row r="437" spans="3:9" ht="18" x14ac:dyDescent="0.2">
      <c r="C437" s="60" t="s">
        <v>123</v>
      </c>
      <c r="D437" s="53" t="s">
        <v>1578</v>
      </c>
      <c r="E437" s="53" t="s">
        <v>1579</v>
      </c>
      <c r="F437" s="48" t="s">
        <v>247</v>
      </c>
      <c r="G437" s="46" t="s">
        <v>1580</v>
      </c>
      <c r="H437" s="46" t="s">
        <v>1581</v>
      </c>
      <c r="I437" s="49" t="s">
        <v>2046</v>
      </c>
    </row>
    <row r="438" spans="3:9" ht="18" x14ac:dyDescent="0.2">
      <c r="C438" s="60"/>
      <c r="D438" s="53"/>
      <c r="E438" s="53"/>
      <c r="F438" s="48" t="s">
        <v>196</v>
      </c>
      <c r="G438" s="46" t="s">
        <v>1582</v>
      </c>
      <c r="H438" s="46" t="s">
        <v>1581</v>
      </c>
      <c r="I438" s="49" t="s">
        <v>2370</v>
      </c>
    </row>
    <row r="439" spans="3:9" ht="18" x14ac:dyDescent="0.2">
      <c r="C439" s="60" t="s">
        <v>123</v>
      </c>
      <c r="D439" s="53" t="s">
        <v>1583</v>
      </c>
      <c r="E439" s="53" t="s">
        <v>1584</v>
      </c>
      <c r="F439" s="48" t="s">
        <v>251</v>
      </c>
      <c r="G439" s="46" t="s">
        <v>1585</v>
      </c>
      <c r="H439" s="46" t="s">
        <v>1586</v>
      </c>
      <c r="I439" s="49" t="s">
        <v>2371</v>
      </c>
    </row>
    <row r="440" spans="3:9" ht="18" x14ac:dyDescent="0.2">
      <c r="C440" s="60"/>
      <c r="D440" s="53"/>
      <c r="E440" s="53"/>
      <c r="F440" s="48" t="s">
        <v>165</v>
      </c>
      <c r="G440" s="46" t="s">
        <v>1461</v>
      </c>
      <c r="H440" s="46" t="s">
        <v>1586</v>
      </c>
      <c r="I440" s="49" t="s">
        <v>2372</v>
      </c>
    </row>
    <row r="441" spans="3:9" ht="18" x14ac:dyDescent="0.2">
      <c r="C441" s="60"/>
      <c r="D441" s="53"/>
      <c r="E441" s="53"/>
      <c r="F441" s="48" t="s">
        <v>344</v>
      </c>
      <c r="G441" s="46" t="s">
        <v>1456</v>
      </c>
      <c r="H441" s="46" t="s">
        <v>1586</v>
      </c>
      <c r="I441" s="49" t="s">
        <v>2373</v>
      </c>
    </row>
    <row r="442" spans="3:9" ht="18" x14ac:dyDescent="0.2">
      <c r="C442" s="60"/>
      <c r="D442" s="53"/>
      <c r="E442" s="53"/>
      <c r="F442" s="48" t="s">
        <v>260</v>
      </c>
      <c r="G442" s="46" t="s">
        <v>1587</v>
      </c>
      <c r="H442" s="46" t="s">
        <v>1586</v>
      </c>
      <c r="I442" s="49" t="s">
        <v>2390</v>
      </c>
    </row>
    <row r="443" spans="3:9" ht="18" x14ac:dyDescent="0.2">
      <c r="C443" s="60"/>
      <c r="D443" s="53"/>
      <c r="E443" s="53"/>
      <c r="F443" s="48" t="s">
        <v>194</v>
      </c>
      <c r="G443" s="46" t="s">
        <v>1588</v>
      </c>
      <c r="H443" s="46" t="s">
        <v>1586</v>
      </c>
      <c r="I443" s="49" t="s">
        <v>2391</v>
      </c>
    </row>
    <row r="444" spans="3:9" ht="18" x14ac:dyDescent="0.2">
      <c r="C444" s="37" t="s">
        <v>123</v>
      </c>
      <c r="D444" s="46" t="s">
        <v>1589</v>
      </c>
      <c r="E444" s="47" t="s">
        <v>1590</v>
      </c>
      <c r="F444" s="48" t="s">
        <v>282</v>
      </c>
      <c r="G444" s="46" t="s">
        <v>1591</v>
      </c>
      <c r="H444" s="46" t="s">
        <v>1179</v>
      </c>
      <c r="I444" s="49" t="s">
        <v>2065</v>
      </c>
    </row>
    <row r="445" spans="3:9" ht="18" x14ac:dyDescent="0.2">
      <c r="C445" s="61" t="s">
        <v>123</v>
      </c>
      <c r="D445" s="53" t="s">
        <v>1592</v>
      </c>
      <c r="E445" s="53" t="s">
        <v>1593</v>
      </c>
      <c r="F445" s="48" t="s">
        <v>244</v>
      </c>
      <c r="G445" s="46" t="s">
        <v>1594</v>
      </c>
      <c r="H445" s="46" t="s">
        <v>1595</v>
      </c>
      <c r="I445" s="49" t="s">
        <v>2392</v>
      </c>
    </row>
    <row r="446" spans="3:9" ht="18" x14ac:dyDescent="0.2">
      <c r="C446" s="62"/>
      <c r="D446" s="53"/>
      <c r="E446" s="53"/>
      <c r="F446" s="48" t="s">
        <v>249</v>
      </c>
      <c r="G446" s="46" t="s">
        <v>1596</v>
      </c>
      <c r="H446" s="46" t="s">
        <v>1595</v>
      </c>
      <c r="I446" s="49" t="s">
        <v>2393</v>
      </c>
    </row>
    <row r="447" spans="3:9" ht="18" x14ac:dyDescent="0.2">
      <c r="C447" s="62"/>
      <c r="D447" s="53"/>
      <c r="E447" s="53"/>
      <c r="F447" s="48" t="s">
        <v>423</v>
      </c>
      <c r="G447" s="46" t="s">
        <v>1597</v>
      </c>
      <c r="H447" s="46" t="s">
        <v>1595</v>
      </c>
      <c r="I447" s="49" t="s">
        <v>2394</v>
      </c>
    </row>
    <row r="448" spans="3:9" ht="18" x14ac:dyDescent="0.2">
      <c r="C448" s="62"/>
      <c r="D448" s="53"/>
      <c r="E448" s="53"/>
      <c r="F448" s="48" t="s">
        <v>426</v>
      </c>
      <c r="G448" s="46" t="s">
        <v>1598</v>
      </c>
      <c r="H448" s="46" t="s">
        <v>1595</v>
      </c>
      <c r="I448" s="49" t="s">
        <v>2395</v>
      </c>
    </row>
    <row r="449" spans="3:9" ht="18" x14ac:dyDescent="0.2">
      <c r="C449" s="62"/>
      <c r="D449" s="53"/>
      <c r="E449" s="53"/>
      <c r="F449" s="48" t="s">
        <v>156</v>
      </c>
      <c r="G449" s="46" t="s">
        <v>1599</v>
      </c>
      <c r="H449" s="46" t="s">
        <v>1595</v>
      </c>
      <c r="I449" s="49" t="s">
        <v>2396</v>
      </c>
    </row>
    <row r="450" spans="3:9" ht="18" x14ac:dyDescent="0.2">
      <c r="C450" s="62"/>
      <c r="D450" s="53"/>
      <c r="E450" s="53"/>
      <c r="F450" s="48" t="s">
        <v>159</v>
      </c>
      <c r="G450" s="46" t="s">
        <v>1600</v>
      </c>
      <c r="H450" s="46" t="s">
        <v>1595</v>
      </c>
      <c r="I450" s="49" t="s">
        <v>2397</v>
      </c>
    </row>
    <row r="451" spans="3:9" ht="18" x14ac:dyDescent="0.2">
      <c r="C451" s="62"/>
      <c r="D451" s="53"/>
      <c r="E451" s="53"/>
      <c r="F451" s="48" t="s">
        <v>162</v>
      </c>
      <c r="G451" s="46" t="s">
        <v>1601</v>
      </c>
      <c r="H451" s="46" t="s">
        <v>1595</v>
      </c>
      <c r="I451" s="49" t="s">
        <v>2398</v>
      </c>
    </row>
    <row r="452" spans="3:9" ht="18" x14ac:dyDescent="0.2">
      <c r="C452" s="62"/>
      <c r="D452" s="53"/>
      <c r="E452" s="53"/>
      <c r="F452" s="48" t="s">
        <v>126</v>
      </c>
      <c r="G452" s="46" t="s">
        <v>1602</v>
      </c>
      <c r="H452" s="46" t="s">
        <v>1595</v>
      </c>
      <c r="I452" s="49" t="s">
        <v>2399</v>
      </c>
    </row>
    <row r="453" spans="3:9" ht="18" x14ac:dyDescent="0.2">
      <c r="C453" s="62"/>
      <c r="D453" s="53"/>
      <c r="E453" s="53"/>
      <c r="F453" s="48" t="s">
        <v>129</v>
      </c>
      <c r="G453" s="46" t="s">
        <v>1603</v>
      </c>
      <c r="H453" s="46" t="s">
        <v>1595</v>
      </c>
      <c r="I453" s="49" t="s">
        <v>2400</v>
      </c>
    </row>
    <row r="454" spans="3:9" ht="18" x14ac:dyDescent="0.2">
      <c r="C454" s="62"/>
      <c r="D454" s="53"/>
      <c r="E454" s="53"/>
      <c r="F454" s="48" t="s">
        <v>265</v>
      </c>
      <c r="G454" s="46" t="s">
        <v>1604</v>
      </c>
      <c r="H454" s="46" t="s">
        <v>1595</v>
      </c>
      <c r="I454" s="49" t="s">
        <v>2401</v>
      </c>
    </row>
    <row r="455" spans="3:9" ht="18" x14ac:dyDescent="0.2">
      <c r="C455" s="62"/>
      <c r="D455" s="53"/>
      <c r="E455" s="53"/>
      <c r="F455" s="48" t="s">
        <v>268</v>
      </c>
      <c r="G455" s="46" t="s">
        <v>1605</v>
      </c>
      <c r="H455" s="46" t="s">
        <v>1595</v>
      </c>
      <c r="I455" s="49" t="s">
        <v>2402</v>
      </c>
    </row>
    <row r="456" spans="3:9" ht="18" x14ac:dyDescent="0.2">
      <c r="C456" s="62"/>
      <c r="D456" s="53"/>
      <c r="E456" s="53"/>
      <c r="F456" s="48" t="s">
        <v>434</v>
      </c>
      <c r="G456" s="46" t="s">
        <v>1606</v>
      </c>
      <c r="H456" s="46" t="s">
        <v>1595</v>
      </c>
      <c r="I456" s="49" t="s">
        <v>2324</v>
      </c>
    </row>
    <row r="457" spans="3:9" ht="18" x14ac:dyDescent="0.2">
      <c r="C457" s="62"/>
      <c r="D457" s="53"/>
      <c r="E457" s="53"/>
      <c r="F457" s="48" t="s">
        <v>554</v>
      </c>
      <c r="G457" s="46" t="s">
        <v>1607</v>
      </c>
      <c r="H457" s="46" t="s">
        <v>1595</v>
      </c>
      <c r="I457" s="49" t="s">
        <v>2403</v>
      </c>
    </row>
    <row r="458" spans="3:9" ht="18" x14ac:dyDescent="0.2">
      <c r="C458" s="63"/>
      <c r="D458" s="53"/>
      <c r="E458" s="53"/>
      <c r="F458" s="48" t="s">
        <v>270</v>
      </c>
      <c r="G458" s="46" t="s">
        <v>1608</v>
      </c>
      <c r="H458" s="46" t="s">
        <v>1595</v>
      </c>
      <c r="I458" s="49" t="s">
        <v>2404</v>
      </c>
    </row>
    <row r="459" spans="3:9" ht="18" x14ac:dyDescent="0.2">
      <c r="C459" s="61" t="s">
        <v>123</v>
      </c>
      <c r="D459" s="53" t="s">
        <v>1609</v>
      </c>
      <c r="E459" s="53" t="s">
        <v>1610</v>
      </c>
      <c r="F459" s="48" t="s">
        <v>249</v>
      </c>
      <c r="G459" s="46" t="s">
        <v>1611</v>
      </c>
      <c r="H459" s="46" t="s">
        <v>1612</v>
      </c>
      <c r="I459" s="49" t="s">
        <v>2405</v>
      </c>
    </row>
    <row r="460" spans="3:9" ht="18" x14ac:dyDescent="0.2">
      <c r="C460" s="62"/>
      <c r="D460" s="53"/>
      <c r="E460" s="53"/>
      <c r="F460" s="48" t="s">
        <v>423</v>
      </c>
      <c r="G460" s="46" t="s">
        <v>1613</v>
      </c>
      <c r="H460" s="46" t="s">
        <v>1612</v>
      </c>
      <c r="I460" s="49" t="s">
        <v>2406</v>
      </c>
    </row>
    <row r="461" spans="3:9" ht="18" x14ac:dyDescent="0.2">
      <c r="C461" s="62"/>
      <c r="D461" s="53"/>
      <c r="E461" s="53"/>
      <c r="F461" s="48" t="s">
        <v>156</v>
      </c>
      <c r="G461" s="46" t="s">
        <v>1614</v>
      </c>
      <c r="H461" s="46" t="s">
        <v>1612</v>
      </c>
      <c r="I461" s="49" t="s">
        <v>2407</v>
      </c>
    </row>
    <row r="462" spans="3:9" ht="18" x14ac:dyDescent="0.2">
      <c r="C462" s="62"/>
      <c r="D462" s="53"/>
      <c r="E462" s="53"/>
      <c r="F462" s="48" t="s">
        <v>159</v>
      </c>
      <c r="G462" s="46" t="s">
        <v>1615</v>
      </c>
      <c r="H462" s="46" t="s">
        <v>1612</v>
      </c>
      <c r="I462" s="49" t="s">
        <v>2408</v>
      </c>
    </row>
    <row r="463" spans="3:9" ht="18" x14ac:dyDescent="0.2">
      <c r="C463" s="62"/>
      <c r="D463" s="53"/>
      <c r="E463" s="53"/>
      <c r="F463" s="48" t="s">
        <v>162</v>
      </c>
      <c r="G463" s="46" t="s">
        <v>1616</v>
      </c>
      <c r="H463" s="46" t="s">
        <v>1612</v>
      </c>
      <c r="I463" s="49" t="s">
        <v>2409</v>
      </c>
    </row>
    <row r="464" spans="3:9" ht="18" x14ac:dyDescent="0.2">
      <c r="C464" s="62"/>
      <c r="D464" s="53"/>
      <c r="E464" s="53"/>
      <c r="F464" s="48" t="s">
        <v>126</v>
      </c>
      <c r="G464" s="46" t="s">
        <v>1617</v>
      </c>
      <c r="H464" s="46" t="s">
        <v>1612</v>
      </c>
      <c r="I464" s="49" t="s">
        <v>2410</v>
      </c>
    </row>
    <row r="465" spans="3:9" ht="18" x14ac:dyDescent="0.2">
      <c r="C465" s="62"/>
      <c r="D465" s="53"/>
      <c r="E465" s="53"/>
      <c r="F465" s="48" t="s">
        <v>265</v>
      </c>
      <c r="G465" s="46" t="s">
        <v>1618</v>
      </c>
      <c r="H465" s="46" t="s">
        <v>1612</v>
      </c>
      <c r="I465" s="49" t="s">
        <v>2411</v>
      </c>
    </row>
    <row r="466" spans="3:9" ht="18" x14ac:dyDescent="0.2">
      <c r="C466" s="62"/>
      <c r="D466" s="53"/>
      <c r="E466" s="53"/>
      <c r="F466" s="48" t="s">
        <v>268</v>
      </c>
      <c r="G466" s="46" t="s">
        <v>1619</v>
      </c>
      <c r="H466" s="46" t="s">
        <v>1612</v>
      </c>
      <c r="I466" s="49" t="s">
        <v>2389</v>
      </c>
    </row>
    <row r="467" spans="3:9" ht="18" x14ac:dyDescent="0.2">
      <c r="C467" s="62"/>
      <c r="D467" s="53"/>
      <c r="E467" s="53"/>
      <c r="F467" s="48" t="s">
        <v>270</v>
      </c>
      <c r="G467" s="46" t="s">
        <v>1620</v>
      </c>
      <c r="H467" s="46" t="s">
        <v>1612</v>
      </c>
      <c r="I467" s="49" t="s">
        <v>2388</v>
      </c>
    </row>
    <row r="468" spans="3:9" ht="18" x14ac:dyDescent="0.2">
      <c r="C468" s="63"/>
      <c r="D468" s="53"/>
      <c r="E468" s="53"/>
      <c r="F468" s="48" t="s">
        <v>234</v>
      </c>
      <c r="G468" s="46" t="s">
        <v>1621</v>
      </c>
      <c r="H468" s="46" t="s">
        <v>1612</v>
      </c>
      <c r="I468" s="49" t="s">
        <v>2387</v>
      </c>
    </row>
    <row r="469" spans="3:9" ht="18" x14ac:dyDescent="0.2">
      <c r="C469" s="61" t="s">
        <v>123</v>
      </c>
      <c r="D469" s="53" t="s">
        <v>1622</v>
      </c>
      <c r="E469" s="53" t="s">
        <v>1623</v>
      </c>
      <c r="F469" s="48" t="s">
        <v>244</v>
      </c>
      <c r="G469" s="46" t="s">
        <v>1624</v>
      </c>
      <c r="H469" s="46" t="s">
        <v>1625</v>
      </c>
      <c r="I469" s="49" t="s">
        <v>2386</v>
      </c>
    </row>
    <row r="470" spans="3:9" ht="18" x14ac:dyDescent="0.2">
      <c r="C470" s="62"/>
      <c r="D470" s="53"/>
      <c r="E470" s="53"/>
      <c r="F470" s="48" t="s">
        <v>426</v>
      </c>
      <c r="G470" s="46" t="s">
        <v>1626</v>
      </c>
      <c r="H470" s="46" t="s">
        <v>1625</v>
      </c>
      <c r="I470" s="49" t="s">
        <v>2385</v>
      </c>
    </row>
    <row r="471" spans="3:9" ht="18" x14ac:dyDescent="0.2">
      <c r="C471" s="62"/>
      <c r="D471" s="53"/>
      <c r="E471" s="53"/>
      <c r="F471" s="48" t="s">
        <v>129</v>
      </c>
      <c r="G471" s="46" t="s">
        <v>1627</v>
      </c>
      <c r="H471" s="46" t="s">
        <v>1625</v>
      </c>
      <c r="I471" s="49" t="s">
        <v>2384</v>
      </c>
    </row>
    <row r="472" spans="3:9" ht="18" x14ac:dyDescent="0.2">
      <c r="C472" s="63"/>
      <c r="D472" s="53"/>
      <c r="E472" s="53"/>
      <c r="F472" s="48" t="s">
        <v>554</v>
      </c>
      <c r="G472" s="46" t="s">
        <v>1628</v>
      </c>
      <c r="H472" s="46" t="s">
        <v>1625</v>
      </c>
      <c r="I472" s="49" t="s">
        <v>2383</v>
      </c>
    </row>
    <row r="473" spans="3:9" ht="18" x14ac:dyDescent="0.2">
      <c r="C473" s="61" t="s">
        <v>123</v>
      </c>
      <c r="D473" s="53" t="s">
        <v>1629</v>
      </c>
      <c r="E473" s="53" t="s">
        <v>1630</v>
      </c>
      <c r="F473" s="48" t="s">
        <v>145</v>
      </c>
      <c r="G473" s="46" t="s">
        <v>1260</v>
      </c>
      <c r="H473" s="46" t="s">
        <v>1119</v>
      </c>
      <c r="I473" s="49" t="s">
        <v>2139</v>
      </c>
    </row>
    <row r="474" spans="3:9" ht="18" x14ac:dyDescent="0.2">
      <c r="C474" s="63"/>
      <c r="D474" s="53"/>
      <c r="E474" s="53"/>
      <c r="F474" s="48" t="s">
        <v>148</v>
      </c>
      <c r="G474" s="46" t="s">
        <v>1175</v>
      </c>
      <c r="H474" s="46" t="s">
        <v>1119</v>
      </c>
      <c r="I474" s="49" t="s">
        <v>2018</v>
      </c>
    </row>
    <row r="475" spans="3:9" ht="18" x14ac:dyDescent="0.2">
      <c r="C475" s="61" t="s">
        <v>123</v>
      </c>
      <c r="D475" s="53" t="s">
        <v>1631</v>
      </c>
      <c r="E475" s="53" t="s">
        <v>1632</v>
      </c>
      <c r="F475" s="48" t="s">
        <v>140</v>
      </c>
      <c r="G475" s="46" t="s">
        <v>1633</v>
      </c>
      <c r="H475" s="46" t="s">
        <v>1634</v>
      </c>
      <c r="I475" s="49" t="s">
        <v>2382</v>
      </c>
    </row>
    <row r="476" spans="3:9" ht="18" x14ac:dyDescent="0.2">
      <c r="C476" s="62"/>
      <c r="D476" s="53"/>
      <c r="E476" s="53"/>
      <c r="F476" s="48" t="s">
        <v>143</v>
      </c>
      <c r="G476" s="46" t="s">
        <v>1635</v>
      </c>
      <c r="H476" s="46" t="s">
        <v>1634</v>
      </c>
      <c r="I476" s="49" t="s">
        <v>2041</v>
      </c>
    </row>
    <row r="477" spans="3:9" ht="18" x14ac:dyDescent="0.2">
      <c r="C477" s="62"/>
      <c r="D477" s="53"/>
      <c r="E477" s="53"/>
      <c r="F477" s="48" t="s">
        <v>185</v>
      </c>
      <c r="G477" s="46" t="s">
        <v>1636</v>
      </c>
      <c r="H477" s="46" t="s">
        <v>1634</v>
      </c>
      <c r="I477" s="49" t="s">
        <v>2355</v>
      </c>
    </row>
    <row r="478" spans="3:9" ht="18" x14ac:dyDescent="0.2">
      <c r="C478" s="62"/>
      <c r="D478" s="53"/>
      <c r="E478" s="53"/>
      <c r="F478" s="48" t="s">
        <v>145</v>
      </c>
      <c r="G478" s="46" t="s">
        <v>1020</v>
      </c>
      <c r="H478" s="46" t="s">
        <v>1634</v>
      </c>
      <c r="I478" s="49" t="s">
        <v>2305</v>
      </c>
    </row>
    <row r="479" spans="3:9" ht="18" x14ac:dyDescent="0.2">
      <c r="C479" s="62"/>
      <c r="D479" s="53"/>
      <c r="E479" s="53"/>
      <c r="F479" s="48" t="s">
        <v>148</v>
      </c>
      <c r="G479" s="46" t="s">
        <v>1637</v>
      </c>
      <c r="H479" s="46" t="s">
        <v>1634</v>
      </c>
      <c r="I479" s="49" t="s">
        <v>2223</v>
      </c>
    </row>
    <row r="480" spans="3:9" ht="18" x14ac:dyDescent="0.2">
      <c r="C480" s="62"/>
      <c r="D480" s="53"/>
      <c r="E480" s="53"/>
      <c r="F480" s="48" t="s">
        <v>291</v>
      </c>
      <c r="G480" s="46" t="s">
        <v>1103</v>
      </c>
      <c r="H480" s="46" t="s">
        <v>1634</v>
      </c>
      <c r="I480" s="49" t="s">
        <v>2041</v>
      </c>
    </row>
    <row r="481" spans="3:9" ht="18" x14ac:dyDescent="0.2">
      <c r="C481" s="63"/>
      <c r="D481" s="53"/>
      <c r="E481" s="53"/>
      <c r="F481" s="48" t="s">
        <v>196</v>
      </c>
      <c r="G481" s="46" t="s">
        <v>1219</v>
      </c>
      <c r="H481" s="46" t="s">
        <v>1634</v>
      </c>
      <c r="I481" s="49" t="s">
        <v>2139</v>
      </c>
    </row>
    <row r="482" spans="3:9" ht="18" x14ac:dyDescent="0.2">
      <c r="C482" s="61" t="s">
        <v>123</v>
      </c>
      <c r="D482" s="53" t="s">
        <v>1638</v>
      </c>
      <c r="E482" s="53" t="s">
        <v>1639</v>
      </c>
      <c r="F482" s="48" t="s">
        <v>247</v>
      </c>
      <c r="G482" s="46" t="s">
        <v>1640</v>
      </c>
      <c r="H482" s="46" t="s">
        <v>817</v>
      </c>
      <c r="I482" s="49" t="s">
        <v>2055</v>
      </c>
    </row>
    <row r="483" spans="3:9" ht="18" x14ac:dyDescent="0.2">
      <c r="C483" s="62"/>
      <c r="D483" s="53"/>
      <c r="E483" s="53"/>
      <c r="F483" s="48" t="s">
        <v>251</v>
      </c>
      <c r="G483" s="46" t="s">
        <v>1067</v>
      </c>
      <c r="H483" s="46" t="s">
        <v>817</v>
      </c>
      <c r="I483" s="49" t="s">
        <v>2381</v>
      </c>
    </row>
    <row r="484" spans="3:9" ht="18" x14ac:dyDescent="0.2">
      <c r="C484" s="62"/>
      <c r="D484" s="53"/>
      <c r="E484" s="53"/>
      <c r="F484" s="48" t="s">
        <v>165</v>
      </c>
      <c r="G484" s="46" t="s">
        <v>1641</v>
      </c>
      <c r="H484" s="46" t="s">
        <v>817</v>
      </c>
      <c r="I484" s="49" t="s">
        <v>2245</v>
      </c>
    </row>
    <row r="485" spans="3:9" ht="18" x14ac:dyDescent="0.2">
      <c r="C485" s="62"/>
      <c r="D485" s="53"/>
      <c r="E485" s="53"/>
      <c r="F485" s="48" t="s">
        <v>344</v>
      </c>
      <c r="G485" s="46" t="s">
        <v>1456</v>
      </c>
      <c r="H485" s="46" t="s">
        <v>817</v>
      </c>
      <c r="I485" s="49" t="s">
        <v>2309</v>
      </c>
    </row>
    <row r="486" spans="3:9" ht="18" x14ac:dyDescent="0.2">
      <c r="C486" s="62"/>
      <c r="D486" s="53"/>
      <c r="E486" s="53"/>
      <c r="F486" s="48" t="s">
        <v>260</v>
      </c>
      <c r="G486" s="46" t="s">
        <v>1642</v>
      </c>
      <c r="H486" s="46" t="s">
        <v>817</v>
      </c>
      <c r="I486" s="49" t="s">
        <v>2192</v>
      </c>
    </row>
    <row r="487" spans="3:9" ht="18" x14ac:dyDescent="0.2">
      <c r="C487" s="63"/>
      <c r="D487" s="53"/>
      <c r="E487" s="53"/>
      <c r="F487" s="48" t="s">
        <v>277</v>
      </c>
      <c r="G487" s="46" t="s">
        <v>1643</v>
      </c>
      <c r="H487" s="46" t="s">
        <v>817</v>
      </c>
      <c r="I487" s="49" t="s">
        <v>2032</v>
      </c>
    </row>
    <row r="488" spans="3:9" ht="18" x14ac:dyDescent="0.2">
      <c r="C488" s="61" t="s">
        <v>123</v>
      </c>
      <c r="D488" s="53" t="s">
        <v>1644</v>
      </c>
      <c r="E488" s="53" t="s">
        <v>1645</v>
      </c>
      <c r="F488" s="48" t="s">
        <v>456</v>
      </c>
      <c r="G488" s="46" t="s">
        <v>1646</v>
      </c>
      <c r="H488" s="46" t="s">
        <v>1647</v>
      </c>
      <c r="I488" s="49" t="s">
        <v>2184</v>
      </c>
    </row>
    <row r="489" spans="3:9" ht="18" x14ac:dyDescent="0.2">
      <c r="C489" s="62"/>
      <c r="D489" s="53"/>
      <c r="E489" s="53"/>
      <c r="F489" s="48" t="s">
        <v>459</v>
      </c>
      <c r="G489" s="46" t="s">
        <v>1648</v>
      </c>
      <c r="H489" s="46" t="s">
        <v>1647</v>
      </c>
      <c r="I489" s="49" t="s">
        <v>2380</v>
      </c>
    </row>
    <row r="490" spans="3:9" ht="18" x14ac:dyDescent="0.2">
      <c r="C490" s="63"/>
      <c r="D490" s="53"/>
      <c r="E490" s="53"/>
      <c r="F490" s="48" t="s">
        <v>423</v>
      </c>
      <c r="G490" s="46" t="s">
        <v>1649</v>
      </c>
      <c r="H490" s="46" t="s">
        <v>1647</v>
      </c>
      <c r="I490" s="49" t="s">
        <v>2257</v>
      </c>
    </row>
    <row r="491" spans="3:9" ht="18" x14ac:dyDescent="0.2">
      <c r="C491" s="61" t="s">
        <v>123</v>
      </c>
      <c r="D491" s="53" t="s">
        <v>1650</v>
      </c>
      <c r="E491" s="53" t="s">
        <v>1651</v>
      </c>
      <c r="F491" s="48" t="s">
        <v>336</v>
      </c>
      <c r="G491" s="46" t="s">
        <v>1162</v>
      </c>
      <c r="H491" s="46" t="s">
        <v>1445</v>
      </c>
      <c r="I491" s="49" t="s">
        <v>2379</v>
      </c>
    </row>
    <row r="492" spans="3:9" ht="18" x14ac:dyDescent="0.2">
      <c r="C492" s="62"/>
      <c r="D492" s="53"/>
      <c r="E492" s="53"/>
      <c r="F492" s="48" t="s">
        <v>138</v>
      </c>
      <c r="G492" s="46" t="s">
        <v>1652</v>
      </c>
      <c r="H492" s="46" t="s">
        <v>1445</v>
      </c>
      <c r="I492" s="49" t="s">
        <v>2060</v>
      </c>
    </row>
    <row r="493" spans="3:9" ht="18" x14ac:dyDescent="0.2">
      <c r="C493" s="62"/>
      <c r="D493" s="53"/>
      <c r="E493" s="53"/>
      <c r="F493" s="48" t="s">
        <v>194</v>
      </c>
      <c r="G493" s="46" t="s">
        <v>1301</v>
      </c>
      <c r="H493" s="46" t="s">
        <v>1445</v>
      </c>
      <c r="I493" s="49" t="s">
        <v>2378</v>
      </c>
    </row>
    <row r="494" spans="3:9" ht="18" x14ac:dyDescent="0.2">
      <c r="C494" s="63"/>
      <c r="D494" s="53"/>
      <c r="E494" s="53"/>
      <c r="F494" s="48" t="s">
        <v>196</v>
      </c>
      <c r="G494" s="46" t="s">
        <v>1653</v>
      </c>
      <c r="H494" s="46" t="s">
        <v>1445</v>
      </c>
      <c r="I494" s="49" t="s">
        <v>2259</v>
      </c>
    </row>
    <row r="495" spans="3:9" ht="18" x14ac:dyDescent="0.2">
      <c r="C495" s="37" t="s">
        <v>123</v>
      </c>
      <c r="D495" s="46" t="s">
        <v>1654</v>
      </c>
      <c r="E495" s="47" t="s">
        <v>1655</v>
      </c>
      <c r="F495" s="48" t="s">
        <v>129</v>
      </c>
      <c r="G495" s="46" t="s">
        <v>1656</v>
      </c>
      <c r="H495" s="46" t="s">
        <v>1061</v>
      </c>
      <c r="I495" s="49" t="s">
        <v>2166</v>
      </c>
    </row>
    <row r="496" spans="3:9" ht="18" x14ac:dyDescent="0.2">
      <c r="C496" s="61" t="s">
        <v>123</v>
      </c>
      <c r="D496" s="53" t="s">
        <v>1657</v>
      </c>
      <c r="E496" s="53" t="s">
        <v>1658</v>
      </c>
      <c r="F496" s="48" t="s">
        <v>247</v>
      </c>
      <c r="G496" s="46" t="s">
        <v>1659</v>
      </c>
      <c r="H496" s="46" t="s">
        <v>1660</v>
      </c>
      <c r="I496" s="49" t="s">
        <v>2139</v>
      </c>
    </row>
    <row r="497" spans="3:9" ht="18" x14ac:dyDescent="0.2">
      <c r="C497" s="62"/>
      <c r="D497" s="53"/>
      <c r="E497" s="53"/>
      <c r="F497" s="48" t="s">
        <v>159</v>
      </c>
      <c r="G497" s="46" t="s">
        <v>1274</v>
      </c>
      <c r="H497" s="46" t="s">
        <v>1660</v>
      </c>
      <c r="I497" s="49" t="s">
        <v>2377</v>
      </c>
    </row>
    <row r="498" spans="3:9" ht="18" x14ac:dyDescent="0.2">
      <c r="C498" s="63"/>
      <c r="D498" s="53"/>
      <c r="E498" s="53"/>
      <c r="F498" s="48" t="s">
        <v>165</v>
      </c>
      <c r="G498" s="46" t="s">
        <v>1661</v>
      </c>
      <c r="H498" s="46" t="s">
        <v>1660</v>
      </c>
      <c r="I498" s="49" t="s">
        <v>2222</v>
      </c>
    </row>
    <row r="499" spans="3:9" ht="18" x14ac:dyDescent="0.2">
      <c r="C499" s="61" t="s">
        <v>123</v>
      </c>
      <c r="D499" s="53" t="s">
        <v>1662</v>
      </c>
      <c r="E499" s="53" t="s">
        <v>1663</v>
      </c>
      <c r="F499" s="48" t="s">
        <v>423</v>
      </c>
      <c r="G499" s="46" t="s">
        <v>816</v>
      </c>
      <c r="H499" s="46" t="s">
        <v>1664</v>
      </c>
      <c r="I499" s="49" t="s">
        <v>2046</v>
      </c>
    </row>
    <row r="500" spans="3:9" ht="18" x14ac:dyDescent="0.2">
      <c r="C500" s="63"/>
      <c r="D500" s="53"/>
      <c r="E500" s="53"/>
      <c r="F500" s="48" t="s">
        <v>426</v>
      </c>
      <c r="G500" s="46" t="s">
        <v>818</v>
      </c>
      <c r="H500" s="46" t="s">
        <v>1664</v>
      </c>
      <c r="I500" s="49" t="s">
        <v>2023</v>
      </c>
    </row>
    <row r="501" spans="3:9" ht="18" x14ac:dyDescent="0.2">
      <c r="C501" s="61" t="s">
        <v>123</v>
      </c>
      <c r="D501" s="53" t="s">
        <v>1665</v>
      </c>
      <c r="E501" s="53" t="s">
        <v>1666</v>
      </c>
      <c r="F501" s="48" t="s">
        <v>423</v>
      </c>
      <c r="G501" s="46" t="s">
        <v>1667</v>
      </c>
      <c r="H501" s="46" t="s">
        <v>1668</v>
      </c>
      <c r="I501" s="49" t="s">
        <v>2011</v>
      </c>
    </row>
    <row r="502" spans="3:9" ht="18" x14ac:dyDescent="0.2">
      <c r="C502" s="62"/>
      <c r="D502" s="53"/>
      <c r="E502" s="53"/>
      <c r="F502" s="48" t="s">
        <v>152</v>
      </c>
      <c r="G502" s="46" t="s">
        <v>1669</v>
      </c>
      <c r="H502" s="46" t="s">
        <v>1668</v>
      </c>
      <c r="I502" s="49" t="s">
        <v>2053</v>
      </c>
    </row>
    <row r="503" spans="3:9" ht="18" x14ac:dyDescent="0.2">
      <c r="C503" s="62"/>
      <c r="D503" s="53"/>
      <c r="E503" s="53"/>
      <c r="F503" s="48" t="s">
        <v>156</v>
      </c>
      <c r="G503" s="46" t="s">
        <v>1670</v>
      </c>
      <c r="H503" s="46" t="s">
        <v>1668</v>
      </c>
      <c r="I503" s="49" t="s">
        <v>2376</v>
      </c>
    </row>
    <row r="504" spans="3:9" ht="18" x14ac:dyDescent="0.2">
      <c r="C504" s="62"/>
      <c r="D504" s="53"/>
      <c r="E504" s="53"/>
      <c r="F504" s="48" t="s">
        <v>159</v>
      </c>
      <c r="G504" s="46" t="s">
        <v>1671</v>
      </c>
      <c r="H504" s="46" t="s">
        <v>1668</v>
      </c>
      <c r="I504" s="49" t="s">
        <v>2375</v>
      </c>
    </row>
    <row r="505" spans="3:9" ht="18" x14ac:dyDescent="0.2">
      <c r="C505" s="63"/>
      <c r="D505" s="53"/>
      <c r="E505" s="53"/>
      <c r="F505" s="48" t="s">
        <v>434</v>
      </c>
      <c r="G505" s="46" t="s">
        <v>1606</v>
      </c>
      <c r="H505" s="46" t="s">
        <v>1668</v>
      </c>
      <c r="I505" s="49" t="s">
        <v>2374</v>
      </c>
    </row>
    <row r="506" spans="3:9" ht="18" x14ac:dyDescent="0.2">
      <c r="C506" s="61" t="s">
        <v>123</v>
      </c>
      <c r="D506" s="53" t="s">
        <v>1672</v>
      </c>
      <c r="E506" s="53" t="s">
        <v>1673</v>
      </c>
      <c r="F506" s="48" t="s">
        <v>152</v>
      </c>
      <c r="G506" s="46" t="s">
        <v>1674</v>
      </c>
      <c r="H506" s="46" t="s">
        <v>1675</v>
      </c>
      <c r="I506" s="49" t="s">
        <v>2139</v>
      </c>
    </row>
    <row r="507" spans="3:9" ht="18" x14ac:dyDescent="0.2">
      <c r="C507" s="63"/>
      <c r="D507" s="53"/>
      <c r="E507" s="53"/>
      <c r="F507" s="48" t="s">
        <v>159</v>
      </c>
      <c r="G507" s="46" t="s">
        <v>1676</v>
      </c>
      <c r="H507" s="46" t="s">
        <v>1675</v>
      </c>
      <c r="I507" s="49" t="s">
        <v>2338</v>
      </c>
    </row>
    <row r="508" spans="3:9" ht="18" x14ac:dyDescent="0.2">
      <c r="C508" s="61" t="s">
        <v>123</v>
      </c>
      <c r="D508" s="53" t="s">
        <v>1677</v>
      </c>
      <c r="E508" s="53" t="s">
        <v>1678</v>
      </c>
      <c r="F508" s="48" t="s">
        <v>145</v>
      </c>
      <c r="G508" s="46" t="s">
        <v>1679</v>
      </c>
      <c r="H508" s="46" t="s">
        <v>1680</v>
      </c>
      <c r="I508" s="49" t="s">
        <v>2222</v>
      </c>
    </row>
    <row r="509" spans="3:9" ht="18" x14ac:dyDescent="0.2">
      <c r="C509" s="62"/>
      <c r="D509" s="53"/>
      <c r="E509" s="53"/>
      <c r="F509" s="48" t="s">
        <v>148</v>
      </c>
      <c r="G509" s="46" t="s">
        <v>1681</v>
      </c>
      <c r="H509" s="46" t="s">
        <v>1680</v>
      </c>
      <c r="I509" s="49" t="s">
        <v>2250</v>
      </c>
    </row>
    <row r="510" spans="3:9" ht="18" x14ac:dyDescent="0.2">
      <c r="C510" s="63"/>
      <c r="D510" s="53"/>
      <c r="E510" s="53"/>
      <c r="F510" s="48" t="s">
        <v>196</v>
      </c>
      <c r="G510" s="46" t="s">
        <v>870</v>
      </c>
      <c r="H510" s="46" t="s">
        <v>1680</v>
      </c>
      <c r="I510" s="49" t="s">
        <v>2264</v>
      </c>
    </row>
    <row r="511" spans="3:9" ht="18" x14ac:dyDescent="0.2">
      <c r="C511" s="61" t="s">
        <v>123</v>
      </c>
      <c r="D511" s="53" t="s">
        <v>1682</v>
      </c>
      <c r="E511" s="53" t="s">
        <v>1683</v>
      </c>
      <c r="F511" s="48" t="s">
        <v>148</v>
      </c>
      <c r="G511" s="46" t="s">
        <v>1684</v>
      </c>
      <c r="H511" s="46" t="s">
        <v>1028</v>
      </c>
      <c r="I511" s="49" t="s">
        <v>2333</v>
      </c>
    </row>
    <row r="512" spans="3:9" ht="18" x14ac:dyDescent="0.2">
      <c r="C512" s="63"/>
      <c r="D512" s="53"/>
      <c r="E512" s="53"/>
      <c r="F512" s="48" t="s">
        <v>196</v>
      </c>
      <c r="G512" s="46" t="s">
        <v>1685</v>
      </c>
      <c r="H512" s="46" t="s">
        <v>1028</v>
      </c>
      <c r="I512" s="49" t="s">
        <v>2044</v>
      </c>
    </row>
    <row r="513" spans="3:9" ht="18" x14ac:dyDescent="0.2">
      <c r="C513" s="61" t="s">
        <v>123</v>
      </c>
      <c r="D513" s="53" t="s">
        <v>1686</v>
      </c>
      <c r="E513" s="53" t="s">
        <v>1687</v>
      </c>
      <c r="F513" s="48" t="s">
        <v>317</v>
      </c>
      <c r="G513" s="46" t="s">
        <v>1688</v>
      </c>
      <c r="H513" s="46" t="s">
        <v>1689</v>
      </c>
      <c r="I513" s="49" t="s">
        <v>2329</v>
      </c>
    </row>
    <row r="514" spans="3:9" ht="18" x14ac:dyDescent="0.2">
      <c r="C514" s="63"/>
      <c r="D514" s="53"/>
      <c r="E514" s="53"/>
      <c r="F514" s="48" t="s">
        <v>234</v>
      </c>
      <c r="G514" s="46" t="s">
        <v>1690</v>
      </c>
      <c r="H514" s="46" t="s">
        <v>1689</v>
      </c>
      <c r="I514" s="49" t="s">
        <v>2359</v>
      </c>
    </row>
    <row r="515" spans="3:9" ht="18" x14ac:dyDescent="0.2">
      <c r="C515" s="61" t="s">
        <v>123</v>
      </c>
      <c r="D515" s="53" t="s">
        <v>1691</v>
      </c>
      <c r="E515" s="53" t="s">
        <v>1692</v>
      </c>
      <c r="F515" s="48" t="s">
        <v>423</v>
      </c>
      <c r="G515" s="46" t="s">
        <v>816</v>
      </c>
      <c r="H515" s="46" t="s">
        <v>1285</v>
      </c>
      <c r="I515" s="49" t="s">
        <v>2046</v>
      </c>
    </row>
    <row r="516" spans="3:9" ht="18" x14ac:dyDescent="0.2">
      <c r="C516" s="63"/>
      <c r="D516" s="53"/>
      <c r="E516" s="53"/>
      <c r="F516" s="48" t="s">
        <v>426</v>
      </c>
      <c r="G516" s="46" t="s">
        <v>818</v>
      </c>
      <c r="H516" s="46" t="s">
        <v>1285</v>
      </c>
      <c r="I516" s="49" t="s">
        <v>2023</v>
      </c>
    </row>
    <row r="517" spans="3:9" ht="18" x14ac:dyDescent="0.2">
      <c r="C517" s="61" t="s">
        <v>123</v>
      </c>
      <c r="D517" s="53" t="s">
        <v>1693</v>
      </c>
      <c r="E517" s="53" t="s">
        <v>1694</v>
      </c>
      <c r="F517" s="48" t="s">
        <v>140</v>
      </c>
      <c r="G517" s="46" t="s">
        <v>1695</v>
      </c>
      <c r="H517" s="46" t="s">
        <v>1696</v>
      </c>
      <c r="I517" s="49" t="s">
        <v>2338</v>
      </c>
    </row>
    <row r="518" spans="3:9" ht="18" x14ac:dyDescent="0.2">
      <c r="C518" s="62"/>
      <c r="D518" s="53"/>
      <c r="E518" s="53"/>
      <c r="F518" s="48" t="s">
        <v>143</v>
      </c>
      <c r="G518" s="46" t="s">
        <v>1697</v>
      </c>
      <c r="H518" s="46" t="s">
        <v>1696</v>
      </c>
      <c r="I518" s="49" t="s">
        <v>2009</v>
      </c>
    </row>
    <row r="519" spans="3:9" ht="18" x14ac:dyDescent="0.2">
      <c r="C519" s="62"/>
      <c r="D519" s="53"/>
      <c r="E519" s="53"/>
      <c r="F519" s="48" t="s">
        <v>145</v>
      </c>
      <c r="G519" s="46" t="s">
        <v>1698</v>
      </c>
      <c r="H519" s="46" t="s">
        <v>1696</v>
      </c>
      <c r="I519" s="49" t="s">
        <v>2044</v>
      </c>
    </row>
    <row r="520" spans="3:9" ht="18" x14ac:dyDescent="0.2">
      <c r="C520" s="63"/>
      <c r="D520" s="53"/>
      <c r="E520" s="53"/>
      <c r="F520" s="48" t="s">
        <v>148</v>
      </c>
      <c r="G520" s="46" t="s">
        <v>1699</v>
      </c>
      <c r="H520" s="46" t="s">
        <v>1696</v>
      </c>
      <c r="I520" s="49" t="s">
        <v>2045</v>
      </c>
    </row>
    <row r="521" spans="3:9" ht="18" x14ac:dyDescent="0.2">
      <c r="C521" s="64" t="s">
        <v>773</v>
      </c>
      <c r="D521" s="57" t="s">
        <v>124</v>
      </c>
      <c r="E521" s="57" t="s">
        <v>125</v>
      </c>
      <c r="F521" s="27" t="s">
        <v>126</v>
      </c>
      <c r="G521" s="27" t="s">
        <v>127</v>
      </c>
      <c r="H521" s="27" t="s">
        <v>128</v>
      </c>
      <c r="I521" s="28" t="s">
        <v>122</v>
      </c>
    </row>
    <row r="522" spans="3:9" ht="18" x14ac:dyDescent="0.2">
      <c r="C522" s="65"/>
      <c r="D522" s="57"/>
      <c r="E522" s="57"/>
      <c r="F522" s="29" t="s">
        <v>129</v>
      </c>
      <c r="G522" s="29" t="s">
        <v>130</v>
      </c>
      <c r="H522" s="29" t="s">
        <v>128</v>
      </c>
      <c r="I522" s="28" t="s">
        <v>228</v>
      </c>
    </row>
    <row r="523" spans="3:9" ht="18" x14ac:dyDescent="0.2">
      <c r="C523" s="64" t="s">
        <v>773</v>
      </c>
      <c r="D523" s="58" t="s">
        <v>132</v>
      </c>
      <c r="E523" s="58" t="s">
        <v>133</v>
      </c>
      <c r="F523" s="29" t="s">
        <v>134</v>
      </c>
      <c r="G523" s="29" t="s">
        <v>135</v>
      </c>
      <c r="H523" s="29" t="s">
        <v>136</v>
      </c>
      <c r="I523" s="30" t="s">
        <v>229</v>
      </c>
    </row>
    <row r="524" spans="3:9" ht="18" x14ac:dyDescent="0.2">
      <c r="C524" s="66"/>
      <c r="D524" s="58"/>
      <c r="E524" s="58"/>
      <c r="F524" s="29" t="s">
        <v>138</v>
      </c>
      <c r="G524" s="29" t="s">
        <v>139</v>
      </c>
      <c r="H524" s="29" t="s">
        <v>136</v>
      </c>
      <c r="I524" s="30" t="s">
        <v>230</v>
      </c>
    </row>
    <row r="525" spans="3:9" ht="18" x14ac:dyDescent="0.2">
      <c r="C525" s="66"/>
      <c r="D525" s="58"/>
      <c r="E525" s="58"/>
      <c r="F525" s="29" t="s">
        <v>140</v>
      </c>
      <c r="G525" s="29" t="s">
        <v>141</v>
      </c>
      <c r="H525" s="29" t="s">
        <v>136</v>
      </c>
      <c r="I525" s="30" t="s">
        <v>231</v>
      </c>
    </row>
    <row r="526" spans="3:9" ht="18" x14ac:dyDescent="0.2">
      <c r="C526" s="66"/>
      <c r="D526" s="58"/>
      <c r="E526" s="58"/>
      <c r="F526" s="29" t="s">
        <v>143</v>
      </c>
      <c r="G526" s="29" t="s">
        <v>144</v>
      </c>
      <c r="H526" s="29" t="s">
        <v>136</v>
      </c>
      <c r="I526" s="30" t="s">
        <v>232</v>
      </c>
    </row>
    <row r="527" spans="3:9" ht="18" x14ac:dyDescent="0.2">
      <c r="C527" s="66"/>
      <c r="D527" s="58"/>
      <c r="E527" s="58"/>
      <c r="F527" s="29" t="s">
        <v>145</v>
      </c>
      <c r="G527" s="29" t="s">
        <v>146</v>
      </c>
      <c r="H527" s="29" t="s">
        <v>136</v>
      </c>
      <c r="I527" s="30" t="s">
        <v>233</v>
      </c>
    </row>
    <row r="528" spans="3:9" ht="18.75" customHeight="1" x14ac:dyDescent="0.2">
      <c r="C528" s="65"/>
      <c r="D528" s="58"/>
      <c r="E528" s="58"/>
      <c r="F528" s="29" t="s">
        <v>148</v>
      </c>
      <c r="G528" s="29" t="s">
        <v>149</v>
      </c>
      <c r="H528" s="29" t="s">
        <v>136</v>
      </c>
      <c r="I528" s="30" t="s">
        <v>2007</v>
      </c>
    </row>
    <row r="529" spans="3:9" ht="18.75" customHeight="1" x14ac:dyDescent="0.2">
      <c r="C529" s="64" t="s">
        <v>773</v>
      </c>
      <c r="D529" s="58" t="s">
        <v>150</v>
      </c>
      <c r="E529" s="58" t="s">
        <v>151</v>
      </c>
      <c r="F529" s="29" t="s">
        <v>152</v>
      </c>
      <c r="G529" s="29" t="s">
        <v>153</v>
      </c>
      <c r="H529" s="29" t="s">
        <v>154</v>
      </c>
      <c r="I529" s="30" t="s">
        <v>2008</v>
      </c>
    </row>
    <row r="530" spans="3:9" ht="18.75" customHeight="1" x14ac:dyDescent="0.2">
      <c r="C530" s="66"/>
      <c r="D530" s="58"/>
      <c r="E530" s="58"/>
      <c r="F530" s="29" t="s">
        <v>156</v>
      </c>
      <c r="G530" s="29" t="s">
        <v>157</v>
      </c>
      <c r="H530" s="29" t="s">
        <v>154</v>
      </c>
      <c r="I530" s="30" t="s">
        <v>2009</v>
      </c>
    </row>
    <row r="531" spans="3:9" ht="18.75" customHeight="1" x14ac:dyDescent="0.2">
      <c r="C531" s="66"/>
      <c r="D531" s="58"/>
      <c r="E531" s="58"/>
      <c r="F531" s="29" t="s">
        <v>159</v>
      </c>
      <c r="G531" s="29" t="s">
        <v>160</v>
      </c>
      <c r="H531" s="29" t="s">
        <v>154</v>
      </c>
      <c r="I531" s="30" t="s">
        <v>2010</v>
      </c>
    </row>
    <row r="532" spans="3:9" ht="18.75" customHeight="1" x14ac:dyDescent="0.2">
      <c r="C532" s="66"/>
      <c r="D532" s="58"/>
      <c r="E532" s="58"/>
      <c r="F532" s="29" t="s">
        <v>162</v>
      </c>
      <c r="G532" s="29" t="s">
        <v>163</v>
      </c>
      <c r="H532" s="29" t="s">
        <v>154</v>
      </c>
      <c r="I532" s="30" t="s">
        <v>2011</v>
      </c>
    </row>
    <row r="533" spans="3:9" ht="18.75" customHeight="1" x14ac:dyDescent="0.2">
      <c r="C533" s="66"/>
      <c r="D533" s="58"/>
      <c r="E533" s="58"/>
      <c r="F533" s="29" t="s">
        <v>165</v>
      </c>
      <c r="G533" s="29" t="s">
        <v>166</v>
      </c>
      <c r="H533" s="29" t="s">
        <v>154</v>
      </c>
      <c r="I533" s="30" t="s">
        <v>2012</v>
      </c>
    </row>
    <row r="534" spans="3:9" ht="18.75" customHeight="1" x14ac:dyDescent="0.2">
      <c r="C534" s="66"/>
      <c r="D534" s="58"/>
      <c r="E534" s="58"/>
      <c r="F534" s="29" t="s">
        <v>126</v>
      </c>
      <c r="G534" s="29" t="s">
        <v>168</v>
      </c>
      <c r="H534" s="29" t="s">
        <v>154</v>
      </c>
      <c r="I534" s="30" t="s">
        <v>2013</v>
      </c>
    </row>
    <row r="535" spans="3:9" ht="18.75" customHeight="1" x14ac:dyDescent="0.2">
      <c r="C535" s="65"/>
      <c r="D535" s="58"/>
      <c r="E535" s="58"/>
      <c r="F535" s="29" t="s">
        <v>129</v>
      </c>
      <c r="G535" s="29" t="s">
        <v>170</v>
      </c>
      <c r="H535" s="29" t="s">
        <v>154</v>
      </c>
      <c r="I535" s="30" t="s">
        <v>2014</v>
      </c>
    </row>
    <row r="536" spans="3:9" ht="18.75" customHeight="1" x14ac:dyDescent="0.2">
      <c r="C536" s="31" t="s">
        <v>773</v>
      </c>
      <c r="D536" s="29" t="s">
        <v>171</v>
      </c>
      <c r="E536" s="31" t="s">
        <v>172</v>
      </c>
      <c r="F536" s="29" t="s">
        <v>148</v>
      </c>
      <c r="G536" s="29" t="s">
        <v>173</v>
      </c>
      <c r="H536" s="29" t="s">
        <v>174</v>
      </c>
      <c r="I536" s="30" t="s">
        <v>2015</v>
      </c>
    </row>
    <row r="537" spans="3:9" ht="18.75" customHeight="1" x14ac:dyDescent="0.2">
      <c r="C537" s="31" t="s">
        <v>773</v>
      </c>
      <c r="D537" s="29" t="s">
        <v>176</v>
      </c>
      <c r="E537" s="31" t="s">
        <v>177</v>
      </c>
      <c r="F537" s="29" t="s">
        <v>140</v>
      </c>
      <c r="G537" s="29" t="s">
        <v>178</v>
      </c>
      <c r="H537" s="29" t="s">
        <v>179</v>
      </c>
      <c r="I537" s="30" t="s">
        <v>2016</v>
      </c>
    </row>
    <row r="538" spans="3:9" ht="18.75" customHeight="1" x14ac:dyDescent="0.2">
      <c r="C538" s="64" t="s">
        <v>773</v>
      </c>
      <c r="D538" s="58" t="s">
        <v>181</v>
      </c>
      <c r="E538" s="58" t="s">
        <v>182</v>
      </c>
      <c r="F538" s="29" t="s">
        <v>138</v>
      </c>
      <c r="G538" s="29" t="s">
        <v>183</v>
      </c>
      <c r="H538" s="29" t="s">
        <v>184</v>
      </c>
      <c r="I538" s="30" t="s">
        <v>2012</v>
      </c>
    </row>
    <row r="539" spans="3:9" ht="18.75" customHeight="1" x14ac:dyDescent="0.2">
      <c r="C539" s="66"/>
      <c r="D539" s="58"/>
      <c r="E539" s="58"/>
      <c r="F539" s="29" t="s">
        <v>185</v>
      </c>
      <c r="G539" s="29" t="s">
        <v>186</v>
      </c>
      <c r="H539" s="29" t="s">
        <v>184</v>
      </c>
      <c r="I539" s="30" t="s">
        <v>2017</v>
      </c>
    </row>
    <row r="540" spans="3:9" ht="18.75" customHeight="1" x14ac:dyDescent="0.2">
      <c r="C540" s="66"/>
      <c r="D540" s="58"/>
      <c r="E540" s="58"/>
      <c r="F540" s="29" t="s">
        <v>188</v>
      </c>
      <c r="G540" s="29" t="s">
        <v>189</v>
      </c>
      <c r="H540" s="29" t="s">
        <v>184</v>
      </c>
      <c r="I540" s="30" t="s">
        <v>2018</v>
      </c>
    </row>
    <row r="541" spans="3:9" ht="18.75" customHeight="1" x14ac:dyDescent="0.2">
      <c r="C541" s="66"/>
      <c r="D541" s="58"/>
      <c r="E541" s="58"/>
      <c r="F541" s="29" t="s">
        <v>191</v>
      </c>
      <c r="G541" s="29" t="s">
        <v>192</v>
      </c>
      <c r="H541" s="29" t="s">
        <v>184</v>
      </c>
      <c r="I541" s="30" t="s">
        <v>2019</v>
      </c>
    </row>
    <row r="542" spans="3:9" ht="18.75" customHeight="1" x14ac:dyDescent="0.2">
      <c r="C542" s="66"/>
      <c r="D542" s="58"/>
      <c r="E542" s="58"/>
      <c r="F542" s="29" t="s">
        <v>194</v>
      </c>
      <c r="G542" s="29" t="s">
        <v>195</v>
      </c>
      <c r="H542" s="29" t="s">
        <v>184</v>
      </c>
      <c r="I542" s="30" t="s">
        <v>2020</v>
      </c>
    </row>
    <row r="543" spans="3:9" ht="18.75" customHeight="1" x14ac:dyDescent="0.2">
      <c r="C543" s="65"/>
      <c r="D543" s="58"/>
      <c r="E543" s="58"/>
      <c r="F543" s="29" t="s">
        <v>196</v>
      </c>
      <c r="G543" s="29" t="s">
        <v>197</v>
      </c>
      <c r="H543" s="29" t="s">
        <v>184</v>
      </c>
      <c r="I543" s="30" t="s">
        <v>2021</v>
      </c>
    </row>
    <row r="544" spans="3:9" ht="18.75" customHeight="1" x14ac:dyDescent="0.2">
      <c r="C544" s="64" t="s">
        <v>773</v>
      </c>
      <c r="D544" s="58" t="s">
        <v>199</v>
      </c>
      <c r="E544" s="58" t="s">
        <v>200</v>
      </c>
      <c r="F544" s="29" t="s">
        <v>134</v>
      </c>
      <c r="G544" s="29" t="s">
        <v>201</v>
      </c>
      <c r="H544" s="29" t="s">
        <v>202</v>
      </c>
      <c r="I544" s="30" t="s">
        <v>2022</v>
      </c>
    </row>
    <row r="545" spans="3:9" ht="18.75" customHeight="1" x14ac:dyDescent="0.2">
      <c r="C545" s="66"/>
      <c r="D545" s="58"/>
      <c r="E545" s="58"/>
      <c r="F545" s="29" t="s">
        <v>138</v>
      </c>
      <c r="G545" s="29" t="s">
        <v>204</v>
      </c>
      <c r="H545" s="29" t="s">
        <v>202</v>
      </c>
      <c r="I545" s="30" t="s">
        <v>2023</v>
      </c>
    </row>
    <row r="546" spans="3:9" ht="18.75" customHeight="1" x14ac:dyDescent="0.2">
      <c r="C546" s="66"/>
      <c r="D546" s="58"/>
      <c r="E546" s="58"/>
      <c r="F546" s="29" t="s">
        <v>140</v>
      </c>
      <c r="G546" s="29" t="s">
        <v>205</v>
      </c>
      <c r="H546" s="29" t="s">
        <v>202</v>
      </c>
      <c r="I546" s="30" t="s">
        <v>2024</v>
      </c>
    </row>
    <row r="547" spans="3:9" ht="18.75" customHeight="1" x14ac:dyDescent="0.2">
      <c r="C547" s="66"/>
      <c r="D547" s="58"/>
      <c r="E547" s="58"/>
      <c r="F547" s="29" t="s">
        <v>185</v>
      </c>
      <c r="G547" s="29" t="s">
        <v>207</v>
      </c>
      <c r="H547" s="29" t="s">
        <v>202</v>
      </c>
      <c r="I547" s="30" t="s">
        <v>2025</v>
      </c>
    </row>
    <row r="548" spans="3:9" ht="18.75" customHeight="1" x14ac:dyDescent="0.2">
      <c r="C548" s="66"/>
      <c r="D548" s="58"/>
      <c r="E548" s="58"/>
      <c r="F548" s="29" t="s">
        <v>145</v>
      </c>
      <c r="G548" s="29" t="s">
        <v>209</v>
      </c>
      <c r="H548" s="29" t="s">
        <v>202</v>
      </c>
      <c r="I548" s="30" t="s">
        <v>2026</v>
      </c>
    </row>
    <row r="549" spans="3:9" ht="18.75" customHeight="1" x14ac:dyDescent="0.2">
      <c r="C549" s="66"/>
      <c r="D549" s="58"/>
      <c r="E549" s="58"/>
      <c r="F549" s="29" t="s">
        <v>148</v>
      </c>
      <c r="G549" s="29" t="s">
        <v>210</v>
      </c>
      <c r="H549" s="29" t="s">
        <v>202</v>
      </c>
      <c r="I549" s="30" t="s">
        <v>2018</v>
      </c>
    </row>
    <row r="550" spans="3:9" ht="18.75" customHeight="1" x14ac:dyDescent="0.2">
      <c r="C550" s="66"/>
      <c r="D550" s="58"/>
      <c r="E550" s="58"/>
      <c r="F550" s="27" t="s">
        <v>234</v>
      </c>
      <c r="G550" s="27" t="s">
        <v>235</v>
      </c>
      <c r="H550" s="27" t="s">
        <v>202</v>
      </c>
      <c r="I550" s="30" t="s">
        <v>230</v>
      </c>
    </row>
    <row r="551" spans="3:9" ht="18.75" customHeight="1" x14ac:dyDescent="0.2">
      <c r="C551" s="65"/>
      <c r="D551" s="58"/>
      <c r="E551" s="58"/>
      <c r="F551" s="27" t="s">
        <v>194</v>
      </c>
      <c r="G551" s="27" t="s">
        <v>236</v>
      </c>
      <c r="H551" s="27" t="s">
        <v>202</v>
      </c>
      <c r="I551" s="30" t="s">
        <v>2139</v>
      </c>
    </row>
    <row r="552" spans="3:9" ht="18.75" customHeight="1" x14ac:dyDescent="0.2">
      <c r="C552" s="64" t="s">
        <v>773</v>
      </c>
      <c r="D552" s="57" t="s">
        <v>238</v>
      </c>
      <c r="E552" s="57" t="s">
        <v>239</v>
      </c>
      <c r="F552" s="27" t="s">
        <v>240</v>
      </c>
      <c r="G552" s="27" t="s">
        <v>241</v>
      </c>
      <c r="H552" s="27" t="s">
        <v>242</v>
      </c>
      <c r="I552" s="30" t="s">
        <v>2140</v>
      </c>
    </row>
    <row r="553" spans="3:9" ht="18.75" customHeight="1" x14ac:dyDescent="0.2">
      <c r="C553" s="66"/>
      <c r="D553" s="57"/>
      <c r="E553" s="57"/>
      <c r="F553" s="27" t="s">
        <v>244</v>
      </c>
      <c r="G553" s="27" t="s">
        <v>245</v>
      </c>
      <c r="H553" s="27" t="s">
        <v>242</v>
      </c>
      <c r="I553" s="30" t="s">
        <v>2141</v>
      </c>
    </row>
    <row r="554" spans="3:9" ht="18.75" customHeight="1" x14ac:dyDescent="0.2">
      <c r="C554" s="66"/>
      <c r="D554" s="57"/>
      <c r="E554" s="57"/>
      <c r="F554" s="27" t="s">
        <v>247</v>
      </c>
      <c r="G554" s="27" t="s">
        <v>248</v>
      </c>
      <c r="H554" s="27" t="s">
        <v>242</v>
      </c>
      <c r="I554" s="30" t="s">
        <v>2142</v>
      </c>
    </row>
    <row r="555" spans="3:9" ht="18.75" customHeight="1" x14ac:dyDescent="0.2">
      <c r="C555" s="66"/>
      <c r="D555" s="57"/>
      <c r="E555" s="57"/>
      <c r="F555" s="27" t="s">
        <v>249</v>
      </c>
      <c r="G555" s="27" t="s">
        <v>250</v>
      </c>
      <c r="H555" s="27" t="s">
        <v>242</v>
      </c>
      <c r="I555" s="30" t="s">
        <v>2143</v>
      </c>
    </row>
    <row r="556" spans="3:9" ht="18.75" customHeight="1" x14ac:dyDescent="0.2">
      <c r="C556" s="66"/>
      <c r="D556" s="57"/>
      <c r="E556" s="57"/>
      <c r="F556" s="27" t="s">
        <v>251</v>
      </c>
      <c r="G556" s="27" t="s">
        <v>252</v>
      </c>
      <c r="H556" s="27" t="s">
        <v>242</v>
      </c>
      <c r="I556" s="30" t="s">
        <v>2144</v>
      </c>
    </row>
    <row r="557" spans="3:9" ht="18.75" customHeight="1" x14ac:dyDescent="0.2">
      <c r="C557" s="66"/>
      <c r="D557" s="57"/>
      <c r="E557" s="57"/>
      <c r="F557" s="27" t="s">
        <v>152</v>
      </c>
      <c r="G557" s="27" t="s">
        <v>254</v>
      </c>
      <c r="H557" s="27" t="s">
        <v>242</v>
      </c>
      <c r="I557" s="30" t="s">
        <v>2145</v>
      </c>
    </row>
    <row r="558" spans="3:9" ht="18.75" customHeight="1" x14ac:dyDescent="0.2">
      <c r="C558" s="66"/>
      <c r="D558" s="57"/>
      <c r="E558" s="57"/>
      <c r="F558" s="27" t="s">
        <v>156</v>
      </c>
      <c r="G558" s="27" t="s">
        <v>255</v>
      </c>
      <c r="H558" s="27" t="s">
        <v>242</v>
      </c>
      <c r="I558" s="30" t="s">
        <v>2146</v>
      </c>
    </row>
    <row r="559" spans="3:9" ht="18.75" customHeight="1" x14ac:dyDescent="0.2">
      <c r="C559" s="66"/>
      <c r="D559" s="57"/>
      <c r="E559" s="57"/>
      <c r="F559" s="27" t="s">
        <v>162</v>
      </c>
      <c r="G559" s="27" t="s">
        <v>257</v>
      </c>
      <c r="H559" s="27" t="s">
        <v>242</v>
      </c>
      <c r="I559" s="30" t="s">
        <v>2147</v>
      </c>
    </row>
    <row r="560" spans="3:9" ht="18.75" customHeight="1" x14ac:dyDescent="0.2">
      <c r="C560" s="66"/>
      <c r="D560" s="57"/>
      <c r="E560" s="57"/>
      <c r="F560" s="27" t="s">
        <v>165</v>
      </c>
      <c r="G560" s="27" t="s">
        <v>259</v>
      </c>
      <c r="H560" s="27" t="s">
        <v>242</v>
      </c>
      <c r="I560" s="30" t="s">
        <v>2148</v>
      </c>
    </row>
    <row r="561" spans="3:9" ht="18.75" customHeight="1" x14ac:dyDescent="0.2">
      <c r="C561" s="66"/>
      <c r="D561" s="57"/>
      <c r="E561" s="57"/>
      <c r="F561" s="27" t="s">
        <v>260</v>
      </c>
      <c r="G561" s="27" t="s">
        <v>261</v>
      </c>
      <c r="H561" s="27" t="s">
        <v>242</v>
      </c>
      <c r="I561" s="30" t="s">
        <v>2149</v>
      </c>
    </row>
    <row r="562" spans="3:9" ht="18.75" customHeight="1" x14ac:dyDescent="0.2">
      <c r="C562" s="66"/>
      <c r="D562" s="57"/>
      <c r="E562" s="57"/>
      <c r="F562" s="27" t="s">
        <v>129</v>
      </c>
      <c r="G562" s="27" t="s">
        <v>263</v>
      </c>
      <c r="H562" s="27" t="s">
        <v>242</v>
      </c>
      <c r="I562" s="30" t="s">
        <v>2150</v>
      </c>
    </row>
    <row r="563" spans="3:9" ht="18.75" customHeight="1" x14ac:dyDescent="0.2">
      <c r="C563" s="66"/>
      <c r="D563" s="57"/>
      <c r="E563" s="57"/>
      <c r="F563" s="27" t="s">
        <v>265</v>
      </c>
      <c r="G563" s="27" t="s">
        <v>266</v>
      </c>
      <c r="H563" s="27" t="s">
        <v>242</v>
      </c>
      <c r="I563" s="30" t="s">
        <v>2151</v>
      </c>
    </row>
    <row r="564" spans="3:9" ht="18.75" customHeight="1" x14ac:dyDescent="0.2">
      <c r="C564" s="66"/>
      <c r="D564" s="57"/>
      <c r="E564" s="57"/>
      <c r="F564" s="27" t="s">
        <v>268</v>
      </c>
      <c r="G564" s="27" t="s">
        <v>269</v>
      </c>
      <c r="H564" s="27" t="s">
        <v>242</v>
      </c>
      <c r="I564" s="30" t="s">
        <v>2152</v>
      </c>
    </row>
    <row r="565" spans="3:9" ht="18.75" customHeight="1" x14ac:dyDescent="0.2">
      <c r="C565" s="66"/>
      <c r="D565" s="57"/>
      <c r="E565" s="57"/>
      <c r="F565" s="27" t="s">
        <v>270</v>
      </c>
      <c r="G565" s="27" t="s">
        <v>271</v>
      </c>
      <c r="H565" s="27" t="s">
        <v>242</v>
      </c>
      <c r="I565" s="30" t="s">
        <v>2153</v>
      </c>
    </row>
    <row r="566" spans="3:9" ht="18.75" customHeight="1" x14ac:dyDescent="0.2">
      <c r="C566" s="66"/>
      <c r="D566" s="57"/>
      <c r="E566" s="57"/>
      <c r="F566" s="27" t="s">
        <v>234</v>
      </c>
      <c r="G566" s="27" t="s">
        <v>272</v>
      </c>
      <c r="H566" s="27" t="s">
        <v>242</v>
      </c>
      <c r="I566" s="30" t="s">
        <v>2154</v>
      </c>
    </row>
    <row r="567" spans="3:9" ht="18.75" customHeight="1" x14ac:dyDescent="0.2">
      <c r="C567" s="66"/>
      <c r="D567" s="57"/>
      <c r="E567" s="57"/>
      <c r="F567" s="27" t="s">
        <v>274</v>
      </c>
      <c r="G567" s="27" t="s">
        <v>275</v>
      </c>
      <c r="H567" s="27" t="s">
        <v>242</v>
      </c>
      <c r="I567" s="30" t="s">
        <v>2155</v>
      </c>
    </row>
    <row r="568" spans="3:9" ht="18.75" customHeight="1" x14ac:dyDescent="0.2">
      <c r="C568" s="66"/>
      <c r="D568" s="57"/>
      <c r="E568" s="57"/>
      <c r="F568" s="27" t="s">
        <v>277</v>
      </c>
      <c r="G568" s="27" t="s">
        <v>278</v>
      </c>
      <c r="H568" s="27" t="s">
        <v>242</v>
      </c>
      <c r="I568" s="30" t="s">
        <v>2156</v>
      </c>
    </row>
    <row r="569" spans="3:9" ht="18.75" customHeight="1" x14ac:dyDescent="0.2">
      <c r="C569" s="66"/>
      <c r="D569" s="57"/>
      <c r="E569" s="57"/>
      <c r="F569" s="27" t="s">
        <v>196</v>
      </c>
      <c r="G569" s="27" t="s">
        <v>280</v>
      </c>
      <c r="H569" s="27" t="s">
        <v>242</v>
      </c>
      <c r="I569" s="30" t="s">
        <v>2157</v>
      </c>
    </row>
    <row r="570" spans="3:9" ht="18.75" customHeight="1" x14ac:dyDescent="0.2">
      <c r="C570" s="65"/>
      <c r="D570" s="57"/>
      <c r="E570" s="57"/>
      <c r="F570" s="27" t="s">
        <v>282</v>
      </c>
      <c r="G570" s="27" t="s">
        <v>283</v>
      </c>
      <c r="H570" s="27" t="s">
        <v>242</v>
      </c>
      <c r="I570" s="30" t="s">
        <v>2158</v>
      </c>
    </row>
    <row r="571" spans="3:9" ht="18.75" customHeight="1" x14ac:dyDescent="0.2">
      <c r="C571" s="64" t="s">
        <v>773</v>
      </c>
      <c r="D571" s="57" t="s">
        <v>284</v>
      </c>
      <c r="E571" s="57" t="s">
        <v>285</v>
      </c>
      <c r="F571" s="27" t="s">
        <v>140</v>
      </c>
      <c r="G571" s="27" t="s">
        <v>286</v>
      </c>
      <c r="H571" s="27" t="s">
        <v>287</v>
      </c>
      <c r="I571" s="30" t="s">
        <v>2016</v>
      </c>
    </row>
    <row r="572" spans="3:9" ht="18.75" customHeight="1" x14ac:dyDescent="0.2">
      <c r="C572" s="66"/>
      <c r="D572" s="57"/>
      <c r="E572" s="57"/>
      <c r="F572" s="27" t="s">
        <v>185</v>
      </c>
      <c r="G572" s="27" t="s">
        <v>288</v>
      </c>
      <c r="H572" s="27" t="s">
        <v>287</v>
      </c>
      <c r="I572" s="30" t="s">
        <v>2159</v>
      </c>
    </row>
    <row r="573" spans="3:9" ht="18.75" customHeight="1" x14ac:dyDescent="0.2">
      <c r="C573" s="66"/>
      <c r="D573" s="57"/>
      <c r="E573" s="57"/>
      <c r="F573" s="27" t="s">
        <v>188</v>
      </c>
      <c r="G573" s="27" t="s">
        <v>290</v>
      </c>
      <c r="H573" s="27" t="s">
        <v>287</v>
      </c>
      <c r="I573" s="30" t="s">
        <v>2018</v>
      </c>
    </row>
    <row r="574" spans="3:9" ht="18.75" customHeight="1" x14ac:dyDescent="0.2">
      <c r="C574" s="65"/>
      <c r="D574" s="57"/>
      <c r="E574" s="57"/>
      <c r="F574" s="27" t="s">
        <v>291</v>
      </c>
      <c r="G574" s="27" t="s">
        <v>292</v>
      </c>
      <c r="H574" s="27" t="s">
        <v>287</v>
      </c>
      <c r="I574" s="30" t="s">
        <v>2068</v>
      </c>
    </row>
    <row r="575" spans="3:9" ht="18.75" customHeight="1" x14ac:dyDescent="0.2">
      <c r="C575" s="64" t="s">
        <v>773</v>
      </c>
      <c r="D575" s="57" t="s">
        <v>293</v>
      </c>
      <c r="E575" s="57" t="s">
        <v>294</v>
      </c>
      <c r="F575" s="27" t="s">
        <v>165</v>
      </c>
      <c r="G575" s="27" t="s">
        <v>295</v>
      </c>
      <c r="H575" s="27" t="s">
        <v>296</v>
      </c>
      <c r="I575" s="30" t="s">
        <v>2023</v>
      </c>
    </row>
    <row r="576" spans="3:9" ht="18.75" customHeight="1" x14ac:dyDescent="0.2">
      <c r="C576" s="65"/>
      <c r="D576" s="57"/>
      <c r="E576" s="57"/>
      <c r="F576" s="27" t="s">
        <v>129</v>
      </c>
      <c r="G576" s="27" t="s">
        <v>297</v>
      </c>
      <c r="H576" s="27" t="s">
        <v>296</v>
      </c>
      <c r="I576" s="30" t="s">
        <v>2160</v>
      </c>
    </row>
    <row r="577" spans="3:9" ht="18.75" customHeight="1" x14ac:dyDescent="0.2">
      <c r="C577" s="64" t="s">
        <v>773</v>
      </c>
      <c r="D577" s="57" t="s">
        <v>299</v>
      </c>
      <c r="E577" s="57" t="s">
        <v>300</v>
      </c>
      <c r="F577" s="27" t="s">
        <v>134</v>
      </c>
      <c r="G577" s="27" t="s">
        <v>301</v>
      </c>
      <c r="H577" s="27" t="s">
        <v>302</v>
      </c>
      <c r="I577" s="30" t="s">
        <v>2161</v>
      </c>
    </row>
    <row r="578" spans="3:9" ht="18.75" customHeight="1" x14ac:dyDescent="0.2">
      <c r="C578" s="65"/>
      <c r="D578" s="57"/>
      <c r="E578" s="57"/>
      <c r="F578" s="27" t="s">
        <v>143</v>
      </c>
      <c r="G578" s="27" t="s">
        <v>304</v>
      </c>
      <c r="H578" s="27" t="s">
        <v>302</v>
      </c>
      <c r="I578" s="30" t="s">
        <v>2062</v>
      </c>
    </row>
    <row r="579" spans="3:9" ht="18.75" customHeight="1" x14ac:dyDescent="0.2">
      <c r="C579" s="64" t="s">
        <v>773</v>
      </c>
      <c r="D579" s="57" t="s">
        <v>306</v>
      </c>
      <c r="E579" s="57" t="s">
        <v>307</v>
      </c>
      <c r="F579" s="27" t="s">
        <v>308</v>
      </c>
      <c r="G579" s="27" t="s">
        <v>309</v>
      </c>
      <c r="H579" s="27" t="s">
        <v>310</v>
      </c>
      <c r="I579" s="30" t="s">
        <v>2089</v>
      </c>
    </row>
    <row r="580" spans="3:9" ht="18.75" customHeight="1" x14ac:dyDescent="0.2">
      <c r="C580" s="66"/>
      <c r="D580" s="57"/>
      <c r="E580" s="57"/>
      <c r="F580" s="27" t="s">
        <v>143</v>
      </c>
      <c r="G580" s="27" t="s">
        <v>311</v>
      </c>
      <c r="H580" s="27" t="s">
        <v>310</v>
      </c>
      <c r="I580" s="30" t="s">
        <v>2062</v>
      </c>
    </row>
    <row r="581" spans="3:9" ht="18.75" customHeight="1" x14ac:dyDescent="0.2">
      <c r="C581" s="66"/>
      <c r="D581" s="57"/>
      <c r="E581" s="57"/>
      <c r="F581" s="27" t="s">
        <v>145</v>
      </c>
      <c r="G581" s="27" t="s">
        <v>312</v>
      </c>
      <c r="H581" s="27" t="s">
        <v>310</v>
      </c>
      <c r="I581" s="30" t="s">
        <v>2162</v>
      </c>
    </row>
    <row r="582" spans="3:9" ht="18.75" customHeight="1" x14ac:dyDescent="0.2">
      <c r="C582" s="65"/>
      <c r="D582" s="57"/>
      <c r="E582" s="57"/>
      <c r="F582" s="27" t="s">
        <v>196</v>
      </c>
      <c r="G582" s="27" t="s">
        <v>313</v>
      </c>
      <c r="H582" s="27" t="s">
        <v>310</v>
      </c>
      <c r="I582" s="30" t="s">
        <v>2163</v>
      </c>
    </row>
    <row r="583" spans="3:9" ht="18.75" customHeight="1" x14ac:dyDescent="0.2">
      <c r="C583" s="64" t="s">
        <v>773</v>
      </c>
      <c r="D583" s="57" t="s">
        <v>315</v>
      </c>
      <c r="E583" s="57" t="s">
        <v>316</v>
      </c>
      <c r="F583" s="27" t="s">
        <v>317</v>
      </c>
      <c r="G583" s="27" t="s">
        <v>318</v>
      </c>
      <c r="H583" s="27" t="s">
        <v>319</v>
      </c>
      <c r="I583" s="30" t="s">
        <v>2164</v>
      </c>
    </row>
    <row r="584" spans="3:9" ht="18.75" customHeight="1" x14ac:dyDescent="0.2">
      <c r="C584" s="66"/>
      <c r="D584" s="57"/>
      <c r="E584" s="57"/>
      <c r="F584" s="27" t="s">
        <v>138</v>
      </c>
      <c r="G584" s="27" t="s">
        <v>320</v>
      </c>
      <c r="H584" s="27" t="s">
        <v>319</v>
      </c>
      <c r="I584" s="30" t="s">
        <v>2117</v>
      </c>
    </row>
    <row r="585" spans="3:9" ht="18.75" customHeight="1" x14ac:dyDescent="0.2">
      <c r="C585" s="65"/>
      <c r="D585" s="57"/>
      <c r="E585" s="57"/>
      <c r="F585" s="27" t="s">
        <v>234</v>
      </c>
      <c r="G585" s="27" t="s">
        <v>322</v>
      </c>
      <c r="H585" s="27" t="s">
        <v>319</v>
      </c>
      <c r="I585" s="30" t="s">
        <v>2066</v>
      </c>
    </row>
    <row r="586" spans="3:9" ht="18.75" customHeight="1" x14ac:dyDescent="0.2">
      <c r="C586" s="64" t="s">
        <v>773</v>
      </c>
      <c r="D586" s="57" t="s">
        <v>323</v>
      </c>
      <c r="E586" s="57" t="s">
        <v>324</v>
      </c>
      <c r="F586" s="27" t="s">
        <v>138</v>
      </c>
      <c r="G586" s="27" t="s">
        <v>325</v>
      </c>
      <c r="H586" s="27" t="s">
        <v>326</v>
      </c>
      <c r="I586" s="30" t="s">
        <v>2165</v>
      </c>
    </row>
    <row r="587" spans="3:9" ht="18.75" customHeight="1" x14ac:dyDescent="0.2">
      <c r="C587" s="66"/>
      <c r="D587" s="57"/>
      <c r="E587" s="57"/>
      <c r="F587" s="27" t="s">
        <v>152</v>
      </c>
      <c r="G587" s="27" t="s">
        <v>328</v>
      </c>
      <c r="H587" s="27" t="s">
        <v>326</v>
      </c>
      <c r="I587" s="30" t="s">
        <v>2166</v>
      </c>
    </row>
    <row r="588" spans="3:9" ht="18.75" customHeight="1" x14ac:dyDescent="0.2">
      <c r="C588" s="65"/>
      <c r="D588" s="57"/>
      <c r="E588" s="57"/>
      <c r="F588" s="27" t="s">
        <v>234</v>
      </c>
      <c r="G588" s="27" t="s">
        <v>329</v>
      </c>
      <c r="H588" s="27" t="s">
        <v>326</v>
      </c>
      <c r="I588" s="30" t="s">
        <v>2167</v>
      </c>
    </row>
    <row r="589" spans="3:9" ht="18.75" customHeight="1" x14ac:dyDescent="0.2">
      <c r="C589" s="31" t="s">
        <v>773</v>
      </c>
      <c r="D589" s="27" t="s">
        <v>330</v>
      </c>
      <c r="E589" s="32" t="s">
        <v>331</v>
      </c>
      <c r="F589" s="27" t="s">
        <v>234</v>
      </c>
      <c r="G589" s="27" t="s">
        <v>332</v>
      </c>
      <c r="H589" s="27" t="s">
        <v>333</v>
      </c>
      <c r="I589" s="30" t="s">
        <v>2167</v>
      </c>
    </row>
    <row r="590" spans="3:9" ht="18.75" customHeight="1" x14ac:dyDescent="0.2">
      <c r="C590" s="31" t="s">
        <v>773</v>
      </c>
      <c r="D590" s="27" t="s">
        <v>334</v>
      </c>
      <c r="E590" s="32" t="s">
        <v>335</v>
      </c>
      <c r="F590" s="27" t="s">
        <v>336</v>
      </c>
      <c r="G590" s="27" t="s">
        <v>337</v>
      </c>
      <c r="H590" s="27" t="s">
        <v>338</v>
      </c>
      <c r="I590" s="30" t="s">
        <v>2168</v>
      </c>
    </row>
    <row r="591" spans="3:9" ht="18.75" customHeight="1" x14ac:dyDescent="0.2">
      <c r="C591" s="64" t="s">
        <v>773</v>
      </c>
      <c r="D591" s="57" t="s">
        <v>340</v>
      </c>
      <c r="E591" s="57" t="s">
        <v>341</v>
      </c>
      <c r="F591" s="27" t="s">
        <v>251</v>
      </c>
      <c r="G591" s="27" t="s">
        <v>342</v>
      </c>
      <c r="H591" s="27" t="s">
        <v>343</v>
      </c>
      <c r="I591" s="30" t="s">
        <v>2169</v>
      </c>
    </row>
    <row r="592" spans="3:9" ht="18.75" customHeight="1" x14ac:dyDescent="0.2">
      <c r="C592" s="66"/>
      <c r="D592" s="57"/>
      <c r="E592" s="57"/>
      <c r="F592" s="27" t="s">
        <v>344</v>
      </c>
      <c r="G592" s="27" t="s">
        <v>345</v>
      </c>
      <c r="H592" s="27" t="s">
        <v>343</v>
      </c>
      <c r="I592" s="30" t="s">
        <v>2170</v>
      </c>
    </row>
    <row r="593" spans="3:9" ht="18.75" customHeight="1" x14ac:dyDescent="0.2">
      <c r="C593" s="65"/>
      <c r="D593" s="57"/>
      <c r="E593" s="57"/>
      <c r="F593" s="27" t="s">
        <v>260</v>
      </c>
      <c r="G593" s="27" t="s">
        <v>346</v>
      </c>
      <c r="H593" s="27" t="s">
        <v>343</v>
      </c>
      <c r="I593" s="30" t="s">
        <v>2171</v>
      </c>
    </row>
    <row r="594" spans="3:9" ht="18.75" customHeight="1" x14ac:dyDescent="0.2">
      <c r="C594" s="64" t="s">
        <v>773</v>
      </c>
      <c r="D594" s="57" t="s">
        <v>347</v>
      </c>
      <c r="E594" s="57" t="s">
        <v>348</v>
      </c>
      <c r="F594" s="27" t="s">
        <v>247</v>
      </c>
      <c r="G594" s="27" t="s">
        <v>349</v>
      </c>
      <c r="H594" s="27" t="s">
        <v>350</v>
      </c>
      <c r="I594" s="30" t="s">
        <v>2172</v>
      </c>
    </row>
    <row r="595" spans="3:9" ht="18.75" customHeight="1" x14ac:dyDescent="0.2">
      <c r="C595" s="66"/>
      <c r="D595" s="57"/>
      <c r="E595" s="57"/>
      <c r="F595" s="27" t="s">
        <v>274</v>
      </c>
      <c r="G595" s="27" t="s">
        <v>352</v>
      </c>
      <c r="H595" s="27" t="s">
        <v>350</v>
      </c>
      <c r="I595" s="30" t="s">
        <v>2173</v>
      </c>
    </row>
    <row r="596" spans="3:9" ht="18.75" customHeight="1" x14ac:dyDescent="0.2">
      <c r="C596" s="66"/>
      <c r="D596" s="57"/>
      <c r="E596" s="57"/>
      <c r="F596" s="27" t="s">
        <v>196</v>
      </c>
      <c r="G596" s="27" t="s">
        <v>354</v>
      </c>
      <c r="H596" s="27" t="s">
        <v>350</v>
      </c>
      <c r="I596" s="30" t="s">
        <v>2174</v>
      </c>
    </row>
    <row r="597" spans="3:9" ht="18.75" customHeight="1" x14ac:dyDescent="0.2">
      <c r="C597" s="65"/>
      <c r="D597" s="57"/>
      <c r="E597" s="57"/>
      <c r="F597" s="27" t="s">
        <v>282</v>
      </c>
      <c r="G597" s="27" t="s">
        <v>355</v>
      </c>
      <c r="H597" s="27" t="s">
        <v>350</v>
      </c>
      <c r="I597" s="30" t="s">
        <v>2175</v>
      </c>
    </row>
    <row r="598" spans="3:9" ht="18.75" customHeight="1" x14ac:dyDescent="0.2">
      <c r="C598" s="64" t="s">
        <v>773</v>
      </c>
      <c r="D598" s="57" t="s">
        <v>356</v>
      </c>
      <c r="E598" s="57" t="s">
        <v>357</v>
      </c>
      <c r="F598" s="27" t="s">
        <v>336</v>
      </c>
      <c r="G598" s="27" t="s">
        <v>358</v>
      </c>
      <c r="H598" s="27" t="s">
        <v>359</v>
      </c>
      <c r="I598" s="30" t="s">
        <v>2176</v>
      </c>
    </row>
    <row r="599" spans="3:9" ht="18.75" customHeight="1" x14ac:dyDescent="0.2">
      <c r="C599" s="66"/>
      <c r="D599" s="57"/>
      <c r="E599" s="57"/>
      <c r="F599" s="27" t="s">
        <v>240</v>
      </c>
      <c r="G599" s="27" t="s">
        <v>361</v>
      </c>
      <c r="H599" s="27" t="s">
        <v>359</v>
      </c>
      <c r="I599" s="30" t="s">
        <v>2177</v>
      </c>
    </row>
    <row r="600" spans="3:9" ht="18.75" customHeight="1" x14ac:dyDescent="0.2">
      <c r="C600" s="66"/>
      <c r="D600" s="57"/>
      <c r="E600" s="57"/>
      <c r="F600" s="27" t="s">
        <v>244</v>
      </c>
      <c r="G600" s="27" t="s">
        <v>362</v>
      </c>
      <c r="H600" s="27" t="s">
        <v>359</v>
      </c>
      <c r="I600" s="30" t="s">
        <v>2178</v>
      </c>
    </row>
    <row r="601" spans="3:9" ht="18.75" customHeight="1" x14ac:dyDescent="0.2">
      <c r="C601" s="66"/>
      <c r="D601" s="57"/>
      <c r="E601" s="57"/>
      <c r="F601" s="27" t="s">
        <v>247</v>
      </c>
      <c r="G601" s="27" t="s">
        <v>363</v>
      </c>
      <c r="H601" s="27" t="s">
        <v>359</v>
      </c>
      <c r="I601" s="30" t="s">
        <v>2179</v>
      </c>
    </row>
    <row r="602" spans="3:9" ht="18.75" customHeight="1" x14ac:dyDescent="0.2">
      <c r="C602" s="66"/>
      <c r="D602" s="57"/>
      <c r="E602" s="57"/>
      <c r="F602" s="27" t="s">
        <v>138</v>
      </c>
      <c r="G602" s="27" t="s">
        <v>365</v>
      </c>
      <c r="H602" s="27" t="s">
        <v>359</v>
      </c>
      <c r="I602" s="30" t="s">
        <v>2044</v>
      </c>
    </row>
    <row r="603" spans="3:9" ht="18.75" customHeight="1" x14ac:dyDescent="0.2">
      <c r="C603" s="66"/>
      <c r="D603" s="57"/>
      <c r="E603" s="57"/>
      <c r="F603" s="27" t="s">
        <v>249</v>
      </c>
      <c r="G603" s="27" t="s">
        <v>367</v>
      </c>
      <c r="H603" s="27" t="s">
        <v>359</v>
      </c>
      <c r="I603" s="30" t="s">
        <v>2180</v>
      </c>
    </row>
    <row r="604" spans="3:9" ht="18.75" customHeight="1" x14ac:dyDescent="0.2">
      <c r="C604" s="66"/>
      <c r="D604" s="57"/>
      <c r="E604" s="57"/>
      <c r="F604" s="27" t="s">
        <v>251</v>
      </c>
      <c r="G604" s="27" t="s">
        <v>369</v>
      </c>
      <c r="H604" s="27" t="s">
        <v>359</v>
      </c>
      <c r="I604" s="30" t="s">
        <v>2100</v>
      </c>
    </row>
    <row r="605" spans="3:9" ht="18.75" customHeight="1" x14ac:dyDescent="0.2">
      <c r="C605" s="66"/>
      <c r="D605" s="57"/>
      <c r="E605" s="57"/>
      <c r="F605" s="27" t="s">
        <v>162</v>
      </c>
      <c r="G605" s="27" t="s">
        <v>370</v>
      </c>
      <c r="H605" s="27" t="s">
        <v>359</v>
      </c>
      <c r="I605" s="30" t="s">
        <v>2073</v>
      </c>
    </row>
    <row r="606" spans="3:9" ht="18.75" customHeight="1" x14ac:dyDescent="0.2">
      <c r="C606" s="66"/>
      <c r="D606" s="57"/>
      <c r="E606" s="57"/>
      <c r="F606" s="27" t="s">
        <v>165</v>
      </c>
      <c r="G606" s="27" t="s">
        <v>371</v>
      </c>
      <c r="H606" s="27" t="s">
        <v>359</v>
      </c>
      <c r="I606" s="30" t="s">
        <v>2105</v>
      </c>
    </row>
    <row r="607" spans="3:9" ht="18.75" customHeight="1" x14ac:dyDescent="0.2">
      <c r="C607" s="66"/>
      <c r="D607" s="57"/>
      <c r="E607" s="57"/>
      <c r="F607" s="27" t="s">
        <v>291</v>
      </c>
      <c r="G607" s="27" t="s">
        <v>373</v>
      </c>
      <c r="H607" s="27" t="s">
        <v>359</v>
      </c>
      <c r="I607" s="30" t="s">
        <v>2181</v>
      </c>
    </row>
    <row r="608" spans="3:9" ht="18.75" customHeight="1" x14ac:dyDescent="0.2">
      <c r="C608" s="66"/>
      <c r="D608" s="57"/>
      <c r="E608" s="57"/>
      <c r="F608" s="27" t="s">
        <v>260</v>
      </c>
      <c r="G608" s="27" t="s">
        <v>374</v>
      </c>
      <c r="H608" s="27" t="s">
        <v>359</v>
      </c>
      <c r="I608" s="30" t="s">
        <v>2182</v>
      </c>
    </row>
    <row r="609" spans="3:9" ht="18.75" customHeight="1" x14ac:dyDescent="0.2">
      <c r="C609" s="66"/>
      <c r="D609" s="57"/>
      <c r="E609" s="57"/>
      <c r="F609" s="27" t="s">
        <v>234</v>
      </c>
      <c r="G609" s="27" t="s">
        <v>375</v>
      </c>
      <c r="H609" s="27" t="s">
        <v>359</v>
      </c>
      <c r="I609" s="30" t="s">
        <v>2012</v>
      </c>
    </row>
    <row r="610" spans="3:9" ht="18.75" customHeight="1" x14ac:dyDescent="0.2">
      <c r="C610" s="66"/>
      <c r="D610" s="57"/>
      <c r="E610" s="57"/>
      <c r="F610" s="27" t="s">
        <v>194</v>
      </c>
      <c r="G610" s="27" t="s">
        <v>376</v>
      </c>
      <c r="H610" s="27" t="s">
        <v>359</v>
      </c>
      <c r="I610" s="30" t="s">
        <v>2183</v>
      </c>
    </row>
    <row r="611" spans="3:9" ht="18.75" customHeight="1" x14ac:dyDescent="0.2">
      <c r="C611" s="66"/>
      <c r="D611" s="57"/>
      <c r="E611" s="57"/>
      <c r="F611" s="27" t="s">
        <v>377</v>
      </c>
      <c r="G611" s="27" t="s">
        <v>378</v>
      </c>
      <c r="H611" s="27" t="s">
        <v>359</v>
      </c>
      <c r="I611" s="30" t="s">
        <v>2184</v>
      </c>
    </row>
    <row r="612" spans="3:9" ht="18.75" customHeight="1" x14ac:dyDescent="0.2">
      <c r="C612" s="66"/>
      <c r="D612" s="57"/>
      <c r="E612" s="57"/>
      <c r="F612" s="27" t="s">
        <v>274</v>
      </c>
      <c r="G612" s="27" t="s">
        <v>379</v>
      </c>
      <c r="H612" s="27" t="s">
        <v>359</v>
      </c>
      <c r="I612" s="30" t="s">
        <v>2185</v>
      </c>
    </row>
    <row r="613" spans="3:9" ht="18.75" customHeight="1" x14ac:dyDescent="0.2">
      <c r="C613" s="66"/>
      <c r="D613" s="57"/>
      <c r="E613" s="57"/>
      <c r="F613" s="27" t="s">
        <v>277</v>
      </c>
      <c r="G613" s="27" t="s">
        <v>380</v>
      </c>
      <c r="H613" s="27" t="s">
        <v>359</v>
      </c>
      <c r="I613" s="30" t="s">
        <v>2186</v>
      </c>
    </row>
    <row r="614" spans="3:9" ht="18.75" customHeight="1" x14ac:dyDescent="0.2">
      <c r="C614" s="66"/>
      <c r="D614" s="57"/>
      <c r="E614" s="57"/>
      <c r="F614" s="27" t="s">
        <v>196</v>
      </c>
      <c r="G614" s="27" t="s">
        <v>382</v>
      </c>
      <c r="H614" s="27" t="s">
        <v>359</v>
      </c>
      <c r="I614" s="30" t="s">
        <v>2187</v>
      </c>
    </row>
    <row r="615" spans="3:9" ht="18.75" customHeight="1" x14ac:dyDescent="0.2">
      <c r="C615" s="65"/>
      <c r="D615" s="57"/>
      <c r="E615" s="57"/>
      <c r="F615" s="27" t="s">
        <v>282</v>
      </c>
      <c r="G615" s="27" t="s">
        <v>383</v>
      </c>
      <c r="H615" s="27" t="s">
        <v>359</v>
      </c>
      <c r="I615" s="30" t="s">
        <v>2162</v>
      </c>
    </row>
    <row r="616" spans="3:9" ht="18.75" customHeight="1" x14ac:dyDescent="0.2">
      <c r="C616" s="31" t="s">
        <v>773</v>
      </c>
      <c r="D616" s="27" t="s">
        <v>384</v>
      </c>
      <c r="E616" s="32" t="s">
        <v>385</v>
      </c>
      <c r="F616" s="27" t="s">
        <v>129</v>
      </c>
      <c r="G616" s="27" t="s">
        <v>386</v>
      </c>
      <c r="H616" s="27" t="s">
        <v>387</v>
      </c>
      <c r="I616" s="30" t="s">
        <v>2188</v>
      </c>
    </row>
    <row r="617" spans="3:9" ht="18.75" customHeight="1" x14ac:dyDescent="0.2">
      <c r="C617" s="64" t="s">
        <v>773</v>
      </c>
      <c r="D617" s="57" t="s">
        <v>388</v>
      </c>
      <c r="E617" s="57" t="s">
        <v>389</v>
      </c>
      <c r="F617" s="27" t="s">
        <v>260</v>
      </c>
      <c r="G617" s="27" t="s">
        <v>390</v>
      </c>
      <c r="H617" s="27" t="s">
        <v>391</v>
      </c>
      <c r="I617" s="30" t="s">
        <v>2112</v>
      </c>
    </row>
    <row r="618" spans="3:9" ht="18.75" customHeight="1" x14ac:dyDescent="0.2">
      <c r="C618" s="65"/>
      <c r="D618" s="57"/>
      <c r="E618" s="57"/>
      <c r="F618" s="27" t="s">
        <v>270</v>
      </c>
      <c r="G618" s="27" t="s">
        <v>392</v>
      </c>
      <c r="H618" s="27" t="s">
        <v>391</v>
      </c>
      <c r="I618" s="30" t="s">
        <v>2189</v>
      </c>
    </row>
    <row r="619" spans="3:9" ht="18.75" customHeight="1" x14ac:dyDescent="0.2">
      <c r="C619" s="64" t="s">
        <v>773</v>
      </c>
      <c r="D619" s="57" t="s">
        <v>393</v>
      </c>
      <c r="E619" s="57" t="s">
        <v>394</v>
      </c>
      <c r="F619" s="27" t="s">
        <v>140</v>
      </c>
      <c r="G619" s="27" t="s">
        <v>395</v>
      </c>
      <c r="H619" s="27" t="s">
        <v>396</v>
      </c>
      <c r="I619" s="30" t="s">
        <v>2190</v>
      </c>
    </row>
    <row r="620" spans="3:9" ht="18.75" customHeight="1" x14ac:dyDescent="0.2">
      <c r="C620" s="66"/>
      <c r="D620" s="57"/>
      <c r="E620" s="57"/>
      <c r="F620" s="27" t="s">
        <v>185</v>
      </c>
      <c r="G620" s="27" t="s">
        <v>398</v>
      </c>
      <c r="H620" s="27" t="s">
        <v>396</v>
      </c>
      <c r="I620" s="30" t="s">
        <v>2191</v>
      </c>
    </row>
    <row r="621" spans="3:9" ht="18.75" customHeight="1" x14ac:dyDescent="0.2">
      <c r="C621" s="65"/>
      <c r="D621" s="57"/>
      <c r="E621" s="57"/>
      <c r="F621" s="27" t="s">
        <v>148</v>
      </c>
      <c r="G621" s="27" t="s">
        <v>400</v>
      </c>
      <c r="H621" s="27" t="s">
        <v>396</v>
      </c>
      <c r="I621" s="30" t="s">
        <v>2015</v>
      </c>
    </row>
    <row r="622" spans="3:9" ht="18.75" customHeight="1" x14ac:dyDescent="0.2">
      <c r="C622" s="64" t="s">
        <v>773</v>
      </c>
      <c r="D622" s="57" t="s">
        <v>401</v>
      </c>
      <c r="E622" s="57" t="s">
        <v>402</v>
      </c>
      <c r="F622" s="27" t="s">
        <v>143</v>
      </c>
      <c r="G622" s="27" t="s">
        <v>403</v>
      </c>
      <c r="H622" s="27" t="s">
        <v>404</v>
      </c>
      <c r="I622" s="30" t="s">
        <v>2192</v>
      </c>
    </row>
    <row r="623" spans="3:9" ht="18.75" customHeight="1" x14ac:dyDescent="0.2">
      <c r="C623" s="65"/>
      <c r="D623" s="57"/>
      <c r="E623" s="57"/>
      <c r="F623" s="27" t="s">
        <v>145</v>
      </c>
      <c r="G623" s="27" t="s">
        <v>405</v>
      </c>
      <c r="H623" s="27" t="s">
        <v>404</v>
      </c>
      <c r="I623" s="30" t="s">
        <v>2162</v>
      </c>
    </row>
    <row r="624" spans="3:9" ht="18.75" customHeight="1" x14ac:dyDescent="0.2">
      <c r="C624" s="64" t="s">
        <v>773</v>
      </c>
      <c r="D624" s="57" t="s">
        <v>406</v>
      </c>
      <c r="E624" s="57" t="s">
        <v>407</v>
      </c>
      <c r="F624" s="27" t="s">
        <v>134</v>
      </c>
      <c r="G624" s="27" t="s">
        <v>408</v>
      </c>
      <c r="H624" s="27" t="s">
        <v>409</v>
      </c>
      <c r="I624" s="30" t="s">
        <v>2193</v>
      </c>
    </row>
    <row r="625" spans="3:9" ht="18.75" customHeight="1" x14ac:dyDescent="0.2">
      <c r="C625" s="66"/>
      <c r="D625" s="57"/>
      <c r="E625" s="57"/>
      <c r="F625" s="27" t="s">
        <v>138</v>
      </c>
      <c r="G625" s="27" t="s">
        <v>410</v>
      </c>
      <c r="H625" s="27" t="s">
        <v>409</v>
      </c>
      <c r="I625" s="30" t="s">
        <v>2194</v>
      </c>
    </row>
    <row r="626" spans="3:9" ht="18.75" customHeight="1" x14ac:dyDescent="0.2">
      <c r="C626" s="66"/>
      <c r="D626" s="57"/>
      <c r="E626" s="57"/>
      <c r="F626" s="27" t="s">
        <v>145</v>
      </c>
      <c r="G626" s="27" t="s">
        <v>412</v>
      </c>
      <c r="H626" s="27" t="s">
        <v>409</v>
      </c>
      <c r="I626" s="30" t="s">
        <v>2162</v>
      </c>
    </row>
    <row r="627" spans="3:9" ht="18.75" customHeight="1" x14ac:dyDescent="0.2">
      <c r="C627" s="66"/>
      <c r="D627" s="57"/>
      <c r="E627" s="57"/>
      <c r="F627" s="27" t="s">
        <v>148</v>
      </c>
      <c r="G627" s="27" t="s">
        <v>413</v>
      </c>
      <c r="H627" s="27" t="s">
        <v>409</v>
      </c>
      <c r="I627" s="30" t="s">
        <v>2015</v>
      </c>
    </row>
    <row r="628" spans="3:9" ht="18.75" customHeight="1" x14ac:dyDescent="0.2">
      <c r="C628" s="66"/>
      <c r="D628" s="57"/>
      <c r="E628" s="57"/>
      <c r="F628" s="27" t="s">
        <v>291</v>
      </c>
      <c r="G628" s="27" t="s">
        <v>414</v>
      </c>
      <c r="H628" s="27" t="s">
        <v>409</v>
      </c>
      <c r="I628" s="30" t="s">
        <v>2195</v>
      </c>
    </row>
    <row r="629" spans="3:9" ht="18.75" customHeight="1" x14ac:dyDescent="0.2">
      <c r="C629" s="66"/>
      <c r="D629" s="57"/>
      <c r="E629" s="57"/>
      <c r="F629" s="27" t="s">
        <v>194</v>
      </c>
      <c r="G629" s="27" t="s">
        <v>415</v>
      </c>
      <c r="H629" s="27" t="s">
        <v>409</v>
      </c>
      <c r="I629" s="30" t="s">
        <v>2196</v>
      </c>
    </row>
    <row r="630" spans="3:9" ht="18.75" customHeight="1" x14ac:dyDescent="0.2">
      <c r="C630" s="65"/>
      <c r="D630" s="57"/>
      <c r="E630" s="57"/>
      <c r="F630" s="27" t="s">
        <v>196</v>
      </c>
      <c r="G630" s="27" t="s">
        <v>416</v>
      </c>
      <c r="H630" s="27" t="s">
        <v>409</v>
      </c>
      <c r="I630" s="30" t="s">
        <v>2197</v>
      </c>
    </row>
    <row r="631" spans="3:9" ht="18.75" customHeight="1" x14ac:dyDescent="0.2">
      <c r="C631" s="31" t="s">
        <v>773</v>
      </c>
      <c r="D631" s="27" t="s">
        <v>417</v>
      </c>
      <c r="E631" s="32" t="s">
        <v>418</v>
      </c>
      <c r="F631" s="27" t="s">
        <v>251</v>
      </c>
      <c r="G631" s="27" t="s">
        <v>419</v>
      </c>
      <c r="H631" s="27" t="s">
        <v>420</v>
      </c>
      <c r="I631" s="30" t="s">
        <v>2198</v>
      </c>
    </row>
    <row r="632" spans="3:9" ht="18.75" customHeight="1" x14ac:dyDescent="0.2">
      <c r="C632" s="64" t="s">
        <v>773</v>
      </c>
      <c r="D632" s="57" t="s">
        <v>421</v>
      </c>
      <c r="E632" s="57" t="s">
        <v>422</v>
      </c>
      <c r="F632" s="27" t="s">
        <v>423</v>
      </c>
      <c r="G632" s="27" t="s">
        <v>424</v>
      </c>
      <c r="H632" s="27" t="s">
        <v>425</v>
      </c>
      <c r="I632" s="30" t="s">
        <v>2195</v>
      </c>
    </row>
    <row r="633" spans="3:9" ht="18.75" customHeight="1" x14ac:dyDescent="0.2">
      <c r="C633" s="66"/>
      <c r="D633" s="57"/>
      <c r="E633" s="57"/>
      <c r="F633" s="27" t="s">
        <v>426</v>
      </c>
      <c r="G633" s="27" t="s">
        <v>427</v>
      </c>
      <c r="H633" s="27" t="s">
        <v>425</v>
      </c>
      <c r="I633" s="30" t="s">
        <v>2089</v>
      </c>
    </row>
    <row r="634" spans="3:9" ht="18.75" customHeight="1" x14ac:dyDescent="0.2">
      <c r="C634" s="66"/>
      <c r="D634" s="57"/>
      <c r="E634" s="57"/>
      <c r="F634" s="27" t="s">
        <v>152</v>
      </c>
      <c r="G634" s="27" t="s">
        <v>428</v>
      </c>
      <c r="H634" s="27" t="s">
        <v>425</v>
      </c>
      <c r="I634" s="30" t="s">
        <v>2199</v>
      </c>
    </row>
    <row r="635" spans="3:9" ht="18.75" customHeight="1" x14ac:dyDescent="0.2">
      <c r="C635" s="66"/>
      <c r="D635" s="57"/>
      <c r="E635" s="57"/>
      <c r="F635" s="27" t="s">
        <v>156</v>
      </c>
      <c r="G635" s="27" t="s">
        <v>429</v>
      </c>
      <c r="H635" s="27" t="s">
        <v>425</v>
      </c>
      <c r="I635" s="30" t="s">
        <v>2054</v>
      </c>
    </row>
    <row r="636" spans="3:9" ht="18.75" customHeight="1" x14ac:dyDescent="0.2">
      <c r="C636" s="66"/>
      <c r="D636" s="57"/>
      <c r="E636" s="57"/>
      <c r="F636" s="27" t="s">
        <v>159</v>
      </c>
      <c r="G636" s="27" t="s">
        <v>431</v>
      </c>
      <c r="H636" s="27" t="s">
        <v>425</v>
      </c>
      <c r="I636" s="30" t="s">
        <v>2200</v>
      </c>
    </row>
    <row r="637" spans="3:9" ht="18.75" customHeight="1" x14ac:dyDescent="0.2">
      <c r="C637" s="66"/>
      <c r="D637" s="57"/>
      <c r="E637" s="57"/>
      <c r="F637" s="27" t="s">
        <v>265</v>
      </c>
      <c r="G637" s="27" t="s">
        <v>433</v>
      </c>
      <c r="H637" s="27" t="s">
        <v>425</v>
      </c>
      <c r="I637" s="30" t="s">
        <v>2025</v>
      </c>
    </row>
    <row r="638" spans="3:9" ht="18.75" customHeight="1" x14ac:dyDescent="0.2">
      <c r="C638" s="65"/>
      <c r="D638" s="57"/>
      <c r="E638" s="57"/>
      <c r="F638" s="27" t="s">
        <v>434</v>
      </c>
      <c r="G638" s="27" t="s">
        <v>435</v>
      </c>
      <c r="H638" s="27" t="s">
        <v>425</v>
      </c>
      <c r="I638" s="30" t="s">
        <v>2088</v>
      </c>
    </row>
    <row r="639" spans="3:9" ht="18.75" customHeight="1" x14ac:dyDescent="0.2">
      <c r="C639" s="31" t="s">
        <v>773</v>
      </c>
      <c r="D639" s="27" t="s">
        <v>437</v>
      </c>
      <c r="E639" s="32" t="s">
        <v>438</v>
      </c>
      <c r="F639" s="27" t="s">
        <v>140</v>
      </c>
      <c r="G639" s="27" t="s">
        <v>439</v>
      </c>
      <c r="H639" s="27" t="s">
        <v>440</v>
      </c>
      <c r="I639" s="30" t="s">
        <v>2201</v>
      </c>
    </row>
    <row r="640" spans="3:9" ht="18.75" customHeight="1" x14ac:dyDescent="0.2">
      <c r="C640" s="64" t="s">
        <v>773</v>
      </c>
      <c r="D640" s="57" t="s">
        <v>441</v>
      </c>
      <c r="E640" s="57" t="s">
        <v>442</v>
      </c>
      <c r="F640" s="27" t="s">
        <v>423</v>
      </c>
      <c r="G640" s="27" t="s">
        <v>443</v>
      </c>
      <c r="H640" s="27" t="s">
        <v>444</v>
      </c>
      <c r="I640" s="30" t="s">
        <v>2195</v>
      </c>
    </row>
    <row r="641" spans="3:9" ht="18.75" customHeight="1" x14ac:dyDescent="0.2">
      <c r="C641" s="66"/>
      <c r="D641" s="57"/>
      <c r="E641" s="57"/>
      <c r="F641" s="27" t="s">
        <v>152</v>
      </c>
      <c r="G641" s="27" t="s">
        <v>445</v>
      </c>
      <c r="H641" s="27" t="s">
        <v>444</v>
      </c>
      <c r="I641" s="30" t="s">
        <v>2199</v>
      </c>
    </row>
    <row r="642" spans="3:9" ht="18.75" customHeight="1" x14ac:dyDescent="0.2">
      <c r="C642" s="66"/>
      <c r="D642" s="57"/>
      <c r="E642" s="57"/>
      <c r="F642" s="27" t="s">
        <v>156</v>
      </c>
      <c r="G642" s="27" t="s">
        <v>446</v>
      </c>
      <c r="H642" s="27" t="s">
        <v>444</v>
      </c>
      <c r="I642" s="30" t="s">
        <v>2054</v>
      </c>
    </row>
    <row r="643" spans="3:9" ht="18.75" customHeight="1" x14ac:dyDescent="0.2">
      <c r="C643" s="66"/>
      <c r="D643" s="57"/>
      <c r="E643" s="57"/>
      <c r="F643" s="27" t="s">
        <v>129</v>
      </c>
      <c r="G643" s="27" t="s">
        <v>447</v>
      </c>
      <c r="H643" s="27" t="s">
        <v>444</v>
      </c>
      <c r="I643" s="30" t="s">
        <v>2151</v>
      </c>
    </row>
    <row r="644" spans="3:9" ht="18.75" customHeight="1" x14ac:dyDescent="0.2">
      <c r="C644" s="65"/>
      <c r="D644" s="57"/>
      <c r="E644" s="57"/>
      <c r="F644" s="27" t="s">
        <v>270</v>
      </c>
      <c r="G644" s="27" t="s">
        <v>448</v>
      </c>
      <c r="H644" s="27" t="s">
        <v>444</v>
      </c>
      <c r="I644" s="30" t="s">
        <v>2089</v>
      </c>
    </row>
    <row r="645" spans="3:9" ht="18.75" customHeight="1" x14ac:dyDescent="0.2">
      <c r="C645" s="64" t="s">
        <v>773</v>
      </c>
      <c r="D645" s="57" t="s">
        <v>449</v>
      </c>
      <c r="E645" s="57" t="s">
        <v>450</v>
      </c>
      <c r="F645" s="27" t="s">
        <v>451</v>
      </c>
      <c r="G645" s="27" t="s">
        <v>452</v>
      </c>
      <c r="H645" s="27" t="s">
        <v>453</v>
      </c>
      <c r="I645" s="30" t="s">
        <v>2202</v>
      </c>
    </row>
    <row r="646" spans="3:9" ht="18.75" customHeight="1" x14ac:dyDescent="0.2">
      <c r="C646" s="66"/>
      <c r="D646" s="57"/>
      <c r="E646" s="57"/>
      <c r="F646" s="27" t="s">
        <v>308</v>
      </c>
      <c r="G646" s="27" t="s">
        <v>455</v>
      </c>
      <c r="H646" s="27" t="s">
        <v>453</v>
      </c>
      <c r="I646" s="30" t="s">
        <v>2203</v>
      </c>
    </row>
    <row r="647" spans="3:9" ht="18.75" customHeight="1" x14ac:dyDescent="0.2">
      <c r="C647" s="66"/>
      <c r="D647" s="57"/>
      <c r="E647" s="57"/>
      <c r="F647" s="27" t="s">
        <v>456</v>
      </c>
      <c r="G647" s="27" t="s">
        <v>457</v>
      </c>
      <c r="H647" s="27" t="s">
        <v>453</v>
      </c>
      <c r="I647" s="30" t="s">
        <v>2204</v>
      </c>
    </row>
    <row r="648" spans="3:9" ht="18.75" customHeight="1" x14ac:dyDescent="0.2">
      <c r="C648" s="66"/>
      <c r="D648" s="57"/>
      <c r="E648" s="57"/>
      <c r="F648" s="27" t="s">
        <v>459</v>
      </c>
      <c r="G648" s="27" t="s">
        <v>460</v>
      </c>
      <c r="H648" s="27" t="s">
        <v>453</v>
      </c>
      <c r="I648" s="30" t="s">
        <v>2205</v>
      </c>
    </row>
    <row r="649" spans="3:9" ht="18.75" customHeight="1" x14ac:dyDescent="0.2">
      <c r="C649" s="66"/>
      <c r="D649" s="57"/>
      <c r="E649" s="57"/>
      <c r="F649" s="27" t="s">
        <v>461</v>
      </c>
      <c r="G649" s="27" t="s">
        <v>462</v>
      </c>
      <c r="H649" s="27" t="s">
        <v>453</v>
      </c>
      <c r="I649" s="30" t="s">
        <v>2049</v>
      </c>
    </row>
    <row r="650" spans="3:9" ht="18.75" customHeight="1" x14ac:dyDescent="0.2">
      <c r="C650" s="66"/>
      <c r="D650" s="57"/>
      <c r="E650" s="57"/>
      <c r="F650" s="27" t="s">
        <v>463</v>
      </c>
      <c r="G650" s="27" t="s">
        <v>464</v>
      </c>
      <c r="H650" s="27" t="s">
        <v>453</v>
      </c>
      <c r="I650" s="30" t="s">
        <v>2206</v>
      </c>
    </row>
    <row r="651" spans="3:9" ht="18.75" customHeight="1" x14ac:dyDescent="0.2">
      <c r="C651" s="66"/>
      <c r="D651" s="57"/>
      <c r="E651" s="57"/>
      <c r="F651" s="27" t="s">
        <v>188</v>
      </c>
      <c r="G651" s="27" t="s">
        <v>466</v>
      </c>
      <c r="H651" s="27" t="s">
        <v>453</v>
      </c>
      <c r="I651" s="30" t="s">
        <v>2207</v>
      </c>
    </row>
    <row r="652" spans="3:9" ht="18.75" customHeight="1" x14ac:dyDescent="0.2">
      <c r="C652" s="66"/>
      <c r="D652" s="57"/>
      <c r="E652" s="57"/>
      <c r="F652" s="27" t="s">
        <v>191</v>
      </c>
      <c r="G652" s="27" t="s">
        <v>467</v>
      </c>
      <c r="H652" s="27" t="s">
        <v>453</v>
      </c>
      <c r="I652" s="30" t="s">
        <v>2208</v>
      </c>
    </row>
    <row r="653" spans="3:9" ht="18.75" customHeight="1" x14ac:dyDescent="0.2">
      <c r="C653" s="66"/>
      <c r="D653" s="57"/>
      <c r="E653" s="57"/>
      <c r="F653" s="27" t="s">
        <v>129</v>
      </c>
      <c r="G653" s="27" t="s">
        <v>468</v>
      </c>
      <c r="H653" s="27" t="s">
        <v>453</v>
      </c>
      <c r="I653" s="30" t="s">
        <v>2209</v>
      </c>
    </row>
    <row r="654" spans="3:9" ht="18.75" customHeight="1" x14ac:dyDescent="0.2">
      <c r="C654" s="66"/>
      <c r="D654" s="57"/>
      <c r="E654" s="57"/>
      <c r="F654" s="27" t="s">
        <v>469</v>
      </c>
      <c r="G654" s="27" t="s">
        <v>470</v>
      </c>
      <c r="H654" s="27" t="s">
        <v>453</v>
      </c>
      <c r="I654" s="30" t="s">
        <v>2210</v>
      </c>
    </row>
    <row r="655" spans="3:9" ht="18.75" customHeight="1" x14ac:dyDescent="0.2">
      <c r="C655" s="65"/>
      <c r="D655" s="57"/>
      <c r="E655" s="57"/>
      <c r="F655" s="27" t="s">
        <v>377</v>
      </c>
      <c r="G655" s="27" t="s">
        <v>471</v>
      </c>
      <c r="H655" s="27" t="s">
        <v>453</v>
      </c>
      <c r="I655" s="30" t="s">
        <v>2010</v>
      </c>
    </row>
    <row r="656" spans="3:9" ht="18.75" customHeight="1" x14ac:dyDescent="0.2">
      <c r="C656" s="31" t="s">
        <v>773</v>
      </c>
      <c r="D656" s="27" t="s">
        <v>472</v>
      </c>
      <c r="E656" s="32" t="s">
        <v>473</v>
      </c>
      <c r="F656" s="27" t="s">
        <v>344</v>
      </c>
      <c r="G656" s="27" t="s">
        <v>474</v>
      </c>
      <c r="H656" s="27" t="s">
        <v>475</v>
      </c>
      <c r="I656" s="30" t="s">
        <v>2171</v>
      </c>
    </row>
    <row r="657" spans="3:9" ht="18.75" customHeight="1" x14ac:dyDescent="0.2">
      <c r="C657" s="31" t="s">
        <v>773</v>
      </c>
      <c r="D657" s="27" t="s">
        <v>476</v>
      </c>
      <c r="E657" s="32" t="s">
        <v>477</v>
      </c>
      <c r="F657" s="27" t="s">
        <v>165</v>
      </c>
      <c r="G657" s="27" t="s">
        <v>478</v>
      </c>
      <c r="H657" s="27" t="s">
        <v>479</v>
      </c>
      <c r="I657" s="30" t="s">
        <v>2012</v>
      </c>
    </row>
    <row r="658" spans="3:9" ht="18.75" customHeight="1" x14ac:dyDescent="0.2">
      <c r="C658" s="31" t="s">
        <v>773</v>
      </c>
      <c r="D658" s="27" t="s">
        <v>480</v>
      </c>
      <c r="E658" s="32" t="s">
        <v>481</v>
      </c>
      <c r="F658" s="27" t="s">
        <v>344</v>
      </c>
      <c r="G658" s="27" t="s">
        <v>482</v>
      </c>
      <c r="H658" s="27" t="s">
        <v>483</v>
      </c>
      <c r="I658" s="30" t="s">
        <v>2171</v>
      </c>
    </row>
    <row r="659" spans="3:9" ht="18.75" customHeight="1" x14ac:dyDescent="0.2">
      <c r="C659" s="31" t="s">
        <v>773</v>
      </c>
      <c r="D659" s="27" t="s">
        <v>484</v>
      </c>
      <c r="E659" s="32" t="s">
        <v>485</v>
      </c>
      <c r="F659" s="27" t="s">
        <v>165</v>
      </c>
      <c r="G659" s="27" t="s">
        <v>486</v>
      </c>
      <c r="H659" s="27" t="s">
        <v>487</v>
      </c>
      <c r="I659" s="30" t="s">
        <v>2012</v>
      </c>
    </row>
    <row r="660" spans="3:9" ht="18.75" customHeight="1" x14ac:dyDescent="0.2">
      <c r="C660" s="64" t="s">
        <v>773</v>
      </c>
      <c r="D660" s="57" t="s">
        <v>488</v>
      </c>
      <c r="E660" s="57" t="s">
        <v>489</v>
      </c>
      <c r="F660" s="27" t="s">
        <v>165</v>
      </c>
      <c r="G660" s="27" t="s">
        <v>490</v>
      </c>
      <c r="H660" s="27" t="s">
        <v>491</v>
      </c>
      <c r="I660" s="30" t="s">
        <v>2012</v>
      </c>
    </row>
    <row r="661" spans="3:9" ht="18.75" customHeight="1" x14ac:dyDescent="0.2">
      <c r="C661" s="66"/>
      <c r="D661" s="57"/>
      <c r="E661" s="57"/>
      <c r="F661" s="27" t="s">
        <v>344</v>
      </c>
      <c r="G661" s="27" t="s">
        <v>492</v>
      </c>
      <c r="H661" s="27" t="s">
        <v>491</v>
      </c>
      <c r="I661" s="30" t="s">
        <v>2171</v>
      </c>
    </row>
    <row r="662" spans="3:9" ht="18.75" customHeight="1" x14ac:dyDescent="0.2">
      <c r="C662" s="65"/>
      <c r="D662" s="57"/>
      <c r="E662" s="57"/>
      <c r="F662" s="27" t="s">
        <v>260</v>
      </c>
      <c r="G662" s="27" t="s">
        <v>493</v>
      </c>
      <c r="H662" s="27" t="s">
        <v>491</v>
      </c>
      <c r="I662" s="30" t="s">
        <v>2211</v>
      </c>
    </row>
    <row r="663" spans="3:9" ht="18.75" customHeight="1" x14ac:dyDescent="0.2">
      <c r="C663" s="64" t="s">
        <v>773</v>
      </c>
      <c r="D663" s="57" t="s">
        <v>495</v>
      </c>
      <c r="E663" s="57" t="s">
        <v>496</v>
      </c>
      <c r="F663" s="27" t="s">
        <v>156</v>
      </c>
      <c r="G663" s="27" t="s">
        <v>497</v>
      </c>
      <c r="H663" s="27" t="s">
        <v>498</v>
      </c>
      <c r="I663" s="30" t="s">
        <v>2210</v>
      </c>
    </row>
    <row r="664" spans="3:9" ht="18.75" customHeight="1" x14ac:dyDescent="0.2">
      <c r="C664" s="65"/>
      <c r="D664" s="57"/>
      <c r="E664" s="57"/>
      <c r="F664" s="27" t="s">
        <v>126</v>
      </c>
      <c r="G664" s="27" t="s">
        <v>499</v>
      </c>
      <c r="H664" s="27" t="s">
        <v>498</v>
      </c>
      <c r="I664" s="30" t="s">
        <v>2412</v>
      </c>
    </row>
    <row r="665" spans="3:9" ht="18.75" customHeight="1" x14ac:dyDescent="0.2">
      <c r="C665" s="64" t="s">
        <v>773</v>
      </c>
      <c r="D665" s="57" t="s">
        <v>500</v>
      </c>
      <c r="E665" s="57" t="s">
        <v>501</v>
      </c>
      <c r="F665" s="27" t="s">
        <v>244</v>
      </c>
      <c r="G665" s="27" t="s">
        <v>502</v>
      </c>
      <c r="H665" s="27" t="s">
        <v>503</v>
      </c>
      <c r="I665" s="30" t="s">
        <v>2037</v>
      </c>
    </row>
    <row r="666" spans="3:9" ht="18.75" customHeight="1" x14ac:dyDescent="0.2">
      <c r="C666" s="66"/>
      <c r="D666" s="57"/>
      <c r="E666" s="57"/>
      <c r="F666" s="27" t="s">
        <v>423</v>
      </c>
      <c r="G666" s="27" t="s">
        <v>504</v>
      </c>
      <c r="H666" s="27" t="s">
        <v>503</v>
      </c>
      <c r="I666" s="30" t="s">
        <v>2413</v>
      </c>
    </row>
    <row r="667" spans="3:9" ht="18.75" customHeight="1" x14ac:dyDescent="0.2">
      <c r="C667" s="66"/>
      <c r="D667" s="57"/>
      <c r="E667" s="57"/>
      <c r="F667" s="27" t="s">
        <v>152</v>
      </c>
      <c r="G667" s="27" t="s">
        <v>506</v>
      </c>
      <c r="H667" s="27" t="s">
        <v>503</v>
      </c>
      <c r="I667" s="30" t="s">
        <v>2114</v>
      </c>
    </row>
    <row r="668" spans="3:9" ht="18.75" customHeight="1" x14ac:dyDescent="0.2">
      <c r="C668" s="66"/>
      <c r="D668" s="57"/>
      <c r="E668" s="57"/>
      <c r="F668" s="27" t="s">
        <v>270</v>
      </c>
      <c r="G668" s="27" t="s">
        <v>507</v>
      </c>
      <c r="H668" s="27" t="s">
        <v>503</v>
      </c>
      <c r="I668" s="30" t="s">
        <v>2087</v>
      </c>
    </row>
    <row r="669" spans="3:9" ht="18.75" customHeight="1" x14ac:dyDescent="0.2">
      <c r="C669" s="65"/>
      <c r="D669" s="57"/>
      <c r="E669" s="57"/>
      <c r="F669" s="27" t="s">
        <v>282</v>
      </c>
      <c r="G669" s="27" t="s">
        <v>508</v>
      </c>
      <c r="H669" s="27" t="s">
        <v>503</v>
      </c>
      <c r="I669" s="30" t="s">
        <v>2316</v>
      </c>
    </row>
    <row r="670" spans="3:9" ht="18.75" customHeight="1" x14ac:dyDescent="0.2">
      <c r="C670" s="64" t="s">
        <v>773</v>
      </c>
      <c r="D670" s="57" t="s">
        <v>510</v>
      </c>
      <c r="E670" s="57" t="s">
        <v>511</v>
      </c>
      <c r="F670" s="27" t="s">
        <v>152</v>
      </c>
      <c r="G670" s="27" t="s">
        <v>512</v>
      </c>
      <c r="H670" s="27" t="s">
        <v>513</v>
      </c>
      <c r="I670" s="30" t="s">
        <v>2414</v>
      </c>
    </row>
    <row r="671" spans="3:9" ht="18.75" customHeight="1" x14ac:dyDescent="0.2">
      <c r="C671" s="66"/>
      <c r="D671" s="57"/>
      <c r="E671" s="57"/>
      <c r="F671" s="27" t="s">
        <v>156</v>
      </c>
      <c r="G671" s="27" t="s">
        <v>514</v>
      </c>
      <c r="H671" s="27" t="s">
        <v>513</v>
      </c>
      <c r="I671" s="30" t="s">
        <v>2365</v>
      </c>
    </row>
    <row r="672" spans="3:9" ht="18.75" customHeight="1" x14ac:dyDescent="0.2">
      <c r="C672" s="66"/>
      <c r="D672" s="57"/>
      <c r="E672" s="57"/>
      <c r="F672" s="27" t="s">
        <v>159</v>
      </c>
      <c r="G672" s="27" t="s">
        <v>515</v>
      </c>
      <c r="H672" s="27" t="s">
        <v>513</v>
      </c>
      <c r="I672" s="30" t="s">
        <v>2415</v>
      </c>
    </row>
    <row r="673" spans="3:9" ht="18.75" customHeight="1" x14ac:dyDescent="0.2">
      <c r="C673" s="65"/>
      <c r="D673" s="57"/>
      <c r="E673" s="57"/>
      <c r="F673" s="27" t="s">
        <v>434</v>
      </c>
      <c r="G673" s="27" t="s">
        <v>516</v>
      </c>
      <c r="H673" s="27" t="s">
        <v>513</v>
      </c>
      <c r="I673" s="30" t="s">
        <v>2233</v>
      </c>
    </row>
    <row r="674" spans="3:9" ht="18.75" customHeight="1" x14ac:dyDescent="0.2">
      <c r="C674" s="64" t="s">
        <v>773</v>
      </c>
      <c r="D674" s="57" t="s">
        <v>517</v>
      </c>
      <c r="E674" s="57" t="s">
        <v>518</v>
      </c>
      <c r="F674" s="27" t="s">
        <v>423</v>
      </c>
      <c r="G674" s="27" t="s">
        <v>519</v>
      </c>
      <c r="H674" s="27" t="s">
        <v>520</v>
      </c>
      <c r="I674" s="30" t="s">
        <v>2275</v>
      </c>
    </row>
    <row r="675" spans="3:9" ht="18.75" customHeight="1" x14ac:dyDescent="0.2">
      <c r="C675" s="66"/>
      <c r="D675" s="57"/>
      <c r="E675" s="57"/>
      <c r="F675" s="27" t="s">
        <v>426</v>
      </c>
      <c r="G675" s="27" t="s">
        <v>521</v>
      </c>
      <c r="H675" s="27" t="s">
        <v>520</v>
      </c>
      <c r="I675" s="30" t="s">
        <v>2079</v>
      </c>
    </row>
    <row r="676" spans="3:9" ht="18.75" customHeight="1" x14ac:dyDescent="0.2">
      <c r="C676" s="66"/>
      <c r="D676" s="57"/>
      <c r="E676" s="57"/>
      <c r="F676" s="27" t="s">
        <v>156</v>
      </c>
      <c r="G676" s="27" t="s">
        <v>522</v>
      </c>
      <c r="H676" s="27" t="s">
        <v>520</v>
      </c>
      <c r="I676" s="30" t="s">
        <v>2365</v>
      </c>
    </row>
    <row r="677" spans="3:9" ht="18.75" customHeight="1" x14ac:dyDescent="0.2">
      <c r="C677" s="66"/>
      <c r="D677" s="57"/>
      <c r="E677" s="57"/>
      <c r="F677" s="27" t="s">
        <v>159</v>
      </c>
      <c r="G677" s="27" t="s">
        <v>523</v>
      </c>
      <c r="H677" s="27" t="s">
        <v>520</v>
      </c>
      <c r="I677" s="30" t="s">
        <v>2415</v>
      </c>
    </row>
    <row r="678" spans="3:9" ht="18.75" customHeight="1" x14ac:dyDescent="0.2">
      <c r="C678" s="66"/>
      <c r="D678" s="57"/>
      <c r="E678" s="57"/>
      <c r="F678" s="27" t="s">
        <v>162</v>
      </c>
      <c r="G678" s="27" t="s">
        <v>524</v>
      </c>
      <c r="H678" s="27" t="s">
        <v>520</v>
      </c>
      <c r="I678" s="30" t="s">
        <v>2079</v>
      </c>
    </row>
    <row r="679" spans="3:9" ht="18.75" customHeight="1" x14ac:dyDescent="0.2">
      <c r="C679" s="65"/>
      <c r="D679" s="57"/>
      <c r="E679" s="57"/>
      <c r="F679" s="27" t="s">
        <v>265</v>
      </c>
      <c r="G679" s="27" t="s">
        <v>525</v>
      </c>
      <c r="H679" s="27" t="s">
        <v>520</v>
      </c>
      <c r="I679" s="30" t="s">
        <v>2025</v>
      </c>
    </row>
    <row r="680" spans="3:9" ht="18.75" customHeight="1" x14ac:dyDescent="0.2">
      <c r="C680" s="31" t="s">
        <v>773</v>
      </c>
      <c r="D680" s="27" t="s">
        <v>526</v>
      </c>
      <c r="E680" s="32" t="s">
        <v>527</v>
      </c>
      <c r="F680" s="27" t="s">
        <v>140</v>
      </c>
      <c r="G680" s="27" t="s">
        <v>528</v>
      </c>
      <c r="H680" s="27" t="s">
        <v>503</v>
      </c>
      <c r="I680" s="30" t="s">
        <v>2031</v>
      </c>
    </row>
    <row r="681" spans="3:9" ht="18.75" customHeight="1" x14ac:dyDescent="0.2">
      <c r="C681" s="64" t="s">
        <v>773</v>
      </c>
      <c r="D681" s="57" t="s">
        <v>530</v>
      </c>
      <c r="E681" s="57" t="s">
        <v>531</v>
      </c>
      <c r="F681" s="27" t="s">
        <v>234</v>
      </c>
      <c r="G681" s="27" t="s">
        <v>532</v>
      </c>
      <c r="H681" s="27" t="s">
        <v>533</v>
      </c>
      <c r="I681" s="30" t="s">
        <v>230</v>
      </c>
    </row>
    <row r="682" spans="3:9" ht="18.75" customHeight="1" x14ac:dyDescent="0.2">
      <c r="C682" s="65"/>
      <c r="D682" s="57"/>
      <c r="E682" s="57"/>
      <c r="F682" s="27" t="s">
        <v>194</v>
      </c>
      <c r="G682" s="27" t="s">
        <v>534</v>
      </c>
      <c r="H682" s="27" t="s">
        <v>533</v>
      </c>
      <c r="I682" s="30" t="s">
        <v>2068</v>
      </c>
    </row>
    <row r="683" spans="3:9" ht="18.75" customHeight="1" x14ac:dyDescent="0.2">
      <c r="C683" s="64" t="s">
        <v>773</v>
      </c>
      <c r="D683" s="57" t="s">
        <v>535</v>
      </c>
      <c r="E683" s="57" t="s">
        <v>536</v>
      </c>
      <c r="F683" s="27" t="s">
        <v>240</v>
      </c>
      <c r="G683" s="27" t="s">
        <v>537</v>
      </c>
      <c r="H683" s="27" t="s">
        <v>538</v>
      </c>
      <c r="I683" s="30" t="s">
        <v>2274</v>
      </c>
    </row>
    <row r="684" spans="3:9" ht="18.75" customHeight="1" x14ac:dyDescent="0.2">
      <c r="C684" s="66"/>
      <c r="D684" s="57"/>
      <c r="E684" s="57"/>
      <c r="F684" s="27" t="s">
        <v>244</v>
      </c>
      <c r="G684" s="27" t="s">
        <v>540</v>
      </c>
      <c r="H684" s="27" t="s">
        <v>538</v>
      </c>
      <c r="I684" s="30" t="s">
        <v>2416</v>
      </c>
    </row>
    <row r="685" spans="3:9" ht="18.75" customHeight="1" x14ac:dyDescent="0.2">
      <c r="C685" s="66"/>
      <c r="D685" s="57"/>
      <c r="E685" s="57"/>
      <c r="F685" s="27" t="s">
        <v>249</v>
      </c>
      <c r="G685" s="27" t="s">
        <v>541</v>
      </c>
      <c r="H685" s="27" t="s">
        <v>538</v>
      </c>
      <c r="I685" s="30" t="s">
        <v>2417</v>
      </c>
    </row>
    <row r="686" spans="3:9" ht="18.75" customHeight="1" x14ac:dyDescent="0.2">
      <c r="C686" s="66"/>
      <c r="D686" s="57"/>
      <c r="E686" s="57"/>
      <c r="F686" s="27" t="s">
        <v>423</v>
      </c>
      <c r="G686" s="27" t="s">
        <v>542</v>
      </c>
      <c r="H686" s="27" t="s">
        <v>538</v>
      </c>
      <c r="I686" s="30" t="s">
        <v>2418</v>
      </c>
    </row>
    <row r="687" spans="3:9" ht="18.75" customHeight="1" x14ac:dyDescent="0.2">
      <c r="C687" s="66"/>
      <c r="D687" s="57"/>
      <c r="E687" s="57"/>
      <c r="F687" s="27" t="s">
        <v>426</v>
      </c>
      <c r="G687" s="27" t="s">
        <v>543</v>
      </c>
      <c r="H687" s="27" t="s">
        <v>538</v>
      </c>
      <c r="I687" s="30" t="s">
        <v>2419</v>
      </c>
    </row>
    <row r="688" spans="3:9" ht="18.75" customHeight="1" x14ac:dyDescent="0.2">
      <c r="C688" s="66"/>
      <c r="D688" s="57"/>
      <c r="E688" s="57"/>
      <c r="F688" s="27" t="s">
        <v>156</v>
      </c>
      <c r="G688" s="27" t="s">
        <v>545</v>
      </c>
      <c r="H688" s="27" t="s">
        <v>538</v>
      </c>
      <c r="I688" s="30" t="s">
        <v>2420</v>
      </c>
    </row>
    <row r="689" spans="3:9" ht="18.75" customHeight="1" x14ac:dyDescent="0.2">
      <c r="C689" s="66"/>
      <c r="D689" s="57"/>
      <c r="E689" s="57"/>
      <c r="F689" s="27" t="s">
        <v>159</v>
      </c>
      <c r="G689" s="27" t="s">
        <v>546</v>
      </c>
      <c r="H689" s="27" t="s">
        <v>538</v>
      </c>
      <c r="I689" s="30" t="s">
        <v>2421</v>
      </c>
    </row>
    <row r="690" spans="3:9" ht="18.75" customHeight="1" x14ac:dyDescent="0.2">
      <c r="C690" s="66"/>
      <c r="D690" s="57"/>
      <c r="E690" s="57"/>
      <c r="F690" s="27" t="s">
        <v>162</v>
      </c>
      <c r="G690" s="27" t="s">
        <v>548</v>
      </c>
      <c r="H690" s="27" t="s">
        <v>538</v>
      </c>
      <c r="I690" s="30" t="s">
        <v>2422</v>
      </c>
    </row>
    <row r="691" spans="3:9" ht="18.75" customHeight="1" x14ac:dyDescent="0.2">
      <c r="C691" s="66"/>
      <c r="D691" s="57"/>
      <c r="E691" s="57"/>
      <c r="F691" s="27" t="s">
        <v>126</v>
      </c>
      <c r="G691" s="27" t="s">
        <v>549</v>
      </c>
      <c r="H691" s="27" t="s">
        <v>538</v>
      </c>
      <c r="I691" s="30" t="s">
        <v>2423</v>
      </c>
    </row>
    <row r="692" spans="3:9" ht="18.75" customHeight="1" x14ac:dyDescent="0.2">
      <c r="C692" s="66"/>
      <c r="D692" s="57"/>
      <c r="E692" s="57"/>
      <c r="F692" s="27" t="s">
        <v>129</v>
      </c>
      <c r="G692" s="27" t="s">
        <v>550</v>
      </c>
      <c r="H692" s="27" t="s">
        <v>538</v>
      </c>
      <c r="I692" s="30" t="s">
        <v>2424</v>
      </c>
    </row>
    <row r="693" spans="3:9" ht="18.75" customHeight="1" x14ac:dyDescent="0.2">
      <c r="C693" s="66"/>
      <c r="D693" s="57"/>
      <c r="E693" s="57"/>
      <c r="F693" s="27" t="s">
        <v>265</v>
      </c>
      <c r="G693" s="27" t="s">
        <v>551</v>
      </c>
      <c r="H693" s="27" t="s">
        <v>538</v>
      </c>
      <c r="I693" s="30" t="s">
        <v>2425</v>
      </c>
    </row>
    <row r="694" spans="3:9" ht="18.75" customHeight="1" x14ac:dyDescent="0.2">
      <c r="C694" s="66"/>
      <c r="D694" s="57"/>
      <c r="E694" s="57"/>
      <c r="F694" s="27" t="s">
        <v>268</v>
      </c>
      <c r="G694" s="27" t="s">
        <v>552</v>
      </c>
      <c r="H694" s="27" t="s">
        <v>538</v>
      </c>
      <c r="I694" s="30" t="s">
        <v>2426</v>
      </c>
    </row>
    <row r="695" spans="3:9" ht="18.75" customHeight="1" x14ac:dyDescent="0.2">
      <c r="C695" s="66"/>
      <c r="D695" s="57"/>
      <c r="E695" s="57"/>
      <c r="F695" s="27" t="s">
        <v>434</v>
      </c>
      <c r="G695" s="27" t="s">
        <v>553</v>
      </c>
      <c r="H695" s="27" t="s">
        <v>538</v>
      </c>
      <c r="I695" s="30" t="s">
        <v>2128</v>
      </c>
    </row>
    <row r="696" spans="3:9" ht="18.75" customHeight="1" x14ac:dyDescent="0.2">
      <c r="C696" s="66"/>
      <c r="D696" s="57"/>
      <c r="E696" s="57"/>
      <c r="F696" s="27" t="s">
        <v>554</v>
      </c>
      <c r="G696" s="27" t="s">
        <v>555</v>
      </c>
      <c r="H696" s="27" t="s">
        <v>538</v>
      </c>
      <c r="I696" s="30" t="s">
        <v>2427</v>
      </c>
    </row>
    <row r="697" spans="3:9" ht="18.75" customHeight="1" x14ac:dyDescent="0.2">
      <c r="C697" s="66"/>
      <c r="D697" s="57"/>
      <c r="E697" s="57"/>
      <c r="F697" s="27" t="s">
        <v>270</v>
      </c>
      <c r="G697" s="27" t="s">
        <v>556</v>
      </c>
      <c r="H697" s="27" t="s">
        <v>538</v>
      </c>
      <c r="I697" s="30" t="s">
        <v>2428</v>
      </c>
    </row>
    <row r="698" spans="3:9" ht="18.75" customHeight="1" x14ac:dyDescent="0.2">
      <c r="C698" s="65"/>
      <c r="D698" s="57"/>
      <c r="E698" s="57"/>
      <c r="F698" s="27" t="s">
        <v>234</v>
      </c>
      <c r="G698" s="27" t="s">
        <v>557</v>
      </c>
      <c r="H698" s="27" t="s">
        <v>538</v>
      </c>
      <c r="I698" s="30" t="s">
        <v>2119</v>
      </c>
    </row>
    <row r="699" spans="3:9" ht="18.75" customHeight="1" x14ac:dyDescent="0.2">
      <c r="C699" s="31" t="s">
        <v>773</v>
      </c>
      <c r="D699" s="27" t="s">
        <v>558</v>
      </c>
      <c r="E699" s="32" t="s">
        <v>559</v>
      </c>
      <c r="F699" s="27" t="s">
        <v>145</v>
      </c>
      <c r="G699" s="27" t="s">
        <v>560</v>
      </c>
      <c r="H699" s="27" t="s">
        <v>561</v>
      </c>
      <c r="I699" s="30" t="s">
        <v>2031</v>
      </c>
    </row>
    <row r="700" spans="3:9" ht="18.75" customHeight="1" x14ac:dyDescent="0.2">
      <c r="C700" s="64" t="s">
        <v>773</v>
      </c>
      <c r="D700" s="57" t="s">
        <v>562</v>
      </c>
      <c r="E700" s="57" t="s">
        <v>563</v>
      </c>
      <c r="F700" s="27" t="s">
        <v>156</v>
      </c>
      <c r="G700" s="27" t="s">
        <v>497</v>
      </c>
      <c r="H700" s="27" t="s">
        <v>498</v>
      </c>
      <c r="I700" s="30" t="s">
        <v>2210</v>
      </c>
    </row>
    <row r="701" spans="3:9" ht="18.75" customHeight="1" x14ac:dyDescent="0.2">
      <c r="C701" s="65"/>
      <c r="D701" s="57"/>
      <c r="E701" s="57"/>
      <c r="F701" s="27" t="s">
        <v>126</v>
      </c>
      <c r="G701" s="27" t="s">
        <v>499</v>
      </c>
      <c r="H701" s="27" t="s">
        <v>498</v>
      </c>
      <c r="I701" s="30" t="s">
        <v>2412</v>
      </c>
    </row>
    <row r="702" spans="3:9" ht="18.75" customHeight="1" x14ac:dyDescent="0.2">
      <c r="C702" s="64" t="s">
        <v>773</v>
      </c>
      <c r="D702" s="57" t="s">
        <v>564</v>
      </c>
      <c r="E702" s="57" t="s">
        <v>565</v>
      </c>
      <c r="F702" s="27" t="s">
        <v>251</v>
      </c>
      <c r="G702" s="27" t="s">
        <v>566</v>
      </c>
      <c r="H702" s="27" t="s">
        <v>567</v>
      </c>
      <c r="I702" s="30" t="s">
        <v>2429</v>
      </c>
    </row>
    <row r="703" spans="3:9" ht="18.75" customHeight="1" x14ac:dyDescent="0.2">
      <c r="C703" s="65"/>
      <c r="D703" s="57"/>
      <c r="E703" s="57"/>
      <c r="F703" s="27" t="s">
        <v>260</v>
      </c>
      <c r="G703" s="27" t="s">
        <v>568</v>
      </c>
      <c r="H703" s="27" t="s">
        <v>567</v>
      </c>
      <c r="I703" s="30" t="s">
        <v>2118</v>
      </c>
    </row>
    <row r="704" spans="3:9" ht="18.75" customHeight="1" x14ac:dyDescent="0.2">
      <c r="C704" s="64" t="s">
        <v>773</v>
      </c>
      <c r="D704" s="57" t="s">
        <v>569</v>
      </c>
      <c r="E704" s="57" t="s">
        <v>570</v>
      </c>
      <c r="F704" s="27" t="s">
        <v>317</v>
      </c>
      <c r="G704" s="27" t="s">
        <v>571</v>
      </c>
      <c r="H704" s="27" t="s">
        <v>572</v>
      </c>
      <c r="I704" s="30" t="s">
        <v>2430</v>
      </c>
    </row>
    <row r="705" spans="3:9" ht="18.75" customHeight="1" x14ac:dyDescent="0.2">
      <c r="C705" s="66"/>
      <c r="D705" s="57"/>
      <c r="E705" s="57"/>
      <c r="F705" s="27" t="s">
        <v>308</v>
      </c>
      <c r="G705" s="27" t="s">
        <v>574</v>
      </c>
      <c r="H705" s="27" t="s">
        <v>572</v>
      </c>
      <c r="I705" s="30" t="s">
        <v>2431</v>
      </c>
    </row>
    <row r="706" spans="3:9" ht="18.75" customHeight="1" x14ac:dyDescent="0.2">
      <c r="C706" s="66"/>
      <c r="D706" s="57"/>
      <c r="E706" s="57"/>
      <c r="F706" s="27" t="s">
        <v>134</v>
      </c>
      <c r="G706" s="27" t="s">
        <v>575</v>
      </c>
      <c r="H706" s="27" t="s">
        <v>572</v>
      </c>
      <c r="I706" s="30" t="s">
        <v>2193</v>
      </c>
    </row>
    <row r="707" spans="3:9" ht="18.75" customHeight="1" x14ac:dyDescent="0.2">
      <c r="C707" s="66"/>
      <c r="D707" s="57"/>
      <c r="E707" s="57"/>
      <c r="F707" s="27" t="s">
        <v>138</v>
      </c>
      <c r="G707" s="27" t="s">
        <v>576</v>
      </c>
      <c r="H707" s="27" t="s">
        <v>572</v>
      </c>
      <c r="I707" s="30" t="s">
        <v>2194</v>
      </c>
    </row>
    <row r="708" spans="3:9" ht="18.75" customHeight="1" x14ac:dyDescent="0.2">
      <c r="C708" s="66"/>
      <c r="D708" s="57"/>
      <c r="E708" s="57"/>
      <c r="F708" s="27" t="s">
        <v>140</v>
      </c>
      <c r="G708" s="27" t="s">
        <v>577</v>
      </c>
      <c r="H708" s="27" t="s">
        <v>572</v>
      </c>
      <c r="I708" s="30" t="s">
        <v>2432</v>
      </c>
    </row>
    <row r="709" spans="3:9" ht="18.75" customHeight="1" x14ac:dyDescent="0.2">
      <c r="C709" s="66"/>
      <c r="D709" s="57"/>
      <c r="E709" s="57"/>
      <c r="F709" s="27" t="s">
        <v>249</v>
      </c>
      <c r="G709" s="27" t="s">
        <v>578</v>
      </c>
      <c r="H709" s="27" t="s">
        <v>572</v>
      </c>
      <c r="I709" s="30" t="s">
        <v>2302</v>
      </c>
    </row>
    <row r="710" spans="3:9" ht="18.75" customHeight="1" x14ac:dyDescent="0.2">
      <c r="C710" s="66"/>
      <c r="D710" s="57"/>
      <c r="E710" s="57"/>
      <c r="F710" s="27" t="s">
        <v>461</v>
      </c>
      <c r="G710" s="27" t="s">
        <v>579</v>
      </c>
      <c r="H710" s="27" t="s">
        <v>572</v>
      </c>
      <c r="I710" s="30" t="s">
        <v>2036</v>
      </c>
    </row>
    <row r="711" spans="3:9" ht="18.75" customHeight="1" x14ac:dyDescent="0.2">
      <c r="C711" s="66"/>
      <c r="D711" s="57"/>
      <c r="E711" s="57"/>
      <c r="F711" s="27" t="s">
        <v>143</v>
      </c>
      <c r="G711" s="27" t="s">
        <v>581</v>
      </c>
      <c r="H711" s="27" t="s">
        <v>572</v>
      </c>
      <c r="I711" s="30" t="s">
        <v>2301</v>
      </c>
    </row>
    <row r="712" spans="3:9" ht="18.75" customHeight="1" x14ac:dyDescent="0.2">
      <c r="C712" s="66"/>
      <c r="D712" s="57"/>
      <c r="E712" s="57"/>
      <c r="F712" s="27" t="s">
        <v>423</v>
      </c>
      <c r="G712" s="27" t="s">
        <v>583</v>
      </c>
      <c r="H712" s="27" t="s">
        <v>572</v>
      </c>
      <c r="I712" s="30" t="s">
        <v>2433</v>
      </c>
    </row>
    <row r="713" spans="3:9" ht="18.75" customHeight="1" x14ac:dyDescent="0.2">
      <c r="C713" s="66"/>
      <c r="D713" s="57"/>
      <c r="E713" s="57"/>
      <c r="F713" s="27" t="s">
        <v>426</v>
      </c>
      <c r="G713" s="27" t="s">
        <v>584</v>
      </c>
      <c r="H713" s="27" t="s">
        <v>572</v>
      </c>
      <c r="I713" s="30" t="s">
        <v>2031</v>
      </c>
    </row>
    <row r="714" spans="3:9" ht="18.75" customHeight="1" x14ac:dyDescent="0.2">
      <c r="C714" s="66"/>
      <c r="D714" s="57"/>
      <c r="E714" s="57"/>
      <c r="F714" s="27" t="s">
        <v>251</v>
      </c>
      <c r="G714" s="27" t="s">
        <v>585</v>
      </c>
      <c r="H714" s="27" t="s">
        <v>572</v>
      </c>
      <c r="I714" s="30" t="s">
        <v>2316</v>
      </c>
    </row>
    <row r="715" spans="3:9" ht="18.75" customHeight="1" x14ac:dyDescent="0.2">
      <c r="C715" s="66"/>
      <c r="D715" s="57"/>
      <c r="E715" s="57"/>
      <c r="F715" s="27" t="s">
        <v>185</v>
      </c>
      <c r="G715" s="27" t="s">
        <v>586</v>
      </c>
      <c r="H715" s="27" t="s">
        <v>572</v>
      </c>
      <c r="I715" s="30" t="s">
        <v>2191</v>
      </c>
    </row>
    <row r="716" spans="3:9" ht="18.75" customHeight="1" x14ac:dyDescent="0.2">
      <c r="C716" s="66"/>
      <c r="D716" s="57"/>
      <c r="E716" s="57"/>
      <c r="F716" s="27" t="s">
        <v>145</v>
      </c>
      <c r="G716" s="27" t="s">
        <v>587</v>
      </c>
      <c r="H716" s="27" t="s">
        <v>572</v>
      </c>
      <c r="I716" s="30" t="s">
        <v>2434</v>
      </c>
    </row>
    <row r="717" spans="3:9" ht="18.75" customHeight="1" x14ac:dyDescent="0.2">
      <c r="C717" s="66"/>
      <c r="D717" s="57"/>
      <c r="E717" s="57"/>
      <c r="F717" s="27" t="s">
        <v>188</v>
      </c>
      <c r="G717" s="27" t="s">
        <v>588</v>
      </c>
      <c r="H717" s="27" t="s">
        <v>572</v>
      </c>
      <c r="I717" s="30" t="s">
        <v>2435</v>
      </c>
    </row>
    <row r="718" spans="3:9" ht="18.75" customHeight="1" x14ac:dyDescent="0.2">
      <c r="C718" s="66"/>
      <c r="D718" s="57"/>
      <c r="E718" s="57"/>
      <c r="F718" s="27" t="s">
        <v>191</v>
      </c>
      <c r="G718" s="27" t="s">
        <v>589</v>
      </c>
      <c r="H718" s="27" t="s">
        <v>572</v>
      </c>
      <c r="I718" s="30" t="s">
        <v>2436</v>
      </c>
    </row>
    <row r="719" spans="3:9" ht="18.75" customHeight="1" x14ac:dyDescent="0.2">
      <c r="C719" s="66"/>
      <c r="D719" s="57"/>
      <c r="E719" s="57"/>
      <c r="F719" s="27" t="s">
        <v>148</v>
      </c>
      <c r="G719" s="27" t="s">
        <v>590</v>
      </c>
      <c r="H719" s="27" t="s">
        <v>572</v>
      </c>
      <c r="I719" s="30" t="s">
        <v>2015</v>
      </c>
    </row>
    <row r="720" spans="3:9" ht="18.75" customHeight="1" x14ac:dyDescent="0.2">
      <c r="C720" s="66"/>
      <c r="D720" s="57"/>
      <c r="E720" s="57"/>
      <c r="F720" s="27" t="s">
        <v>291</v>
      </c>
      <c r="G720" s="27" t="s">
        <v>591</v>
      </c>
      <c r="H720" s="27" t="s">
        <v>572</v>
      </c>
      <c r="I720" s="30" t="s">
        <v>2192</v>
      </c>
    </row>
    <row r="721" spans="3:9" ht="18.75" customHeight="1" x14ac:dyDescent="0.2">
      <c r="C721" s="66"/>
      <c r="D721" s="57"/>
      <c r="E721" s="57"/>
      <c r="F721" s="27" t="s">
        <v>265</v>
      </c>
      <c r="G721" s="27" t="s">
        <v>592</v>
      </c>
      <c r="H721" s="27" t="s">
        <v>572</v>
      </c>
      <c r="I721" s="30" t="s">
        <v>2437</v>
      </c>
    </row>
    <row r="722" spans="3:9" ht="18.75" customHeight="1" x14ac:dyDescent="0.2">
      <c r="C722" s="66"/>
      <c r="D722" s="57"/>
      <c r="E722" s="57"/>
      <c r="F722" s="27" t="s">
        <v>268</v>
      </c>
      <c r="G722" s="27" t="s">
        <v>593</v>
      </c>
      <c r="H722" s="27" t="s">
        <v>572</v>
      </c>
      <c r="I722" s="30" t="s">
        <v>2438</v>
      </c>
    </row>
    <row r="723" spans="3:9" ht="18.75" customHeight="1" x14ac:dyDescent="0.2">
      <c r="C723" s="66"/>
      <c r="D723" s="57"/>
      <c r="E723" s="57"/>
      <c r="F723" s="27" t="s">
        <v>194</v>
      </c>
      <c r="G723" s="27" t="s">
        <v>594</v>
      </c>
      <c r="H723" s="27" t="s">
        <v>572</v>
      </c>
      <c r="I723" s="30" t="s">
        <v>2439</v>
      </c>
    </row>
    <row r="724" spans="3:9" ht="18.75" customHeight="1" x14ac:dyDescent="0.2">
      <c r="C724" s="65"/>
      <c r="D724" s="57"/>
      <c r="E724" s="57"/>
      <c r="F724" s="27" t="s">
        <v>196</v>
      </c>
      <c r="G724" s="27" t="s">
        <v>595</v>
      </c>
      <c r="H724" s="27" t="s">
        <v>572</v>
      </c>
      <c r="I724" s="30" t="s">
        <v>2180</v>
      </c>
    </row>
    <row r="725" spans="3:9" ht="18.75" customHeight="1" x14ac:dyDescent="0.2">
      <c r="C725" s="64" t="s">
        <v>773</v>
      </c>
      <c r="D725" s="57" t="s">
        <v>596</v>
      </c>
      <c r="E725" s="57" t="s">
        <v>597</v>
      </c>
      <c r="F725" s="27" t="s">
        <v>451</v>
      </c>
      <c r="G725" s="27" t="s">
        <v>452</v>
      </c>
      <c r="H725" s="27" t="s">
        <v>453</v>
      </c>
      <c r="I725" s="30" t="s">
        <v>2202</v>
      </c>
    </row>
    <row r="726" spans="3:9" ht="18.75" customHeight="1" x14ac:dyDescent="0.2">
      <c r="C726" s="66"/>
      <c r="D726" s="57"/>
      <c r="E726" s="57"/>
      <c r="F726" s="27" t="s">
        <v>308</v>
      </c>
      <c r="G726" s="27" t="s">
        <v>455</v>
      </c>
      <c r="H726" s="27" t="s">
        <v>453</v>
      </c>
      <c r="I726" s="30" t="s">
        <v>2203</v>
      </c>
    </row>
    <row r="727" spans="3:9" ht="18.75" customHeight="1" x14ac:dyDescent="0.2">
      <c r="C727" s="66"/>
      <c r="D727" s="57"/>
      <c r="E727" s="57"/>
      <c r="F727" s="27" t="s">
        <v>456</v>
      </c>
      <c r="G727" s="27" t="s">
        <v>457</v>
      </c>
      <c r="H727" s="27" t="s">
        <v>453</v>
      </c>
      <c r="I727" s="30" t="s">
        <v>2204</v>
      </c>
    </row>
    <row r="728" spans="3:9" ht="18.75" customHeight="1" x14ac:dyDescent="0.2">
      <c r="C728" s="66"/>
      <c r="D728" s="57"/>
      <c r="E728" s="57"/>
      <c r="F728" s="27" t="s">
        <v>459</v>
      </c>
      <c r="G728" s="27" t="s">
        <v>460</v>
      </c>
      <c r="H728" s="27" t="s">
        <v>453</v>
      </c>
      <c r="I728" s="30" t="s">
        <v>2205</v>
      </c>
    </row>
    <row r="729" spans="3:9" ht="18.75" customHeight="1" x14ac:dyDescent="0.2">
      <c r="C729" s="66"/>
      <c r="D729" s="57"/>
      <c r="E729" s="57"/>
      <c r="F729" s="27" t="s">
        <v>461</v>
      </c>
      <c r="G729" s="27" t="s">
        <v>462</v>
      </c>
      <c r="H729" s="27" t="s">
        <v>453</v>
      </c>
      <c r="I729" s="30" t="s">
        <v>2049</v>
      </c>
    </row>
    <row r="730" spans="3:9" ht="18.75" customHeight="1" x14ac:dyDescent="0.2">
      <c r="C730" s="66"/>
      <c r="D730" s="57"/>
      <c r="E730" s="57"/>
      <c r="F730" s="27" t="s">
        <v>463</v>
      </c>
      <c r="G730" s="27" t="s">
        <v>464</v>
      </c>
      <c r="H730" s="27" t="s">
        <v>453</v>
      </c>
      <c r="I730" s="30" t="s">
        <v>2206</v>
      </c>
    </row>
    <row r="731" spans="3:9" ht="18.75" customHeight="1" x14ac:dyDescent="0.2">
      <c r="C731" s="66"/>
      <c r="D731" s="57"/>
      <c r="E731" s="57"/>
      <c r="F731" s="27" t="s">
        <v>188</v>
      </c>
      <c r="G731" s="27" t="s">
        <v>466</v>
      </c>
      <c r="H731" s="27" t="s">
        <v>453</v>
      </c>
      <c r="I731" s="30" t="s">
        <v>2207</v>
      </c>
    </row>
    <row r="732" spans="3:9" ht="18.75" customHeight="1" x14ac:dyDescent="0.2">
      <c r="C732" s="66"/>
      <c r="D732" s="57"/>
      <c r="E732" s="57"/>
      <c r="F732" s="27" t="s">
        <v>191</v>
      </c>
      <c r="G732" s="27" t="s">
        <v>467</v>
      </c>
      <c r="H732" s="27" t="s">
        <v>453</v>
      </c>
      <c r="I732" s="30" t="s">
        <v>2208</v>
      </c>
    </row>
    <row r="733" spans="3:9" ht="18.75" customHeight="1" x14ac:dyDescent="0.2">
      <c r="C733" s="66"/>
      <c r="D733" s="57"/>
      <c r="E733" s="57"/>
      <c r="F733" s="27" t="s">
        <v>129</v>
      </c>
      <c r="G733" s="27" t="s">
        <v>468</v>
      </c>
      <c r="H733" s="27" t="s">
        <v>453</v>
      </c>
      <c r="I733" s="30" t="s">
        <v>2209</v>
      </c>
    </row>
    <row r="734" spans="3:9" ht="18.75" customHeight="1" x14ac:dyDescent="0.2">
      <c r="C734" s="66"/>
      <c r="D734" s="57"/>
      <c r="E734" s="57"/>
      <c r="F734" s="27" t="s">
        <v>469</v>
      </c>
      <c r="G734" s="27" t="s">
        <v>470</v>
      </c>
      <c r="H734" s="27" t="s">
        <v>453</v>
      </c>
      <c r="I734" s="30" t="s">
        <v>2210</v>
      </c>
    </row>
    <row r="735" spans="3:9" ht="18.75" customHeight="1" x14ac:dyDescent="0.2">
      <c r="C735" s="65"/>
      <c r="D735" s="57"/>
      <c r="E735" s="57"/>
      <c r="F735" s="27" t="s">
        <v>377</v>
      </c>
      <c r="G735" s="27" t="s">
        <v>471</v>
      </c>
      <c r="H735" s="27" t="s">
        <v>453</v>
      </c>
      <c r="I735" s="30" t="s">
        <v>2010</v>
      </c>
    </row>
    <row r="736" spans="3:9" ht="18.75" customHeight="1" x14ac:dyDescent="0.2">
      <c r="C736" s="64" t="s">
        <v>773</v>
      </c>
      <c r="D736" s="57" t="s">
        <v>598</v>
      </c>
      <c r="E736" s="57" t="s">
        <v>599</v>
      </c>
      <c r="F736" s="27" t="s">
        <v>423</v>
      </c>
      <c r="G736" s="27" t="s">
        <v>600</v>
      </c>
      <c r="H736" s="27" t="s">
        <v>601</v>
      </c>
      <c r="I736" s="30" t="s">
        <v>2361</v>
      </c>
    </row>
    <row r="737" spans="3:9" ht="18.75" customHeight="1" x14ac:dyDescent="0.2">
      <c r="C737" s="66"/>
      <c r="D737" s="57"/>
      <c r="E737" s="57"/>
      <c r="F737" s="27" t="s">
        <v>426</v>
      </c>
      <c r="G737" s="27" t="s">
        <v>603</v>
      </c>
      <c r="H737" s="27" t="s">
        <v>601</v>
      </c>
      <c r="I737" s="30" t="s">
        <v>2241</v>
      </c>
    </row>
    <row r="738" spans="3:9" ht="18.75" customHeight="1" x14ac:dyDescent="0.2">
      <c r="C738" s="66"/>
      <c r="D738" s="57"/>
      <c r="E738" s="57"/>
      <c r="F738" s="27" t="s">
        <v>152</v>
      </c>
      <c r="G738" s="27" t="s">
        <v>605</v>
      </c>
      <c r="H738" s="27" t="s">
        <v>601</v>
      </c>
      <c r="I738" s="30" t="s">
        <v>2441</v>
      </c>
    </row>
    <row r="739" spans="3:9" ht="18.75" customHeight="1" x14ac:dyDescent="0.2">
      <c r="C739" s="66"/>
      <c r="D739" s="57"/>
      <c r="E739" s="57"/>
      <c r="F739" s="27" t="s">
        <v>156</v>
      </c>
      <c r="G739" s="27" t="s">
        <v>607</v>
      </c>
      <c r="H739" s="27" t="s">
        <v>601</v>
      </c>
      <c r="I739" s="30" t="s">
        <v>2117</v>
      </c>
    </row>
    <row r="740" spans="3:9" ht="18.75" customHeight="1" x14ac:dyDescent="0.2">
      <c r="C740" s="66"/>
      <c r="D740" s="57"/>
      <c r="E740" s="57"/>
      <c r="F740" s="27" t="s">
        <v>159</v>
      </c>
      <c r="G740" s="27" t="s">
        <v>608</v>
      </c>
      <c r="H740" s="27" t="s">
        <v>601</v>
      </c>
      <c r="I740" s="30" t="s">
        <v>2128</v>
      </c>
    </row>
    <row r="741" spans="3:9" ht="18.75" customHeight="1" x14ac:dyDescent="0.2">
      <c r="C741" s="66"/>
      <c r="D741" s="57"/>
      <c r="E741" s="57"/>
      <c r="F741" s="27" t="s">
        <v>162</v>
      </c>
      <c r="G741" s="27" t="s">
        <v>609</v>
      </c>
      <c r="H741" s="27" t="s">
        <v>601</v>
      </c>
      <c r="I741" s="30" t="s">
        <v>2088</v>
      </c>
    </row>
    <row r="742" spans="3:9" ht="18.75" customHeight="1" x14ac:dyDescent="0.2">
      <c r="C742" s="65"/>
      <c r="D742" s="57"/>
      <c r="E742" s="57"/>
      <c r="F742" s="27" t="s">
        <v>434</v>
      </c>
      <c r="G742" s="27" t="s">
        <v>610</v>
      </c>
      <c r="H742" s="27" t="s">
        <v>601</v>
      </c>
      <c r="I742" s="30" t="s">
        <v>2159</v>
      </c>
    </row>
    <row r="743" spans="3:9" ht="18.75" customHeight="1" x14ac:dyDescent="0.2">
      <c r="C743" s="64" t="s">
        <v>773</v>
      </c>
      <c r="D743" s="57" t="s">
        <v>611</v>
      </c>
      <c r="E743" s="57" t="s">
        <v>612</v>
      </c>
      <c r="F743" s="27" t="s">
        <v>336</v>
      </c>
      <c r="G743" s="27" t="s">
        <v>613</v>
      </c>
      <c r="H743" s="27" t="s">
        <v>614</v>
      </c>
      <c r="I743" s="30" t="s">
        <v>2380</v>
      </c>
    </row>
    <row r="744" spans="3:9" ht="18.75" customHeight="1" x14ac:dyDescent="0.2">
      <c r="C744" s="65"/>
      <c r="D744" s="57"/>
      <c r="E744" s="57"/>
      <c r="F744" s="27" t="s">
        <v>145</v>
      </c>
      <c r="G744" s="27" t="s">
        <v>616</v>
      </c>
      <c r="H744" s="27" t="s">
        <v>614</v>
      </c>
      <c r="I744" s="30" t="s">
        <v>2442</v>
      </c>
    </row>
    <row r="745" spans="3:9" ht="18.75" customHeight="1" x14ac:dyDescent="0.2">
      <c r="C745" s="64" t="s">
        <v>773</v>
      </c>
      <c r="D745" s="57" t="s">
        <v>617</v>
      </c>
      <c r="E745" s="57" t="s">
        <v>618</v>
      </c>
      <c r="F745" s="27" t="s">
        <v>152</v>
      </c>
      <c r="G745" s="27" t="s">
        <v>619</v>
      </c>
      <c r="H745" s="27" t="s">
        <v>620</v>
      </c>
      <c r="I745" s="30" t="s">
        <v>2278</v>
      </c>
    </row>
    <row r="746" spans="3:9" ht="18.75" customHeight="1" x14ac:dyDescent="0.2">
      <c r="C746" s="65"/>
      <c r="D746" s="57"/>
      <c r="E746" s="57"/>
      <c r="F746" s="27" t="s">
        <v>159</v>
      </c>
      <c r="G746" s="27" t="s">
        <v>621</v>
      </c>
      <c r="H746" s="27" t="s">
        <v>620</v>
      </c>
      <c r="I746" s="30" t="s">
        <v>2032</v>
      </c>
    </row>
    <row r="747" spans="3:9" ht="18.75" customHeight="1" x14ac:dyDescent="0.2">
      <c r="C747" s="64" t="s">
        <v>773</v>
      </c>
      <c r="D747" s="57" t="s">
        <v>622</v>
      </c>
      <c r="E747" s="57" t="s">
        <v>623</v>
      </c>
      <c r="F747" s="27" t="s">
        <v>244</v>
      </c>
      <c r="G747" s="27" t="s">
        <v>624</v>
      </c>
      <c r="H747" s="27" t="s">
        <v>625</v>
      </c>
      <c r="I747" s="30" t="s">
        <v>2443</v>
      </c>
    </row>
    <row r="748" spans="3:9" ht="18.75" customHeight="1" x14ac:dyDescent="0.2">
      <c r="C748" s="66"/>
      <c r="D748" s="57"/>
      <c r="E748" s="57"/>
      <c r="F748" s="27" t="s">
        <v>249</v>
      </c>
      <c r="G748" s="27" t="s">
        <v>626</v>
      </c>
      <c r="H748" s="27" t="s">
        <v>625</v>
      </c>
      <c r="I748" s="30" t="s">
        <v>2110</v>
      </c>
    </row>
    <row r="749" spans="3:9" ht="18.75" customHeight="1" x14ac:dyDescent="0.2">
      <c r="C749" s="66"/>
      <c r="D749" s="57"/>
      <c r="E749" s="57"/>
      <c r="F749" s="27" t="s">
        <v>423</v>
      </c>
      <c r="G749" s="27" t="s">
        <v>627</v>
      </c>
      <c r="H749" s="27" t="s">
        <v>625</v>
      </c>
      <c r="I749" s="30" t="s">
        <v>2444</v>
      </c>
    </row>
    <row r="750" spans="3:9" ht="18.75" customHeight="1" x14ac:dyDescent="0.2">
      <c r="C750" s="66"/>
      <c r="D750" s="57"/>
      <c r="E750" s="57"/>
      <c r="F750" s="27" t="s">
        <v>426</v>
      </c>
      <c r="G750" s="27" t="s">
        <v>628</v>
      </c>
      <c r="H750" s="27" t="s">
        <v>625</v>
      </c>
      <c r="I750" s="30" t="s">
        <v>2445</v>
      </c>
    </row>
    <row r="751" spans="3:9" ht="18.75" customHeight="1" x14ac:dyDescent="0.2">
      <c r="C751" s="66"/>
      <c r="D751" s="57"/>
      <c r="E751" s="57"/>
      <c r="F751" s="27" t="s">
        <v>156</v>
      </c>
      <c r="G751" s="27" t="s">
        <v>629</v>
      </c>
      <c r="H751" s="27" t="s">
        <v>625</v>
      </c>
      <c r="I751" s="30" t="s">
        <v>2446</v>
      </c>
    </row>
    <row r="752" spans="3:9" ht="18.75" customHeight="1" x14ac:dyDescent="0.2">
      <c r="C752" s="66"/>
      <c r="D752" s="57"/>
      <c r="E752" s="57"/>
      <c r="F752" s="27" t="s">
        <v>159</v>
      </c>
      <c r="G752" s="27" t="s">
        <v>630</v>
      </c>
      <c r="H752" s="27" t="s">
        <v>625</v>
      </c>
      <c r="I752" s="30" t="s">
        <v>2398</v>
      </c>
    </row>
    <row r="753" spans="3:9" ht="18.75" customHeight="1" x14ac:dyDescent="0.2">
      <c r="C753" s="66"/>
      <c r="D753" s="57"/>
      <c r="E753" s="57"/>
      <c r="F753" s="27" t="s">
        <v>162</v>
      </c>
      <c r="G753" s="27" t="s">
        <v>631</v>
      </c>
      <c r="H753" s="27" t="s">
        <v>625</v>
      </c>
      <c r="I753" s="30" t="s">
        <v>2422</v>
      </c>
    </row>
    <row r="754" spans="3:9" ht="18.75" customHeight="1" x14ac:dyDescent="0.2">
      <c r="C754" s="66"/>
      <c r="D754" s="57"/>
      <c r="E754" s="57"/>
      <c r="F754" s="27" t="s">
        <v>126</v>
      </c>
      <c r="G754" s="27" t="s">
        <v>632</v>
      </c>
      <c r="H754" s="27" t="s">
        <v>625</v>
      </c>
      <c r="I754" s="30" t="s">
        <v>2447</v>
      </c>
    </row>
    <row r="755" spans="3:9" ht="18.75" customHeight="1" x14ac:dyDescent="0.2">
      <c r="C755" s="66"/>
      <c r="D755" s="57"/>
      <c r="E755" s="57"/>
      <c r="F755" s="27" t="s">
        <v>129</v>
      </c>
      <c r="G755" s="27" t="s">
        <v>633</v>
      </c>
      <c r="H755" s="27" t="s">
        <v>625</v>
      </c>
      <c r="I755" s="30" t="s">
        <v>2448</v>
      </c>
    </row>
    <row r="756" spans="3:9" ht="18.75" customHeight="1" x14ac:dyDescent="0.2">
      <c r="C756" s="66"/>
      <c r="D756" s="57"/>
      <c r="E756" s="57"/>
      <c r="F756" s="27" t="s">
        <v>265</v>
      </c>
      <c r="G756" s="27" t="s">
        <v>634</v>
      </c>
      <c r="H756" s="27" t="s">
        <v>625</v>
      </c>
      <c r="I756" s="30" t="s">
        <v>2449</v>
      </c>
    </row>
    <row r="757" spans="3:9" ht="18.75" customHeight="1" x14ac:dyDescent="0.2">
      <c r="C757" s="66"/>
      <c r="D757" s="57"/>
      <c r="E757" s="57"/>
      <c r="F757" s="27" t="s">
        <v>268</v>
      </c>
      <c r="G757" s="27" t="s">
        <v>635</v>
      </c>
      <c r="H757" s="27" t="s">
        <v>625</v>
      </c>
      <c r="I757" s="30" t="s">
        <v>2450</v>
      </c>
    </row>
    <row r="758" spans="3:9" ht="18.75" customHeight="1" x14ac:dyDescent="0.2">
      <c r="C758" s="66"/>
      <c r="D758" s="57"/>
      <c r="E758" s="57"/>
      <c r="F758" s="27" t="s">
        <v>434</v>
      </c>
      <c r="G758" s="27" t="s">
        <v>636</v>
      </c>
      <c r="H758" s="27" t="s">
        <v>625</v>
      </c>
      <c r="I758" s="30" t="s">
        <v>2128</v>
      </c>
    </row>
    <row r="759" spans="3:9" ht="18.75" customHeight="1" x14ac:dyDescent="0.2">
      <c r="C759" s="66"/>
      <c r="D759" s="57"/>
      <c r="E759" s="57"/>
      <c r="F759" s="27" t="s">
        <v>554</v>
      </c>
      <c r="G759" s="27" t="s">
        <v>637</v>
      </c>
      <c r="H759" s="27" t="s">
        <v>625</v>
      </c>
      <c r="I759" s="30" t="s">
        <v>2451</v>
      </c>
    </row>
    <row r="760" spans="3:9" ht="18.75" customHeight="1" x14ac:dyDescent="0.2">
      <c r="C760" s="66"/>
      <c r="D760" s="57"/>
      <c r="E760" s="57"/>
      <c r="F760" s="27" t="s">
        <v>270</v>
      </c>
      <c r="G760" s="27" t="s">
        <v>638</v>
      </c>
      <c r="H760" s="27" t="s">
        <v>625</v>
      </c>
      <c r="I760" s="30" t="s">
        <v>2397</v>
      </c>
    </row>
    <row r="761" spans="3:9" ht="18.75" customHeight="1" x14ac:dyDescent="0.2">
      <c r="C761" s="65"/>
      <c r="D761" s="57"/>
      <c r="E761" s="57"/>
      <c r="F761" s="27" t="s">
        <v>234</v>
      </c>
      <c r="G761" s="27" t="s">
        <v>639</v>
      </c>
      <c r="H761" s="27" t="s">
        <v>625</v>
      </c>
      <c r="I761" s="30" t="s">
        <v>2452</v>
      </c>
    </row>
    <row r="762" spans="3:9" ht="18.75" customHeight="1" x14ac:dyDescent="0.2">
      <c r="C762" s="64" t="s">
        <v>773</v>
      </c>
      <c r="D762" s="57" t="s">
        <v>640</v>
      </c>
      <c r="E762" s="57" t="s">
        <v>641</v>
      </c>
      <c r="F762" s="27" t="s">
        <v>159</v>
      </c>
      <c r="G762" s="27" t="s">
        <v>642</v>
      </c>
      <c r="H762" s="27" t="s">
        <v>643</v>
      </c>
      <c r="I762" s="30" t="s">
        <v>122</v>
      </c>
    </row>
    <row r="763" spans="3:9" ht="18.75" customHeight="1" x14ac:dyDescent="0.2">
      <c r="C763" s="65"/>
      <c r="D763" s="57"/>
      <c r="E763" s="57"/>
      <c r="F763" s="27" t="s">
        <v>434</v>
      </c>
      <c r="G763" s="27" t="s">
        <v>645</v>
      </c>
      <c r="H763" s="27" t="s">
        <v>643</v>
      </c>
      <c r="I763" s="30" t="s">
        <v>2037</v>
      </c>
    </row>
    <row r="764" spans="3:9" ht="18.75" customHeight="1" x14ac:dyDescent="0.2">
      <c r="C764" s="31" t="s">
        <v>773</v>
      </c>
      <c r="D764" s="27" t="s">
        <v>646</v>
      </c>
      <c r="E764" s="32" t="s">
        <v>647</v>
      </c>
      <c r="F764" s="27" t="s">
        <v>648</v>
      </c>
      <c r="G764" s="27" t="s">
        <v>649</v>
      </c>
      <c r="H764" s="27" t="s">
        <v>650</v>
      </c>
      <c r="I764" s="30" t="s">
        <v>2129</v>
      </c>
    </row>
    <row r="765" spans="3:9" ht="18.75" customHeight="1" x14ac:dyDescent="0.2">
      <c r="C765" s="64" t="s">
        <v>773</v>
      </c>
      <c r="D765" s="57" t="s">
        <v>651</v>
      </c>
      <c r="E765" s="57" t="s">
        <v>652</v>
      </c>
      <c r="F765" s="27" t="s">
        <v>251</v>
      </c>
      <c r="G765" s="27" t="s">
        <v>566</v>
      </c>
      <c r="H765" s="27" t="s">
        <v>653</v>
      </c>
      <c r="I765" s="30" t="s">
        <v>2453</v>
      </c>
    </row>
    <row r="766" spans="3:9" ht="18.75" customHeight="1" x14ac:dyDescent="0.2">
      <c r="C766" s="66"/>
      <c r="D766" s="57"/>
      <c r="E766" s="57"/>
      <c r="F766" s="27" t="s">
        <v>344</v>
      </c>
      <c r="G766" s="27" t="s">
        <v>654</v>
      </c>
      <c r="H766" s="27" t="s">
        <v>653</v>
      </c>
      <c r="I766" s="30" t="s">
        <v>2008</v>
      </c>
    </row>
    <row r="767" spans="3:9" ht="18.75" customHeight="1" x14ac:dyDescent="0.2">
      <c r="C767" s="65"/>
      <c r="D767" s="57"/>
      <c r="E767" s="57"/>
      <c r="F767" s="27" t="s">
        <v>260</v>
      </c>
      <c r="G767" s="27" t="s">
        <v>655</v>
      </c>
      <c r="H767" s="27" t="s">
        <v>653</v>
      </c>
      <c r="I767" s="30" t="s">
        <v>2312</v>
      </c>
    </row>
    <row r="768" spans="3:9" ht="18.75" customHeight="1" x14ac:dyDescent="0.2">
      <c r="C768" s="64" t="s">
        <v>773</v>
      </c>
      <c r="D768" s="57" t="s">
        <v>656</v>
      </c>
      <c r="E768" s="57" t="s">
        <v>657</v>
      </c>
      <c r="F768" s="27" t="s">
        <v>317</v>
      </c>
      <c r="G768" s="27" t="s">
        <v>658</v>
      </c>
      <c r="H768" s="27" t="s">
        <v>659</v>
      </c>
      <c r="I768" s="30" t="s">
        <v>2454</v>
      </c>
    </row>
    <row r="769" spans="3:9" ht="18.75" customHeight="1" x14ac:dyDescent="0.2">
      <c r="C769" s="66"/>
      <c r="D769" s="57"/>
      <c r="E769" s="57"/>
      <c r="F769" s="27" t="s">
        <v>159</v>
      </c>
      <c r="G769" s="27" t="s">
        <v>660</v>
      </c>
      <c r="H769" s="27" t="s">
        <v>659</v>
      </c>
      <c r="I769" s="30" t="s">
        <v>2328</v>
      </c>
    </row>
    <row r="770" spans="3:9" ht="18.75" customHeight="1" x14ac:dyDescent="0.2">
      <c r="C770" s="66"/>
      <c r="D770" s="57"/>
      <c r="E770" s="57"/>
      <c r="F770" s="27" t="s">
        <v>126</v>
      </c>
      <c r="G770" s="27" t="s">
        <v>661</v>
      </c>
      <c r="H770" s="27" t="s">
        <v>659</v>
      </c>
      <c r="I770" s="30" t="s">
        <v>2349</v>
      </c>
    </row>
    <row r="771" spans="3:9" ht="18.75" customHeight="1" x14ac:dyDescent="0.2">
      <c r="C771" s="66"/>
      <c r="D771" s="57"/>
      <c r="E771" s="57"/>
      <c r="F771" s="27" t="s">
        <v>554</v>
      </c>
      <c r="G771" s="27" t="s">
        <v>663</v>
      </c>
      <c r="H771" s="27" t="s">
        <v>659</v>
      </c>
      <c r="I771" s="30" t="s">
        <v>2375</v>
      </c>
    </row>
    <row r="772" spans="3:9" ht="18.75" customHeight="1" x14ac:dyDescent="0.2">
      <c r="C772" s="66"/>
      <c r="D772" s="57"/>
      <c r="E772" s="57"/>
      <c r="F772" s="27" t="s">
        <v>270</v>
      </c>
      <c r="G772" s="27" t="s">
        <v>664</v>
      </c>
      <c r="H772" s="27" t="s">
        <v>659</v>
      </c>
      <c r="I772" s="30" t="s">
        <v>2293</v>
      </c>
    </row>
    <row r="773" spans="3:9" ht="18.75" customHeight="1" x14ac:dyDescent="0.2">
      <c r="C773" s="65"/>
      <c r="D773" s="57"/>
      <c r="E773" s="57"/>
      <c r="F773" s="27" t="s">
        <v>234</v>
      </c>
      <c r="G773" s="27" t="s">
        <v>665</v>
      </c>
      <c r="H773" s="27" t="s">
        <v>659</v>
      </c>
      <c r="I773" s="30" t="s">
        <v>2455</v>
      </c>
    </row>
    <row r="774" spans="3:9" ht="18.75" customHeight="1" x14ac:dyDescent="0.2">
      <c r="C774" s="31" t="s">
        <v>773</v>
      </c>
      <c r="D774" s="27" t="s">
        <v>666</v>
      </c>
      <c r="E774" s="32" t="s">
        <v>667</v>
      </c>
      <c r="F774" s="27" t="s">
        <v>159</v>
      </c>
      <c r="G774" s="27" t="s">
        <v>668</v>
      </c>
      <c r="H774" s="27" t="s">
        <v>669</v>
      </c>
      <c r="I774" s="30" t="s">
        <v>2456</v>
      </c>
    </row>
    <row r="775" spans="3:9" ht="18.75" customHeight="1" x14ac:dyDescent="0.2">
      <c r="C775" s="31" t="s">
        <v>773</v>
      </c>
      <c r="D775" s="27" t="s">
        <v>670</v>
      </c>
      <c r="E775" s="32" t="s">
        <v>671</v>
      </c>
      <c r="F775" s="27" t="s">
        <v>317</v>
      </c>
      <c r="G775" s="27" t="s">
        <v>672</v>
      </c>
      <c r="H775" s="27" t="s">
        <v>673</v>
      </c>
      <c r="I775" s="30" t="s">
        <v>2457</v>
      </c>
    </row>
    <row r="776" spans="3:9" ht="18.75" customHeight="1" x14ac:dyDescent="0.2">
      <c r="C776" s="31" t="s">
        <v>773</v>
      </c>
      <c r="D776" s="27" t="s">
        <v>675</v>
      </c>
      <c r="E776" s="32" t="s">
        <v>676</v>
      </c>
      <c r="F776" s="27" t="s">
        <v>140</v>
      </c>
      <c r="G776" s="27" t="s">
        <v>677</v>
      </c>
      <c r="H776" s="27" t="s">
        <v>678</v>
      </c>
      <c r="I776" s="30" t="s">
        <v>2030</v>
      </c>
    </row>
    <row r="777" spans="3:9" ht="18.75" customHeight="1" x14ac:dyDescent="0.2">
      <c r="C777" s="31" t="s">
        <v>773</v>
      </c>
      <c r="D777" s="27" t="s">
        <v>679</v>
      </c>
      <c r="E777" s="32" t="s">
        <v>680</v>
      </c>
      <c r="F777" s="27" t="s">
        <v>159</v>
      </c>
      <c r="G777" s="27" t="s">
        <v>642</v>
      </c>
      <c r="H777" s="27" t="s">
        <v>681</v>
      </c>
      <c r="I777" s="30" t="s">
        <v>2458</v>
      </c>
    </row>
    <row r="778" spans="3:9" ht="18.75" customHeight="1" x14ac:dyDescent="0.2">
      <c r="C778" s="31" t="s">
        <v>773</v>
      </c>
      <c r="D778" s="27" t="s">
        <v>679</v>
      </c>
      <c r="E778" s="32" t="s">
        <v>680</v>
      </c>
      <c r="F778" s="27" t="s">
        <v>282</v>
      </c>
      <c r="G778" s="27" t="s">
        <v>683</v>
      </c>
      <c r="H778" s="27" t="s">
        <v>681</v>
      </c>
      <c r="I778" s="30" t="s">
        <v>2316</v>
      </c>
    </row>
    <row r="779" spans="3:9" ht="18.75" customHeight="1" x14ac:dyDescent="0.2">
      <c r="C779" s="64" t="s">
        <v>773</v>
      </c>
      <c r="D779" s="57" t="s">
        <v>684</v>
      </c>
      <c r="E779" s="57" t="s">
        <v>685</v>
      </c>
      <c r="F779" s="27" t="s">
        <v>138</v>
      </c>
      <c r="G779" s="27" t="s">
        <v>686</v>
      </c>
      <c r="H779" s="27" t="s">
        <v>687</v>
      </c>
      <c r="I779" s="30" t="s">
        <v>2040</v>
      </c>
    </row>
    <row r="780" spans="3:9" ht="18.75" customHeight="1" x14ac:dyDescent="0.2">
      <c r="C780" s="66"/>
      <c r="D780" s="57"/>
      <c r="E780" s="57"/>
      <c r="F780" s="27" t="s">
        <v>140</v>
      </c>
      <c r="G780" s="27" t="s">
        <v>688</v>
      </c>
      <c r="H780" s="27" t="s">
        <v>687</v>
      </c>
      <c r="I780" s="30" t="s">
        <v>2459</v>
      </c>
    </row>
    <row r="781" spans="3:9" ht="18.75" customHeight="1" x14ac:dyDescent="0.2">
      <c r="C781" s="66"/>
      <c r="D781" s="57"/>
      <c r="E781" s="57"/>
      <c r="F781" s="27" t="s">
        <v>143</v>
      </c>
      <c r="G781" s="27" t="s">
        <v>689</v>
      </c>
      <c r="H781" s="27" t="s">
        <v>687</v>
      </c>
      <c r="I781" s="30" t="s">
        <v>2037</v>
      </c>
    </row>
    <row r="782" spans="3:9" ht="18.75" customHeight="1" x14ac:dyDescent="0.2">
      <c r="C782" s="66"/>
      <c r="D782" s="57"/>
      <c r="E782" s="57"/>
      <c r="F782" s="27" t="s">
        <v>145</v>
      </c>
      <c r="G782" s="27" t="s">
        <v>690</v>
      </c>
      <c r="H782" s="27" t="s">
        <v>687</v>
      </c>
      <c r="I782" s="30" t="s">
        <v>2237</v>
      </c>
    </row>
    <row r="783" spans="3:9" ht="18.75" customHeight="1" x14ac:dyDescent="0.2">
      <c r="C783" s="65"/>
      <c r="D783" s="57"/>
      <c r="E783" s="57"/>
      <c r="F783" s="27" t="s">
        <v>194</v>
      </c>
      <c r="G783" s="27" t="s">
        <v>691</v>
      </c>
      <c r="H783" s="27" t="s">
        <v>687</v>
      </c>
      <c r="I783" s="30" t="s">
        <v>2088</v>
      </c>
    </row>
    <row r="784" spans="3:9" ht="18.75" customHeight="1" x14ac:dyDescent="0.2">
      <c r="C784" s="64" t="s">
        <v>773</v>
      </c>
      <c r="D784" s="57" t="s">
        <v>692</v>
      </c>
      <c r="E784" s="57" t="s">
        <v>693</v>
      </c>
      <c r="F784" s="27" t="s">
        <v>336</v>
      </c>
      <c r="G784" s="27" t="s">
        <v>694</v>
      </c>
      <c r="H784" s="27" t="s">
        <v>695</v>
      </c>
      <c r="I784" s="30" t="s">
        <v>2460</v>
      </c>
    </row>
    <row r="785" spans="3:9" ht="18.75" customHeight="1" x14ac:dyDescent="0.2">
      <c r="C785" s="66"/>
      <c r="D785" s="57"/>
      <c r="E785" s="57"/>
      <c r="F785" s="27" t="s">
        <v>138</v>
      </c>
      <c r="G785" s="27" t="s">
        <v>576</v>
      </c>
      <c r="H785" s="27" t="s">
        <v>695</v>
      </c>
      <c r="I785" s="30" t="s">
        <v>2248</v>
      </c>
    </row>
    <row r="786" spans="3:9" ht="18.75" customHeight="1" x14ac:dyDescent="0.2">
      <c r="C786" s="66"/>
      <c r="D786" s="57"/>
      <c r="E786" s="57"/>
      <c r="F786" s="27" t="s">
        <v>185</v>
      </c>
      <c r="G786" s="27" t="s">
        <v>186</v>
      </c>
      <c r="H786" s="27" t="s">
        <v>695</v>
      </c>
      <c r="I786" s="30" t="s">
        <v>2090</v>
      </c>
    </row>
    <row r="787" spans="3:9" ht="18.75" customHeight="1" x14ac:dyDescent="0.2">
      <c r="C787" s="65"/>
      <c r="D787" s="57"/>
      <c r="E787" s="57"/>
      <c r="F787" s="27" t="s">
        <v>291</v>
      </c>
      <c r="G787" s="27" t="s">
        <v>696</v>
      </c>
      <c r="H787" s="27" t="s">
        <v>695</v>
      </c>
      <c r="I787" s="30" t="s">
        <v>2248</v>
      </c>
    </row>
    <row r="788" spans="3:9" ht="18.75" customHeight="1" x14ac:dyDescent="0.2">
      <c r="C788" s="64" t="s">
        <v>773</v>
      </c>
      <c r="D788" s="57" t="s">
        <v>697</v>
      </c>
      <c r="E788" s="57" t="s">
        <v>698</v>
      </c>
      <c r="F788" s="27" t="s">
        <v>138</v>
      </c>
      <c r="G788" s="27" t="s">
        <v>699</v>
      </c>
      <c r="H788" s="27" t="s">
        <v>700</v>
      </c>
      <c r="I788" s="30" t="s">
        <v>2032</v>
      </c>
    </row>
    <row r="789" spans="3:9" ht="18.75" customHeight="1" x14ac:dyDescent="0.2">
      <c r="C789" s="66"/>
      <c r="D789" s="57"/>
      <c r="E789" s="57"/>
      <c r="F789" s="27" t="s">
        <v>140</v>
      </c>
      <c r="G789" s="27" t="s">
        <v>701</v>
      </c>
      <c r="H789" s="27" t="s">
        <v>700</v>
      </c>
      <c r="I789" s="30" t="s">
        <v>2461</v>
      </c>
    </row>
    <row r="790" spans="3:9" ht="18.75" customHeight="1" x14ac:dyDescent="0.2">
      <c r="C790" s="66"/>
      <c r="D790" s="57"/>
      <c r="E790" s="57"/>
      <c r="F790" s="27" t="s">
        <v>143</v>
      </c>
      <c r="G790" s="27" t="s">
        <v>702</v>
      </c>
      <c r="H790" s="27" t="s">
        <v>700</v>
      </c>
      <c r="I790" s="30" t="s">
        <v>2077</v>
      </c>
    </row>
    <row r="791" spans="3:9" ht="18.75" customHeight="1" x14ac:dyDescent="0.2">
      <c r="C791" s="66"/>
      <c r="D791" s="57"/>
      <c r="E791" s="57"/>
      <c r="F791" s="27" t="s">
        <v>145</v>
      </c>
      <c r="G791" s="27" t="s">
        <v>703</v>
      </c>
      <c r="H791" s="27" t="s">
        <v>700</v>
      </c>
      <c r="I791" s="30" t="s">
        <v>2440</v>
      </c>
    </row>
    <row r="792" spans="3:9" ht="18.75" customHeight="1" x14ac:dyDescent="0.2">
      <c r="C792" s="66"/>
      <c r="D792" s="57"/>
      <c r="E792" s="57"/>
      <c r="F792" s="27" t="s">
        <v>148</v>
      </c>
      <c r="G792" s="27" t="s">
        <v>704</v>
      </c>
      <c r="H792" s="27" t="s">
        <v>700</v>
      </c>
      <c r="I792" s="30" t="s">
        <v>2017</v>
      </c>
    </row>
    <row r="793" spans="3:9" ht="18.75" customHeight="1" x14ac:dyDescent="0.2">
      <c r="C793" s="66"/>
      <c r="D793" s="57"/>
      <c r="E793" s="57"/>
      <c r="F793" s="27" t="s">
        <v>234</v>
      </c>
      <c r="G793" s="27" t="s">
        <v>705</v>
      </c>
      <c r="H793" s="27" t="s">
        <v>700</v>
      </c>
      <c r="I793" s="30" t="s">
        <v>2255</v>
      </c>
    </row>
    <row r="794" spans="3:9" ht="18.75" customHeight="1" x14ac:dyDescent="0.2">
      <c r="C794" s="65"/>
      <c r="D794" s="57"/>
      <c r="E794" s="57"/>
      <c r="F794" s="27" t="s">
        <v>194</v>
      </c>
      <c r="G794" s="27" t="s">
        <v>706</v>
      </c>
      <c r="H794" s="27" t="s">
        <v>700</v>
      </c>
      <c r="I794" s="30" t="s">
        <v>2068</v>
      </c>
    </row>
    <row r="795" spans="3:9" ht="18.75" customHeight="1" x14ac:dyDescent="0.2">
      <c r="C795" s="31" t="s">
        <v>773</v>
      </c>
      <c r="D795" s="27" t="s">
        <v>707</v>
      </c>
      <c r="E795" s="32" t="s">
        <v>708</v>
      </c>
      <c r="F795" s="27" t="s">
        <v>249</v>
      </c>
      <c r="G795" s="27" t="s">
        <v>709</v>
      </c>
      <c r="H795" s="27" t="s">
        <v>710</v>
      </c>
      <c r="I795" s="30" t="s">
        <v>2125</v>
      </c>
    </row>
    <row r="796" spans="3:9" ht="18.75" customHeight="1" x14ac:dyDescent="0.2">
      <c r="C796" s="64" t="s">
        <v>773</v>
      </c>
      <c r="D796" s="57" t="s">
        <v>712</v>
      </c>
      <c r="E796" s="57" t="s">
        <v>713</v>
      </c>
      <c r="F796" s="27" t="s">
        <v>336</v>
      </c>
      <c r="G796" s="27" t="s">
        <v>714</v>
      </c>
      <c r="H796" s="27" t="s">
        <v>715</v>
      </c>
      <c r="I796" s="30" t="s">
        <v>2032</v>
      </c>
    </row>
    <row r="797" spans="3:9" ht="18.75" customHeight="1" x14ac:dyDescent="0.2">
      <c r="C797" s="66"/>
      <c r="D797" s="57"/>
      <c r="E797" s="57"/>
      <c r="F797" s="27" t="s">
        <v>134</v>
      </c>
      <c r="G797" s="27" t="s">
        <v>716</v>
      </c>
      <c r="H797" s="27" t="s">
        <v>715</v>
      </c>
      <c r="I797" s="30" t="s">
        <v>2184</v>
      </c>
    </row>
    <row r="798" spans="3:9" ht="18.75" customHeight="1" x14ac:dyDescent="0.2">
      <c r="C798" s="66"/>
      <c r="D798" s="57"/>
      <c r="E798" s="57"/>
      <c r="F798" s="27" t="s">
        <v>140</v>
      </c>
      <c r="G798" s="27" t="s">
        <v>717</v>
      </c>
      <c r="H798" s="27" t="s">
        <v>715</v>
      </c>
      <c r="I798" s="30" t="s">
        <v>2313</v>
      </c>
    </row>
    <row r="799" spans="3:9" ht="18.75" customHeight="1" x14ac:dyDescent="0.2">
      <c r="C799" s="66"/>
      <c r="D799" s="57"/>
      <c r="E799" s="57"/>
      <c r="F799" s="27" t="s">
        <v>249</v>
      </c>
      <c r="G799" s="27" t="s">
        <v>718</v>
      </c>
      <c r="H799" s="27" t="s">
        <v>715</v>
      </c>
      <c r="I799" s="30" t="s">
        <v>2307</v>
      </c>
    </row>
    <row r="800" spans="3:9" ht="18.75" customHeight="1" x14ac:dyDescent="0.2">
      <c r="C800" s="66"/>
      <c r="D800" s="57"/>
      <c r="E800" s="57"/>
      <c r="F800" s="27" t="s">
        <v>143</v>
      </c>
      <c r="G800" s="27" t="s">
        <v>720</v>
      </c>
      <c r="H800" s="27" t="s">
        <v>715</v>
      </c>
      <c r="I800" s="30" t="s">
        <v>2236</v>
      </c>
    </row>
    <row r="801" spans="3:9" ht="18.75" customHeight="1" x14ac:dyDescent="0.2">
      <c r="C801" s="66"/>
      <c r="D801" s="57"/>
      <c r="E801" s="57"/>
      <c r="F801" s="27" t="s">
        <v>145</v>
      </c>
      <c r="G801" s="27" t="s">
        <v>721</v>
      </c>
      <c r="H801" s="27" t="s">
        <v>715</v>
      </c>
      <c r="I801" s="30" t="s">
        <v>2208</v>
      </c>
    </row>
    <row r="802" spans="3:9" ht="18.75" customHeight="1" x14ac:dyDescent="0.2">
      <c r="C802" s="66"/>
      <c r="D802" s="57"/>
      <c r="E802" s="57"/>
      <c r="F802" s="27" t="s">
        <v>152</v>
      </c>
      <c r="G802" s="27" t="s">
        <v>722</v>
      </c>
      <c r="H802" s="27" t="s">
        <v>715</v>
      </c>
      <c r="I802" s="30" t="s">
        <v>2350</v>
      </c>
    </row>
    <row r="803" spans="3:9" ht="18.75" customHeight="1" x14ac:dyDescent="0.2">
      <c r="C803" s="66"/>
      <c r="D803" s="57"/>
      <c r="E803" s="57"/>
      <c r="F803" s="27" t="s">
        <v>165</v>
      </c>
      <c r="G803" s="27" t="s">
        <v>723</v>
      </c>
      <c r="H803" s="27" t="s">
        <v>715</v>
      </c>
      <c r="I803" s="30" t="s">
        <v>2146</v>
      </c>
    </row>
    <row r="804" spans="3:9" ht="18.75" customHeight="1" x14ac:dyDescent="0.2">
      <c r="C804" s="66"/>
      <c r="D804" s="57"/>
      <c r="E804" s="57"/>
      <c r="F804" s="27" t="s">
        <v>148</v>
      </c>
      <c r="G804" s="27" t="s">
        <v>724</v>
      </c>
      <c r="H804" s="27" t="s">
        <v>715</v>
      </c>
      <c r="I804" s="30" t="s">
        <v>2175</v>
      </c>
    </row>
    <row r="805" spans="3:9" ht="18.75" customHeight="1" x14ac:dyDescent="0.2">
      <c r="C805" s="66"/>
      <c r="D805" s="57"/>
      <c r="E805" s="57"/>
      <c r="F805" s="27" t="s">
        <v>126</v>
      </c>
      <c r="G805" s="27" t="s">
        <v>725</v>
      </c>
      <c r="H805" s="27" t="s">
        <v>715</v>
      </c>
      <c r="I805" s="30" t="s">
        <v>2349</v>
      </c>
    </row>
    <row r="806" spans="3:9" ht="18.75" customHeight="1" x14ac:dyDescent="0.2">
      <c r="C806" s="66"/>
      <c r="D806" s="57"/>
      <c r="E806" s="57"/>
      <c r="F806" s="27" t="s">
        <v>129</v>
      </c>
      <c r="G806" s="27" t="s">
        <v>447</v>
      </c>
      <c r="H806" s="27" t="s">
        <v>715</v>
      </c>
      <c r="I806" s="30" t="s">
        <v>2348</v>
      </c>
    </row>
    <row r="807" spans="3:9" ht="18.75" customHeight="1" x14ac:dyDescent="0.2">
      <c r="C807" s="66"/>
      <c r="D807" s="57"/>
      <c r="E807" s="57"/>
      <c r="F807" s="27" t="s">
        <v>270</v>
      </c>
      <c r="G807" s="27" t="s">
        <v>726</v>
      </c>
      <c r="H807" s="27" t="s">
        <v>715</v>
      </c>
      <c r="I807" s="30" t="s">
        <v>2087</v>
      </c>
    </row>
    <row r="808" spans="3:9" ht="18.75" customHeight="1" x14ac:dyDescent="0.2">
      <c r="C808" s="66"/>
      <c r="D808" s="57"/>
      <c r="E808" s="57"/>
      <c r="F808" s="27" t="s">
        <v>194</v>
      </c>
      <c r="G808" s="27" t="s">
        <v>727</v>
      </c>
      <c r="H808" s="27" t="s">
        <v>715</v>
      </c>
      <c r="I808" s="30" t="s">
        <v>2032</v>
      </c>
    </row>
    <row r="809" spans="3:9" ht="18.75" customHeight="1" x14ac:dyDescent="0.2">
      <c r="C809" s="65"/>
      <c r="D809" s="57"/>
      <c r="E809" s="57"/>
      <c r="F809" s="27" t="s">
        <v>196</v>
      </c>
      <c r="G809" s="27" t="s">
        <v>728</v>
      </c>
      <c r="H809" s="27" t="s">
        <v>715</v>
      </c>
      <c r="I809" s="30" t="s">
        <v>2180</v>
      </c>
    </row>
    <row r="810" spans="3:9" ht="18.75" customHeight="1" x14ac:dyDescent="0.2">
      <c r="C810" s="64" t="s">
        <v>773</v>
      </c>
      <c r="D810" s="57" t="s">
        <v>729</v>
      </c>
      <c r="E810" s="57" t="s">
        <v>730</v>
      </c>
      <c r="F810" s="27" t="s">
        <v>134</v>
      </c>
      <c r="G810" s="27" t="s">
        <v>731</v>
      </c>
      <c r="H810" s="27" t="s">
        <v>732</v>
      </c>
      <c r="I810" s="30" t="s">
        <v>2280</v>
      </c>
    </row>
    <row r="811" spans="3:9" ht="18.75" customHeight="1" x14ac:dyDescent="0.2">
      <c r="C811" s="66"/>
      <c r="D811" s="57"/>
      <c r="E811" s="57"/>
      <c r="F811" s="27" t="s">
        <v>140</v>
      </c>
      <c r="G811" s="27" t="s">
        <v>733</v>
      </c>
      <c r="H811" s="27" t="s">
        <v>732</v>
      </c>
      <c r="I811" s="30" t="s">
        <v>2017</v>
      </c>
    </row>
    <row r="812" spans="3:9" ht="18.75" customHeight="1" x14ac:dyDescent="0.2">
      <c r="C812" s="66"/>
      <c r="D812" s="57"/>
      <c r="E812" s="57"/>
      <c r="F812" s="27" t="s">
        <v>249</v>
      </c>
      <c r="G812" s="27" t="s">
        <v>718</v>
      </c>
      <c r="H812" s="27" t="s">
        <v>732</v>
      </c>
      <c r="I812" s="30" t="s">
        <v>2043</v>
      </c>
    </row>
    <row r="813" spans="3:9" ht="18.75" customHeight="1" x14ac:dyDescent="0.2">
      <c r="C813" s="66"/>
      <c r="D813" s="57"/>
      <c r="E813" s="57"/>
      <c r="F813" s="27" t="s">
        <v>143</v>
      </c>
      <c r="G813" s="27" t="s">
        <v>734</v>
      </c>
      <c r="H813" s="27" t="s">
        <v>732</v>
      </c>
      <c r="I813" s="30" t="s">
        <v>2019</v>
      </c>
    </row>
    <row r="814" spans="3:9" ht="18.75" customHeight="1" x14ac:dyDescent="0.2">
      <c r="C814" s="66"/>
      <c r="D814" s="57"/>
      <c r="E814" s="57"/>
      <c r="F814" s="27" t="s">
        <v>152</v>
      </c>
      <c r="G814" s="27" t="s">
        <v>722</v>
      </c>
      <c r="H814" s="27" t="s">
        <v>732</v>
      </c>
      <c r="I814" s="30" t="s">
        <v>2017</v>
      </c>
    </row>
    <row r="815" spans="3:9" ht="18.75" customHeight="1" x14ac:dyDescent="0.2">
      <c r="C815" s="66"/>
      <c r="D815" s="57"/>
      <c r="E815" s="57"/>
      <c r="F815" s="27" t="s">
        <v>156</v>
      </c>
      <c r="G815" s="27" t="s">
        <v>735</v>
      </c>
      <c r="H815" s="27" t="s">
        <v>732</v>
      </c>
      <c r="I815" s="30" t="s">
        <v>2151</v>
      </c>
    </row>
    <row r="816" spans="3:9" ht="18.75" customHeight="1" x14ac:dyDescent="0.2">
      <c r="C816" s="66"/>
      <c r="D816" s="57"/>
      <c r="E816" s="57"/>
      <c r="F816" s="27" t="s">
        <v>165</v>
      </c>
      <c r="G816" s="27" t="s">
        <v>723</v>
      </c>
      <c r="H816" s="27" t="s">
        <v>732</v>
      </c>
      <c r="I816" s="30" t="s">
        <v>2096</v>
      </c>
    </row>
    <row r="817" spans="3:9" ht="18.75" customHeight="1" x14ac:dyDescent="0.2">
      <c r="C817" s="66"/>
      <c r="D817" s="57"/>
      <c r="E817" s="57"/>
      <c r="F817" s="27" t="s">
        <v>148</v>
      </c>
      <c r="G817" s="27" t="s">
        <v>736</v>
      </c>
      <c r="H817" s="27" t="s">
        <v>732</v>
      </c>
      <c r="I817" s="30" t="s">
        <v>2102</v>
      </c>
    </row>
    <row r="818" spans="3:9" ht="18.75" customHeight="1" x14ac:dyDescent="0.2">
      <c r="C818" s="66"/>
      <c r="D818" s="57"/>
      <c r="E818" s="57"/>
      <c r="F818" s="27" t="s">
        <v>126</v>
      </c>
      <c r="G818" s="27" t="s">
        <v>725</v>
      </c>
      <c r="H818" s="27" t="s">
        <v>732</v>
      </c>
      <c r="I818" s="30" t="s">
        <v>2347</v>
      </c>
    </row>
    <row r="819" spans="3:9" ht="18.75" customHeight="1" x14ac:dyDescent="0.2">
      <c r="C819" s="66"/>
      <c r="D819" s="57"/>
      <c r="E819" s="57"/>
      <c r="F819" s="27" t="s">
        <v>129</v>
      </c>
      <c r="G819" s="27" t="s">
        <v>737</v>
      </c>
      <c r="H819" s="27" t="s">
        <v>732</v>
      </c>
      <c r="I819" s="30" t="s">
        <v>2048</v>
      </c>
    </row>
    <row r="820" spans="3:9" ht="18.75" customHeight="1" x14ac:dyDescent="0.2">
      <c r="C820" s="66"/>
      <c r="D820" s="57"/>
      <c r="E820" s="57"/>
      <c r="F820" s="27" t="s">
        <v>270</v>
      </c>
      <c r="G820" s="27" t="s">
        <v>739</v>
      </c>
      <c r="H820" s="27" t="s">
        <v>732</v>
      </c>
      <c r="I820" s="30" t="s">
        <v>2040</v>
      </c>
    </row>
    <row r="821" spans="3:9" ht="18.75" customHeight="1" x14ac:dyDescent="0.2">
      <c r="C821" s="66"/>
      <c r="D821" s="57"/>
      <c r="E821" s="57"/>
      <c r="F821" s="27" t="s">
        <v>194</v>
      </c>
      <c r="G821" s="27" t="s">
        <v>740</v>
      </c>
      <c r="H821" s="27" t="s">
        <v>732</v>
      </c>
      <c r="I821" s="30" t="s">
        <v>2222</v>
      </c>
    </row>
    <row r="822" spans="3:9" ht="18.75" customHeight="1" x14ac:dyDescent="0.2">
      <c r="C822" s="65"/>
      <c r="D822" s="57"/>
      <c r="E822" s="57"/>
      <c r="F822" s="27" t="s">
        <v>196</v>
      </c>
      <c r="G822" s="27" t="s">
        <v>741</v>
      </c>
      <c r="H822" s="27" t="s">
        <v>732</v>
      </c>
      <c r="I822" s="30" t="s">
        <v>2029</v>
      </c>
    </row>
    <row r="823" spans="3:9" ht="18.75" customHeight="1" x14ac:dyDescent="0.2">
      <c r="C823" s="64" t="s">
        <v>773</v>
      </c>
      <c r="D823" s="57" t="s">
        <v>742</v>
      </c>
      <c r="E823" s="57" t="s">
        <v>743</v>
      </c>
      <c r="F823" s="27" t="s">
        <v>336</v>
      </c>
      <c r="G823" s="27" t="s">
        <v>714</v>
      </c>
      <c r="H823" s="27" t="s">
        <v>744</v>
      </c>
      <c r="I823" s="30" t="s">
        <v>2046</v>
      </c>
    </row>
    <row r="824" spans="3:9" ht="18.75" customHeight="1" x14ac:dyDescent="0.2">
      <c r="C824" s="66"/>
      <c r="D824" s="57"/>
      <c r="E824" s="57"/>
      <c r="F824" s="27" t="s">
        <v>134</v>
      </c>
      <c r="G824" s="27" t="s">
        <v>731</v>
      </c>
      <c r="H824" s="27" t="s">
        <v>744</v>
      </c>
      <c r="I824" s="30" t="s">
        <v>2112</v>
      </c>
    </row>
    <row r="825" spans="3:9" ht="18.75" customHeight="1" x14ac:dyDescent="0.2">
      <c r="C825" s="66"/>
      <c r="D825" s="57"/>
      <c r="E825" s="57"/>
      <c r="F825" s="27" t="s">
        <v>140</v>
      </c>
      <c r="G825" s="27" t="s">
        <v>733</v>
      </c>
      <c r="H825" s="27" t="s">
        <v>744</v>
      </c>
      <c r="I825" s="30" t="s">
        <v>2346</v>
      </c>
    </row>
    <row r="826" spans="3:9" ht="18.75" customHeight="1" x14ac:dyDescent="0.2">
      <c r="C826" s="66"/>
      <c r="D826" s="57"/>
      <c r="E826" s="57"/>
      <c r="F826" s="27" t="s">
        <v>249</v>
      </c>
      <c r="G826" s="27" t="s">
        <v>718</v>
      </c>
      <c r="H826" s="27" t="s">
        <v>744</v>
      </c>
      <c r="I826" s="30" t="s">
        <v>2181</v>
      </c>
    </row>
    <row r="827" spans="3:9" ht="18.75" customHeight="1" x14ac:dyDescent="0.2">
      <c r="C827" s="66"/>
      <c r="D827" s="57"/>
      <c r="E827" s="57"/>
      <c r="F827" s="27" t="s">
        <v>143</v>
      </c>
      <c r="G827" s="27" t="s">
        <v>734</v>
      </c>
      <c r="H827" s="27" t="s">
        <v>744</v>
      </c>
      <c r="I827" s="30" t="s">
        <v>2295</v>
      </c>
    </row>
    <row r="828" spans="3:9" ht="18.75" customHeight="1" x14ac:dyDescent="0.2">
      <c r="C828" s="66"/>
      <c r="D828" s="57"/>
      <c r="E828" s="57"/>
      <c r="F828" s="27" t="s">
        <v>145</v>
      </c>
      <c r="G828" s="27" t="s">
        <v>745</v>
      </c>
      <c r="H828" s="27" t="s">
        <v>744</v>
      </c>
      <c r="I828" s="30" t="s">
        <v>2345</v>
      </c>
    </row>
    <row r="829" spans="3:9" ht="18.75" customHeight="1" x14ac:dyDescent="0.2">
      <c r="C829" s="66"/>
      <c r="D829" s="57"/>
      <c r="E829" s="57"/>
      <c r="F829" s="27" t="s">
        <v>152</v>
      </c>
      <c r="G829" s="27" t="s">
        <v>722</v>
      </c>
      <c r="H829" s="27" t="s">
        <v>744</v>
      </c>
      <c r="I829" s="30" t="s">
        <v>2281</v>
      </c>
    </row>
    <row r="830" spans="3:9" ht="18.75" customHeight="1" x14ac:dyDescent="0.2">
      <c r="C830" s="66"/>
      <c r="D830" s="57"/>
      <c r="E830" s="57"/>
      <c r="F830" s="27" t="s">
        <v>156</v>
      </c>
      <c r="G830" s="27" t="s">
        <v>735</v>
      </c>
      <c r="H830" s="27" t="s">
        <v>744</v>
      </c>
      <c r="I830" s="30" t="s">
        <v>2339</v>
      </c>
    </row>
    <row r="831" spans="3:9" ht="18.75" customHeight="1" x14ac:dyDescent="0.2">
      <c r="C831" s="66"/>
      <c r="D831" s="57"/>
      <c r="E831" s="57"/>
      <c r="F831" s="27" t="s">
        <v>165</v>
      </c>
      <c r="G831" s="27" t="s">
        <v>723</v>
      </c>
      <c r="H831" s="27" t="s">
        <v>744</v>
      </c>
      <c r="I831" s="30" t="s">
        <v>2139</v>
      </c>
    </row>
    <row r="832" spans="3:9" ht="18.75" customHeight="1" x14ac:dyDescent="0.2">
      <c r="C832" s="66"/>
      <c r="D832" s="57"/>
      <c r="E832" s="57"/>
      <c r="F832" s="27" t="s">
        <v>148</v>
      </c>
      <c r="G832" s="27" t="s">
        <v>736</v>
      </c>
      <c r="H832" s="27" t="s">
        <v>744</v>
      </c>
      <c r="I832" s="30" t="s">
        <v>2090</v>
      </c>
    </row>
    <row r="833" spans="3:9" ht="18.75" customHeight="1" x14ac:dyDescent="0.2">
      <c r="C833" s="66"/>
      <c r="D833" s="57"/>
      <c r="E833" s="57"/>
      <c r="F833" s="27" t="s">
        <v>126</v>
      </c>
      <c r="G833" s="27" t="s">
        <v>725</v>
      </c>
      <c r="H833" s="27" t="s">
        <v>744</v>
      </c>
      <c r="I833" s="30" t="s">
        <v>2340</v>
      </c>
    </row>
    <row r="834" spans="3:9" ht="18.75" customHeight="1" x14ac:dyDescent="0.2">
      <c r="C834" s="66"/>
      <c r="D834" s="57"/>
      <c r="E834" s="57"/>
      <c r="F834" s="27" t="s">
        <v>129</v>
      </c>
      <c r="G834" s="27" t="s">
        <v>447</v>
      </c>
      <c r="H834" s="27" t="s">
        <v>744</v>
      </c>
      <c r="I834" s="30" t="s">
        <v>2341</v>
      </c>
    </row>
    <row r="835" spans="3:9" ht="18.75" customHeight="1" x14ac:dyDescent="0.2">
      <c r="C835" s="66"/>
      <c r="D835" s="57"/>
      <c r="E835" s="57"/>
      <c r="F835" s="27" t="s">
        <v>270</v>
      </c>
      <c r="G835" s="27" t="s">
        <v>739</v>
      </c>
      <c r="H835" s="27" t="s">
        <v>744</v>
      </c>
      <c r="I835" s="30" t="s">
        <v>2087</v>
      </c>
    </row>
    <row r="836" spans="3:9" ht="18.75" customHeight="1" x14ac:dyDescent="0.2">
      <c r="C836" s="66"/>
      <c r="D836" s="57"/>
      <c r="E836" s="57"/>
      <c r="F836" s="27" t="s">
        <v>194</v>
      </c>
      <c r="G836" s="27" t="s">
        <v>740</v>
      </c>
      <c r="H836" s="27" t="s">
        <v>744</v>
      </c>
      <c r="I836" s="30" t="s">
        <v>2175</v>
      </c>
    </row>
    <row r="837" spans="3:9" ht="18.75" customHeight="1" x14ac:dyDescent="0.2">
      <c r="C837" s="65"/>
      <c r="D837" s="57"/>
      <c r="E837" s="57"/>
      <c r="F837" s="27" t="s">
        <v>196</v>
      </c>
      <c r="G837" s="27" t="s">
        <v>741</v>
      </c>
      <c r="H837" s="27" t="s">
        <v>744</v>
      </c>
      <c r="I837" s="30" t="s">
        <v>2259</v>
      </c>
    </row>
    <row r="838" spans="3:9" ht="18.75" customHeight="1" x14ac:dyDescent="0.2">
      <c r="C838" s="64" t="s">
        <v>773</v>
      </c>
      <c r="D838" s="57" t="s">
        <v>747</v>
      </c>
      <c r="E838" s="57" t="s">
        <v>748</v>
      </c>
      <c r="F838" s="27" t="s">
        <v>249</v>
      </c>
      <c r="G838" s="27" t="s">
        <v>749</v>
      </c>
      <c r="H838" s="27" t="s">
        <v>750</v>
      </c>
      <c r="I838" s="30" t="s">
        <v>2064</v>
      </c>
    </row>
    <row r="839" spans="3:9" ht="18.75" customHeight="1" x14ac:dyDescent="0.2">
      <c r="C839" s="66"/>
      <c r="D839" s="57"/>
      <c r="E839" s="57"/>
      <c r="F839" s="27" t="s">
        <v>423</v>
      </c>
      <c r="G839" s="27" t="s">
        <v>751</v>
      </c>
      <c r="H839" s="27" t="s">
        <v>750</v>
      </c>
      <c r="I839" s="30" t="s">
        <v>2171</v>
      </c>
    </row>
    <row r="840" spans="3:9" ht="18.75" customHeight="1" x14ac:dyDescent="0.2">
      <c r="C840" s="66"/>
      <c r="D840" s="57"/>
      <c r="E840" s="57"/>
      <c r="F840" s="27" t="s">
        <v>426</v>
      </c>
      <c r="G840" s="27" t="s">
        <v>752</v>
      </c>
      <c r="H840" s="27" t="s">
        <v>750</v>
      </c>
      <c r="I840" s="30" t="s">
        <v>2129</v>
      </c>
    </row>
    <row r="841" spans="3:9" ht="18.75" customHeight="1" x14ac:dyDescent="0.2">
      <c r="C841" s="66"/>
      <c r="D841" s="57"/>
      <c r="E841" s="57"/>
      <c r="F841" s="27" t="s">
        <v>152</v>
      </c>
      <c r="G841" s="27" t="s">
        <v>753</v>
      </c>
      <c r="H841" s="27" t="s">
        <v>750</v>
      </c>
      <c r="I841" s="30" t="s">
        <v>2342</v>
      </c>
    </row>
    <row r="842" spans="3:9" ht="18.75" customHeight="1" x14ac:dyDescent="0.2">
      <c r="C842" s="66"/>
      <c r="D842" s="57"/>
      <c r="E842" s="57"/>
      <c r="F842" s="27" t="s">
        <v>156</v>
      </c>
      <c r="G842" s="27" t="s">
        <v>754</v>
      </c>
      <c r="H842" s="27" t="s">
        <v>750</v>
      </c>
      <c r="I842" s="30" t="s">
        <v>2018</v>
      </c>
    </row>
    <row r="843" spans="3:9" ht="18.75" customHeight="1" x14ac:dyDescent="0.2">
      <c r="C843" s="66"/>
      <c r="D843" s="57"/>
      <c r="E843" s="57"/>
      <c r="F843" s="27" t="s">
        <v>159</v>
      </c>
      <c r="G843" s="27" t="s">
        <v>755</v>
      </c>
      <c r="H843" s="27" t="s">
        <v>750</v>
      </c>
      <c r="I843" s="30" t="s">
        <v>2344</v>
      </c>
    </row>
    <row r="844" spans="3:9" ht="18.75" customHeight="1" x14ac:dyDescent="0.2">
      <c r="C844" s="66"/>
      <c r="D844" s="57"/>
      <c r="E844" s="57"/>
      <c r="F844" s="27" t="s">
        <v>162</v>
      </c>
      <c r="G844" s="27" t="s">
        <v>756</v>
      </c>
      <c r="H844" s="27" t="s">
        <v>750</v>
      </c>
      <c r="I844" s="30" t="s">
        <v>2011</v>
      </c>
    </row>
    <row r="845" spans="3:9" ht="18.75" customHeight="1" x14ac:dyDescent="0.2">
      <c r="C845" s="66"/>
      <c r="D845" s="57"/>
      <c r="E845" s="57"/>
      <c r="F845" s="27" t="s">
        <v>265</v>
      </c>
      <c r="G845" s="27" t="s">
        <v>757</v>
      </c>
      <c r="H845" s="27" t="s">
        <v>750</v>
      </c>
      <c r="I845" s="30" t="s">
        <v>2222</v>
      </c>
    </row>
    <row r="846" spans="3:9" ht="18.75" customHeight="1" x14ac:dyDescent="0.2">
      <c r="C846" s="66"/>
      <c r="D846" s="57"/>
      <c r="E846" s="57"/>
      <c r="F846" s="27" t="s">
        <v>434</v>
      </c>
      <c r="G846" s="27" t="s">
        <v>758</v>
      </c>
      <c r="H846" s="27" t="s">
        <v>750</v>
      </c>
      <c r="I846" s="30" t="s">
        <v>2343</v>
      </c>
    </row>
    <row r="847" spans="3:9" ht="18.75" customHeight="1" x14ac:dyDescent="0.2">
      <c r="C847" s="65"/>
      <c r="D847" s="57"/>
      <c r="E847" s="57"/>
      <c r="F847" s="27" t="s">
        <v>270</v>
      </c>
      <c r="G847" s="27" t="s">
        <v>759</v>
      </c>
      <c r="H847" s="27" t="s">
        <v>750</v>
      </c>
      <c r="I847" s="30" t="s">
        <v>2090</v>
      </c>
    </row>
    <row r="848" spans="3:9" ht="18.75" customHeight="1" x14ac:dyDescent="0.2">
      <c r="C848" s="64" t="s">
        <v>773</v>
      </c>
      <c r="D848" s="57" t="s">
        <v>760</v>
      </c>
      <c r="E848" s="57" t="s">
        <v>761</v>
      </c>
      <c r="F848" s="27" t="s">
        <v>152</v>
      </c>
      <c r="G848" s="27" t="s">
        <v>328</v>
      </c>
      <c r="H848" s="27" t="s">
        <v>762</v>
      </c>
      <c r="I848" s="30" t="s">
        <v>2188</v>
      </c>
    </row>
    <row r="849" spans="3:9" ht="18.75" customHeight="1" x14ac:dyDescent="0.2">
      <c r="C849" s="65"/>
      <c r="D849" s="57"/>
      <c r="E849" s="57"/>
      <c r="F849" s="27" t="s">
        <v>159</v>
      </c>
      <c r="G849" s="27" t="s">
        <v>621</v>
      </c>
      <c r="H849" s="27" t="s">
        <v>762</v>
      </c>
      <c r="I849" s="30" t="s">
        <v>2225</v>
      </c>
    </row>
    <row r="850" spans="3:9" ht="18.75" customHeight="1" x14ac:dyDescent="0.2">
      <c r="C850" s="64" t="s">
        <v>773</v>
      </c>
      <c r="D850" s="57" t="s">
        <v>763</v>
      </c>
      <c r="E850" s="57" t="s">
        <v>764</v>
      </c>
      <c r="F850" s="27" t="s">
        <v>145</v>
      </c>
      <c r="G850" s="27" t="s">
        <v>765</v>
      </c>
      <c r="H850" s="27" t="s">
        <v>487</v>
      </c>
      <c r="I850" s="30" t="s">
        <v>2138</v>
      </c>
    </row>
    <row r="851" spans="3:9" ht="18.75" customHeight="1" x14ac:dyDescent="0.2">
      <c r="C851" s="65"/>
      <c r="D851" s="57"/>
      <c r="E851" s="57"/>
      <c r="F851" s="27" t="s">
        <v>148</v>
      </c>
      <c r="G851" s="27" t="s">
        <v>766</v>
      </c>
      <c r="H851" s="27" t="s">
        <v>487</v>
      </c>
      <c r="I851" s="30" t="s">
        <v>2105</v>
      </c>
    </row>
    <row r="852" spans="3:9" ht="18.75" customHeight="1" x14ac:dyDescent="0.2">
      <c r="C852" s="31" t="s">
        <v>773</v>
      </c>
      <c r="D852" s="27" t="s">
        <v>767</v>
      </c>
      <c r="E852" s="32" t="s">
        <v>768</v>
      </c>
      <c r="F852" s="27" t="s">
        <v>140</v>
      </c>
      <c r="G852" s="27" t="s">
        <v>769</v>
      </c>
      <c r="H852" s="27" t="s">
        <v>715</v>
      </c>
      <c r="I852" s="30" t="s">
        <v>2068</v>
      </c>
    </row>
    <row r="853" spans="3:9" ht="18.75" customHeight="1" x14ac:dyDescent="0.2">
      <c r="C853" s="64" t="s">
        <v>773</v>
      </c>
      <c r="D853" s="57" t="s">
        <v>770</v>
      </c>
      <c r="E853" s="57" t="s">
        <v>771</v>
      </c>
      <c r="F853" s="27" t="s">
        <v>140</v>
      </c>
      <c r="G853" s="27" t="s">
        <v>769</v>
      </c>
      <c r="H853" s="27" t="s">
        <v>772</v>
      </c>
      <c r="I853" s="30" t="s">
        <v>2037</v>
      </c>
    </row>
    <row r="854" spans="3:9" ht="18.75" customHeight="1" x14ac:dyDescent="0.2">
      <c r="C854" s="65"/>
      <c r="D854" s="57"/>
      <c r="E854" s="57"/>
      <c r="F854" s="27" t="s">
        <v>143</v>
      </c>
      <c r="G854" s="27" t="s">
        <v>734</v>
      </c>
      <c r="H854" s="27" t="s">
        <v>772</v>
      </c>
      <c r="I854" s="30" t="s">
        <v>2337</v>
      </c>
    </row>
    <row r="855" spans="3:9" ht="18.75" customHeight="1" x14ac:dyDescent="0.2">
      <c r="C855" s="35" t="s">
        <v>2006</v>
      </c>
      <c r="D855" s="34" t="s">
        <v>1700</v>
      </c>
      <c r="E855" s="35" t="s">
        <v>1701</v>
      </c>
      <c r="F855" s="33" t="s">
        <v>469</v>
      </c>
      <c r="G855" s="33" t="s">
        <v>1702</v>
      </c>
      <c r="H855" s="33" t="s">
        <v>1703</v>
      </c>
      <c r="I855" s="36" t="s">
        <v>2101</v>
      </c>
    </row>
    <row r="856" spans="3:9" ht="18.75" customHeight="1" x14ac:dyDescent="0.2">
      <c r="C856" s="67" t="s">
        <v>2006</v>
      </c>
      <c r="D856" s="59" t="s">
        <v>1704</v>
      </c>
      <c r="E856" s="59" t="s">
        <v>1705</v>
      </c>
      <c r="F856" s="33" t="s">
        <v>451</v>
      </c>
      <c r="G856" s="33" t="s">
        <v>1706</v>
      </c>
      <c r="H856" s="33" t="s">
        <v>1707</v>
      </c>
      <c r="I856" s="36" t="s">
        <v>2219</v>
      </c>
    </row>
    <row r="857" spans="3:9" ht="18.75" customHeight="1" x14ac:dyDescent="0.2">
      <c r="C857" s="68"/>
      <c r="D857" s="59"/>
      <c r="E857" s="59"/>
      <c r="F857" s="33" t="s">
        <v>270</v>
      </c>
      <c r="G857" s="33" t="s">
        <v>1708</v>
      </c>
      <c r="H857" s="33" t="s">
        <v>1707</v>
      </c>
      <c r="I857" s="36" t="s">
        <v>2102</v>
      </c>
    </row>
    <row r="858" spans="3:9" ht="18.75" customHeight="1" x14ac:dyDescent="0.2">
      <c r="C858" s="68"/>
      <c r="D858" s="59"/>
      <c r="E858" s="59"/>
      <c r="F858" s="33" t="s">
        <v>377</v>
      </c>
      <c r="G858" s="33" t="s">
        <v>1709</v>
      </c>
      <c r="H858" s="33" t="s">
        <v>1707</v>
      </c>
      <c r="I858" s="36" t="s">
        <v>2220</v>
      </c>
    </row>
    <row r="859" spans="3:9" ht="18.75" customHeight="1" x14ac:dyDescent="0.2">
      <c r="C859" s="69"/>
      <c r="D859" s="59"/>
      <c r="E859" s="59"/>
      <c r="F859" s="33" t="s">
        <v>277</v>
      </c>
      <c r="G859" s="33" t="s">
        <v>1710</v>
      </c>
      <c r="H859" s="33" t="s">
        <v>1707</v>
      </c>
      <c r="I859" s="36" t="s">
        <v>2221</v>
      </c>
    </row>
    <row r="860" spans="3:9" ht="18.75" customHeight="1" x14ac:dyDescent="0.2">
      <c r="C860" s="35" t="s">
        <v>2006</v>
      </c>
      <c r="D860" s="34" t="s">
        <v>1711</v>
      </c>
      <c r="E860" s="35" t="s">
        <v>1712</v>
      </c>
      <c r="F860" s="33" t="s">
        <v>234</v>
      </c>
      <c r="G860" s="33" t="s">
        <v>1713</v>
      </c>
      <c r="H860" s="33" t="s">
        <v>1714</v>
      </c>
      <c r="I860" s="36" t="s">
        <v>2222</v>
      </c>
    </row>
    <row r="861" spans="3:9" ht="18.75" customHeight="1" x14ac:dyDescent="0.2">
      <c r="C861" s="35" t="s">
        <v>2006</v>
      </c>
      <c r="D861" s="34" t="s">
        <v>1715</v>
      </c>
      <c r="E861" s="35" t="s">
        <v>1716</v>
      </c>
      <c r="F861" s="33" t="s">
        <v>234</v>
      </c>
      <c r="G861" s="33" t="s">
        <v>1717</v>
      </c>
      <c r="H861" s="33" t="s">
        <v>1718</v>
      </c>
      <c r="I861" s="36" t="s">
        <v>2223</v>
      </c>
    </row>
    <row r="862" spans="3:9" ht="18.75" customHeight="1" x14ac:dyDescent="0.2">
      <c r="C862" s="67" t="s">
        <v>2006</v>
      </c>
      <c r="D862" s="59" t="s">
        <v>1719</v>
      </c>
      <c r="E862" s="59" t="s">
        <v>1720</v>
      </c>
      <c r="F862" s="33" t="s">
        <v>249</v>
      </c>
      <c r="G862" s="33" t="s">
        <v>1721</v>
      </c>
      <c r="H862" s="33" t="s">
        <v>1722</v>
      </c>
      <c r="I862" s="36" t="s">
        <v>2042</v>
      </c>
    </row>
    <row r="863" spans="3:9" ht="18.75" customHeight="1" x14ac:dyDescent="0.2">
      <c r="C863" s="68"/>
      <c r="D863" s="59"/>
      <c r="E863" s="59"/>
      <c r="F863" s="33" t="s">
        <v>426</v>
      </c>
      <c r="G863" s="33" t="s">
        <v>1723</v>
      </c>
      <c r="H863" s="33" t="s">
        <v>1722</v>
      </c>
      <c r="I863" s="36" t="s">
        <v>2012</v>
      </c>
    </row>
    <row r="864" spans="3:9" ht="18.75" customHeight="1" x14ac:dyDescent="0.2">
      <c r="C864" s="68"/>
      <c r="D864" s="59"/>
      <c r="E864" s="59"/>
      <c r="F864" s="33" t="s">
        <v>152</v>
      </c>
      <c r="G864" s="33" t="s">
        <v>1724</v>
      </c>
      <c r="H864" s="33" t="s">
        <v>1722</v>
      </c>
      <c r="I864" s="36" t="s">
        <v>2224</v>
      </c>
    </row>
    <row r="865" spans="3:9" ht="18.75" customHeight="1" x14ac:dyDescent="0.2">
      <c r="C865" s="68"/>
      <c r="D865" s="59"/>
      <c r="E865" s="59"/>
      <c r="F865" s="33" t="s">
        <v>129</v>
      </c>
      <c r="G865" s="33" t="s">
        <v>1725</v>
      </c>
      <c r="H865" s="33" t="s">
        <v>1722</v>
      </c>
      <c r="I865" s="36" t="s">
        <v>2225</v>
      </c>
    </row>
    <row r="866" spans="3:9" ht="18.75" customHeight="1" x14ac:dyDescent="0.2">
      <c r="C866" s="69"/>
      <c r="D866" s="59"/>
      <c r="E866" s="59"/>
      <c r="F866" s="33" t="s">
        <v>270</v>
      </c>
      <c r="G866" s="33" t="s">
        <v>1726</v>
      </c>
      <c r="H866" s="33" t="s">
        <v>1722</v>
      </c>
      <c r="I866" s="36" t="s">
        <v>2073</v>
      </c>
    </row>
    <row r="867" spans="3:9" ht="18.75" customHeight="1" x14ac:dyDescent="0.2">
      <c r="C867" s="67" t="s">
        <v>2006</v>
      </c>
      <c r="D867" s="59" t="s">
        <v>1727</v>
      </c>
      <c r="E867" s="59" t="s">
        <v>1728</v>
      </c>
      <c r="F867" s="33" t="s">
        <v>423</v>
      </c>
      <c r="G867" s="33" t="s">
        <v>1729</v>
      </c>
      <c r="H867" s="33" t="s">
        <v>1730</v>
      </c>
      <c r="I867" s="36" t="s">
        <v>2226</v>
      </c>
    </row>
    <row r="868" spans="3:9" ht="18.75" customHeight="1" x14ac:dyDescent="0.2">
      <c r="C868" s="68"/>
      <c r="D868" s="59"/>
      <c r="E868" s="59"/>
      <c r="F868" s="33" t="s">
        <v>156</v>
      </c>
      <c r="G868" s="33" t="s">
        <v>1731</v>
      </c>
      <c r="H868" s="33" t="s">
        <v>1730</v>
      </c>
      <c r="I868" s="36" t="s">
        <v>2159</v>
      </c>
    </row>
    <row r="869" spans="3:9" ht="18.75" customHeight="1" x14ac:dyDescent="0.2">
      <c r="C869" s="68"/>
      <c r="D869" s="59"/>
      <c r="E869" s="59"/>
      <c r="F869" s="33" t="s">
        <v>159</v>
      </c>
      <c r="G869" s="33" t="s">
        <v>1732</v>
      </c>
      <c r="H869" s="33" t="s">
        <v>1730</v>
      </c>
      <c r="I869" s="36" t="s">
        <v>2110</v>
      </c>
    </row>
    <row r="870" spans="3:9" ht="18.75" customHeight="1" x14ac:dyDescent="0.2">
      <c r="C870" s="68"/>
      <c r="D870" s="59"/>
      <c r="E870" s="59"/>
      <c r="F870" s="33" t="s">
        <v>162</v>
      </c>
      <c r="G870" s="33" t="s">
        <v>1733</v>
      </c>
      <c r="H870" s="33" t="s">
        <v>1730</v>
      </c>
      <c r="I870" s="36" t="s">
        <v>2064</v>
      </c>
    </row>
    <row r="871" spans="3:9" ht="18.75" customHeight="1" x14ac:dyDescent="0.2">
      <c r="C871" s="68"/>
      <c r="D871" s="59"/>
      <c r="E871" s="59"/>
      <c r="F871" s="33" t="s">
        <v>126</v>
      </c>
      <c r="G871" s="33" t="s">
        <v>1734</v>
      </c>
      <c r="H871" s="33" t="s">
        <v>1730</v>
      </c>
      <c r="I871" s="36" t="s">
        <v>2111</v>
      </c>
    </row>
    <row r="872" spans="3:9" ht="18.75" customHeight="1" x14ac:dyDescent="0.2">
      <c r="C872" s="68"/>
      <c r="D872" s="59"/>
      <c r="E872" s="59"/>
      <c r="F872" s="33" t="s">
        <v>129</v>
      </c>
      <c r="G872" s="33" t="s">
        <v>1735</v>
      </c>
      <c r="H872" s="33" t="s">
        <v>1730</v>
      </c>
      <c r="I872" s="36" t="s">
        <v>2112</v>
      </c>
    </row>
    <row r="873" spans="3:9" ht="18.75" customHeight="1" x14ac:dyDescent="0.2">
      <c r="C873" s="68"/>
      <c r="D873" s="59"/>
      <c r="E873" s="59"/>
      <c r="F873" s="33" t="s">
        <v>265</v>
      </c>
      <c r="G873" s="33" t="s">
        <v>1736</v>
      </c>
      <c r="H873" s="33" t="s">
        <v>1730</v>
      </c>
      <c r="I873" s="36" t="s">
        <v>2079</v>
      </c>
    </row>
    <row r="874" spans="3:9" ht="18.75" customHeight="1" x14ac:dyDescent="0.2">
      <c r="C874" s="69"/>
      <c r="D874" s="59"/>
      <c r="E874" s="59"/>
      <c r="F874" s="33" t="s">
        <v>469</v>
      </c>
      <c r="G874" s="33" t="s">
        <v>1737</v>
      </c>
      <c r="H874" s="33" t="s">
        <v>1730</v>
      </c>
      <c r="I874" s="36" t="s">
        <v>2069</v>
      </c>
    </row>
    <row r="875" spans="3:9" ht="18.75" customHeight="1" x14ac:dyDescent="0.2">
      <c r="C875" s="67" t="s">
        <v>2006</v>
      </c>
      <c r="D875" s="59" t="s">
        <v>1738</v>
      </c>
      <c r="E875" s="59" t="s">
        <v>1739</v>
      </c>
      <c r="F875" s="33" t="s">
        <v>423</v>
      </c>
      <c r="G875" s="33" t="s">
        <v>1740</v>
      </c>
      <c r="H875" s="33" t="s">
        <v>1741</v>
      </c>
      <c r="I875" s="36" t="s">
        <v>2172</v>
      </c>
    </row>
    <row r="876" spans="3:9" ht="18.75" customHeight="1" x14ac:dyDescent="0.2">
      <c r="C876" s="69"/>
      <c r="D876" s="59"/>
      <c r="E876" s="59"/>
      <c r="F876" s="33" t="s">
        <v>277</v>
      </c>
      <c r="G876" s="33" t="s">
        <v>1742</v>
      </c>
      <c r="H876" s="33" t="s">
        <v>1741</v>
      </c>
      <c r="I876" s="36" t="s">
        <v>2034</v>
      </c>
    </row>
    <row r="877" spans="3:9" ht="18.75" customHeight="1" x14ac:dyDescent="0.2">
      <c r="C877" s="67" t="s">
        <v>2006</v>
      </c>
      <c r="D877" s="59" t="s">
        <v>1743</v>
      </c>
      <c r="E877" s="59" t="s">
        <v>1744</v>
      </c>
      <c r="F877" s="33" t="s">
        <v>456</v>
      </c>
      <c r="G877" s="33" t="s">
        <v>1745</v>
      </c>
      <c r="H877" s="33" t="s">
        <v>1746</v>
      </c>
      <c r="I877" s="36" t="s">
        <v>2227</v>
      </c>
    </row>
    <row r="878" spans="3:9" ht="18.75" customHeight="1" x14ac:dyDescent="0.2">
      <c r="C878" s="68"/>
      <c r="D878" s="59"/>
      <c r="E878" s="59"/>
      <c r="F878" s="33" t="s">
        <v>459</v>
      </c>
      <c r="G878" s="33" t="s">
        <v>1747</v>
      </c>
      <c r="H878" s="33" t="s">
        <v>1746</v>
      </c>
      <c r="I878" s="36" t="s">
        <v>2163</v>
      </c>
    </row>
    <row r="879" spans="3:9" ht="18.75" customHeight="1" x14ac:dyDescent="0.2">
      <c r="C879" s="68"/>
      <c r="D879" s="59"/>
      <c r="E879" s="59"/>
      <c r="F879" s="33" t="s">
        <v>247</v>
      </c>
      <c r="G879" s="33" t="s">
        <v>1748</v>
      </c>
      <c r="H879" s="33" t="s">
        <v>1746</v>
      </c>
      <c r="I879" s="36" t="s">
        <v>2112</v>
      </c>
    </row>
    <row r="880" spans="3:9" ht="18.75" customHeight="1" x14ac:dyDescent="0.2">
      <c r="C880" s="68"/>
      <c r="D880" s="59"/>
      <c r="E880" s="59"/>
      <c r="F880" s="33" t="s">
        <v>251</v>
      </c>
      <c r="G880" s="33" t="s">
        <v>1749</v>
      </c>
      <c r="H880" s="33" t="s">
        <v>1746</v>
      </c>
      <c r="I880" s="36" t="s">
        <v>2228</v>
      </c>
    </row>
    <row r="881" spans="3:9" ht="18.75" customHeight="1" x14ac:dyDescent="0.2">
      <c r="C881" s="68"/>
      <c r="D881" s="59"/>
      <c r="E881" s="59"/>
      <c r="F881" s="33" t="s">
        <v>344</v>
      </c>
      <c r="G881" s="33" t="s">
        <v>1750</v>
      </c>
      <c r="H881" s="33" t="s">
        <v>1746</v>
      </c>
      <c r="I881" s="36" t="s">
        <v>2229</v>
      </c>
    </row>
    <row r="882" spans="3:9" ht="18.75" customHeight="1" x14ac:dyDescent="0.2">
      <c r="C882" s="68"/>
      <c r="D882" s="59"/>
      <c r="E882" s="59"/>
      <c r="F882" s="33" t="s">
        <v>260</v>
      </c>
      <c r="G882" s="33" t="s">
        <v>1751</v>
      </c>
      <c r="H882" s="33" t="s">
        <v>1746</v>
      </c>
      <c r="I882" s="36" t="s">
        <v>2127</v>
      </c>
    </row>
    <row r="883" spans="3:9" ht="18.75" customHeight="1" x14ac:dyDescent="0.2">
      <c r="C883" s="68"/>
      <c r="D883" s="59"/>
      <c r="E883" s="59"/>
      <c r="F883" s="33" t="s">
        <v>265</v>
      </c>
      <c r="G883" s="33" t="s">
        <v>1752</v>
      </c>
      <c r="H883" s="33" t="s">
        <v>1746</v>
      </c>
      <c r="I883" s="36" t="s">
        <v>2105</v>
      </c>
    </row>
    <row r="884" spans="3:9" ht="18.75" customHeight="1" x14ac:dyDescent="0.2">
      <c r="C884" s="69"/>
      <c r="D884" s="59"/>
      <c r="E884" s="59"/>
      <c r="F884" s="33" t="s">
        <v>268</v>
      </c>
      <c r="G884" s="33" t="s">
        <v>1753</v>
      </c>
      <c r="H884" s="33" t="s">
        <v>1746</v>
      </c>
      <c r="I884" s="36" t="s">
        <v>2230</v>
      </c>
    </row>
    <row r="885" spans="3:9" ht="18.75" customHeight="1" x14ac:dyDescent="0.2">
      <c r="C885" s="35" t="s">
        <v>2006</v>
      </c>
      <c r="D885" s="34" t="s">
        <v>1754</v>
      </c>
      <c r="E885" s="35" t="s">
        <v>1755</v>
      </c>
      <c r="F885" s="33" t="s">
        <v>145</v>
      </c>
      <c r="G885" s="33" t="s">
        <v>1756</v>
      </c>
      <c r="H885" s="33" t="s">
        <v>1757</v>
      </c>
      <c r="I885" s="36" t="s">
        <v>2100</v>
      </c>
    </row>
    <row r="886" spans="3:9" ht="18.75" customHeight="1" x14ac:dyDescent="0.2">
      <c r="C886" s="67" t="s">
        <v>2006</v>
      </c>
      <c r="D886" s="59" t="s">
        <v>1758</v>
      </c>
      <c r="E886" s="59" t="s">
        <v>1759</v>
      </c>
      <c r="F886" s="33" t="s">
        <v>134</v>
      </c>
      <c r="G886" s="33" t="s">
        <v>1760</v>
      </c>
      <c r="H886" s="33" t="s">
        <v>1761</v>
      </c>
      <c r="I886" s="36" t="s">
        <v>2113</v>
      </c>
    </row>
    <row r="887" spans="3:9" ht="18.75" customHeight="1" x14ac:dyDescent="0.2">
      <c r="C887" s="68"/>
      <c r="D887" s="59"/>
      <c r="E887" s="59"/>
      <c r="F887" s="33" t="s">
        <v>249</v>
      </c>
      <c r="G887" s="33" t="s">
        <v>1762</v>
      </c>
      <c r="H887" s="33" t="s">
        <v>1761</v>
      </c>
      <c r="I887" s="36" t="s">
        <v>2231</v>
      </c>
    </row>
    <row r="888" spans="3:9" ht="18.75" customHeight="1" x14ac:dyDescent="0.2">
      <c r="C888" s="68"/>
      <c r="D888" s="59"/>
      <c r="E888" s="59"/>
      <c r="F888" s="33" t="s">
        <v>143</v>
      </c>
      <c r="G888" s="33" t="s">
        <v>1763</v>
      </c>
      <c r="H888" s="33" t="s">
        <v>1761</v>
      </c>
      <c r="I888" s="36" t="s">
        <v>2114</v>
      </c>
    </row>
    <row r="889" spans="3:9" ht="18.75" customHeight="1" x14ac:dyDescent="0.2">
      <c r="C889" s="68"/>
      <c r="D889" s="59"/>
      <c r="E889" s="59"/>
      <c r="F889" s="33" t="s">
        <v>185</v>
      </c>
      <c r="G889" s="33" t="s">
        <v>1764</v>
      </c>
      <c r="H889" s="33" t="s">
        <v>1761</v>
      </c>
      <c r="I889" s="36" t="s">
        <v>2232</v>
      </c>
    </row>
    <row r="890" spans="3:9" ht="18.75" customHeight="1" x14ac:dyDescent="0.2">
      <c r="C890" s="68"/>
      <c r="D890" s="59"/>
      <c r="E890" s="59"/>
      <c r="F890" s="33" t="s">
        <v>188</v>
      </c>
      <c r="G890" s="33" t="s">
        <v>1765</v>
      </c>
      <c r="H890" s="33" t="s">
        <v>1761</v>
      </c>
      <c r="I890" s="36" t="s">
        <v>2101</v>
      </c>
    </row>
    <row r="891" spans="3:9" ht="18.75" customHeight="1" x14ac:dyDescent="0.2">
      <c r="C891" s="68"/>
      <c r="D891" s="59"/>
      <c r="E891" s="59"/>
      <c r="F891" s="33" t="s">
        <v>191</v>
      </c>
      <c r="G891" s="33" t="s">
        <v>1766</v>
      </c>
      <c r="H891" s="33" t="s">
        <v>1761</v>
      </c>
      <c r="I891" s="36" t="s">
        <v>2233</v>
      </c>
    </row>
    <row r="892" spans="3:9" ht="18.75" customHeight="1" x14ac:dyDescent="0.2">
      <c r="C892" s="68"/>
      <c r="D892" s="59"/>
      <c r="E892" s="59"/>
      <c r="F892" s="33" t="s">
        <v>148</v>
      </c>
      <c r="G892" s="33" t="s">
        <v>1767</v>
      </c>
      <c r="H892" s="33" t="s">
        <v>1761</v>
      </c>
      <c r="I892" s="36" t="s">
        <v>2175</v>
      </c>
    </row>
    <row r="893" spans="3:9" ht="18.75" customHeight="1" x14ac:dyDescent="0.2">
      <c r="C893" s="68"/>
      <c r="D893" s="59"/>
      <c r="E893" s="59"/>
      <c r="F893" s="33" t="s">
        <v>291</v>
      </c>
      <c r="G893" s="33" t="s">
        <v>1768</v>
      </c>
      <c r="H893" s="33" t="s">
        <v>1761</v>
      </c>
      <c r="I893" s="36" t="s">
        <v>2234</v>
      </c>
    </row>
    <row r="894" spans="3:9" ht="18.75" customHeight="1" x14ac:dyDescent="0.2">
      <c r="C894" s="69"/>
      <c r="D894" s="59"/>
      <c r="E894" s="59"/>
      <c r="F894" s="33" t="s">
        <v>196</v>
      </c>
      <c r="G894" s="33" t="s">
        <v>1769</v>
      </c>
      <c r="H894" s="33" t="s">
        <v>1761</v>
      </c>
      <c r="I894" s="36" t="s">
        <v>2069</v>
      </c>
    </row>
    <row r="895" spans="3:9" ht="18.75" customHeight="1" x14ac:dyDescent="0.2">
      <c r="C895" s="67" t="s">
        <v>2006</v>
      </c>
      <c r="D895" s="59" t="s">
        <v>1770</v>
      </c>
      <c r="E895" s="59" t="s">
        <v>1771</v>
      </c>
      <c r="F895" s="33" t="s">
        <v>194</v>
      </c>
      <c r="G895" s="33" t="s">
        <v>1772</v>
      </c>
      <c r="H895" s="33" t="s">
        <v>1773</v>
      </c>
      <c r="I895" s="36" t="s">
        <v>2060</v>
      </c>
    </row>
    <row r="896" spans="3:9" ht="18.75" customHeight="1" x14ac:dyDescent="0.2">
      <c r="C896" s="69"/>
      <c r="D896" s="59"/>
      <c r="E896" s="59"/>
      <c r="F896" s="33" t="s">
        <v>196</v>
      </c>
      <c r="G896" s="33" t="s">
        <v>1774</v>
      </c>
      <c r="H896" s="33" t="s">
        <v>1773</v>
      </c>
      <c r="I896" s="36" t="s">
        <v>2117</v>
      </c>
    </row>
    <row r="897" spans="3:9" ht="18.75" customHeight="1" x14ac:dyDescent="0.2">
      <c r="C897" s="67" t="s">
        <v>2006</v>
      </c>
      <c r="D897" s="59" t="s">
        <v>1775</v>
      </c>
      <c r="E897" s="59" t="s">
        <v>1776</v>
      </c>
      <c r="F897" s="33" t="s">
        <v>265</v>
      </c>
      <c r="G897" s="33" t="s">
        <v>1777</v>
      </c>
      <c r="H897" s="33" t="s">
        <v>1778</v>
      </c>
      <c r="I897" s="36" t="s">
        <v>2079</v>
      </c>
    </row>
    <row r="898" spans="3:9" ht="18.75" customHeight="1" x14ac:dyDescent="0.2">
      <c r="C898" s="69"/>
      <c r="D898" s="59"/>
      <c r="E898" s="59"/>
      <c r="F898" s="33" t="s">
        <v>434</v>
      </c>
      <c r="G898" s="33" t="s">
        <v>1779</v>
      </c>
      <c r="H898" s="33" t="s">
        <v>1778</v>
      </c>
      <c r="I898" s="36" t="s">
        <v>2170</v>
      </c>
    </row>
    <row r="899" spans="3:9" ht="18.75" customHeight="1" x14ac:dyDescent="0.2">
      <c r="C899" s="35" t="s">
        <v>2006</v>
      </c>
      <c r="D899" s="34" t="s">
        <v>1780</v>
      </c>
      <c r="E899" s="35" t="s">
        <v>1781</v>
      </c>
      <c r="F899" s="33" t="s">
        <v>260</v>
      </c>
      <c r="G899" s="33" t="s">
        <v>1782</v>
      </c>
      <c r="H899" s="33" t="s">
        <v>1783</v>
      </c>
      <c r="I899" s="36" t="s">
        <v>2096</v>
      </c>
    </row>
    <row r="900" spans="3:9" ht="18.75" customHeight="1" x14ac:dyDescent="0.2">
      <c r="C900" s="35" t="s">
        <v>2006</v>
      </c>
      <c r="D900" s="34" t="s">
        <v>1784</v>
      </c>
      <c r="E900" s="35" t="s">
        <v>1785</v>
      </c>
      <c r="F900" s="33" t="s">
        <v>152</v>
      </c>
      <c r="G900" s="33" t="s">
        <v>1786</v>
      </c>
      <c r="H900" s="33" t="s">
        <v>1787</v>
      </c>
      <c r="I900" s="36" t="s">
        <v>2224</v>
      </c>
    </row>
    <row r="901" spans="3:9" ht="18.75" customHeight="1" x14ac:dyDescent="0.2">
      <c r="C901" s="35" t="s">
        <v>2006</v>
      </c>
      <c r="D901" s="34" t="s">
        <v>1788</v>
      </c>
      <c r="E901" s="35" t="s">
        <v>1789</v>
      </c>
      <c r="F901" s="33" t="s">
        <v>459</v>
      </c>
      <c r="G901" s="33" t="s">
        <v>1790</v>
      </c>
      <c r="H901" s="33" t="s">
        <v>1791</v>
      </c>
      <c r="I901" s="36" t="s">
        <v>2104</v>
      </c>
    </row>
    <row r="902" spans="3:9" ht="18.75" customHeight="1" x14ac:dyDescent="0.2">
      <c r="C902" s="35" t="s">
        <v>2006</v>
      </c>
      <c r="D902" s="34" t="s">
        <v>1792</v>
      </c>
      <c r="E902" s="35" t="s">
        <v>1793</v>
      </c>
      <c r="F902" s="33" t="s">
        <v>277</v>
      </c>
      <c r="G902" s="33" t="s">
        <v>1794</v>
      </c>
      <c r="H902" s="33" t="s">
        <v>1795</v>
      </c>
      <c r="I902" s="36" t="s">
        <v>2235</v>
      </c>
    </row>
    <row r="903" spans="3:9" ht="18.75" customHeight="1" x14ac:dyDescent="0.2">
      <c r="C903" s="35" t="s">
        <v>2006</v>
      </c>
      <c r="D903" s="34" t="s">
        <v>1796</v>
      </c>
      <c r="E903" s="35" t="s">
        <v>1797</v>
      </c>
      <c r="F903" s="33" t="s">
        <v>249</v>
      </c>
      <c r="G903" s="33" t="s">
        <v>1798</v>
      </c>
      <c r="H903" s="33" t="s">
        <v>1799</v>
      </c>
      <c r="I903" s="36" t="s">
        <v>2236</v>
      </c>
    </row>
    <row r="904" spans="3:9" ht="18.75" customHeight="1" x14ac:dyDescent="0.2">
      <c r="C904" s="67" t="s">
        <v>2006</v>
      </c>
      <c r="D904" s="59" t="s">
        <v>1800</v>
      </c>
      <c r="E904" s="59" t="s">
        <v>1801</v>
      </c>
      <c r="F904" s="33" t="s">
        <v>159</v>
      </c>
      <c r="G904" s="33" t="s">
        <v>1802</v>
      </c>
      <c r="H904" s="33" t="s">
        <v>1803</v>
      </c>
      <c r="I904" s="36" t="s">
        <v>2237</v>
      </c>
    </row>
    <row r="905" spans="3:9" ht="18.75" customHeight="1" x14ac:dyDescent="0.2">
      <c r="C905" s="69"/>
      <c r="D905" s="59"/>
      <c r="E905" s="59"/>
      <c r="F905" s="33" t="s">
        <v>469</v>
      </c>
      <c r="G905" s="33" t="s">
        <v>1804</v>
      </c>
      <c r="H905" s="33" t="s">
        <v>1803</v>
      </c>
      <c r="I905" s="36" t="s">
        <v>2069</v>
      </c>
    </row>
    <row r="906" spans="3:9" ht="18.75" customHeight="1" x14ac:dyDescent="0.2">
      <c r="C906" s="35" t="s">
        <v>2006</v>
      </c>
      <c r="D906" s="34" t="s">
        <v>1805</v>
      </c>
      <c r="E906" s="35" t="s">
        <v>1806</v>
      </c>
      <c r="F906" s="33" t="s">
        <v>162</v>
      </c>
      <c r="G906" s="33" t="s">
        <v>1807</v>
      </c>
      <c r="H906" s="33" t="s">
        <v>1808</v>
      </c>
      <c r="I906" s="36" t="s">
        <v>2064</v>
      </c>
    </row>
    <row r="907" spans="3:9" ht="18.75" customHeight="1" x14ac:dyDescent="0.2">
      <c r="C907" s="35" t="s">
        <v>2006</v>
      </c>
      <c r="D907" s="34" t="s">
        <v>1809</v>
      </c>
      <c r="E907" s="35" t="s">
        <v>1810</v>
      </c>
      <c r="F907" s="33" t="s">
        <v>152</v>
      </c>
      <c r="G907" s="33" t="s">
        <v>1811</v>
      </c>
      <c r="H907" s="33" t="s">
        <v>1812</v>
      </c>
      <c r="I907" s="36" t="s">
        <v>2224</v>
      </c>
    </row>
    <row r="908" spans="3:9" ht="18.75" customHeight="1" x14ac:dyDescent="0.2">
      <c r="C908" s="35" t="s">
        <v>2006</v>
      </c>
      <c r="D908" s="34" t="s">
        <v>1813</v>
      </c>
      <c r="E908" s="35" t="s">
        <v>1814</v>
      </c>
      <c r="F908" s="33" t="s">
        <v>469</v>
      </c>
      <c r="G908" s="33" t="s">
        <v>1815</v>
      </c>
      <c r="H908" s="33" t="s">
        <v>1816</v>
      </c>
      <c r="I908" s="36" t="s">
        <v>2069</v>
      </c>
    </row>
    <row r="909" spans="3:9" ht="18.75" customHeight="1" x14ac:dyDescent="0.2">
      <c r="C909" s="67" t="s">
        <v>2006</v>
      </c>
      <c r="D909" s="59" t="s">
        <v>1817</v>
      </c>
      <c r="E909" s="59" t="s">
        <v>1818</v>
      </c>
      <c r="F909" s="33" t="s">
        <v>459</v>
      </c>
      <c r="G909" s="33" t="s">
        <v>1819</v>
      </c>
      <c r="H909" s="33" t="s">
        <v>1820</v>
      </c>
      <c r="I909" s="36" t="s">
        <v>2039</v>
      </c>
    </row>
    <row r="910" spans="3:9" ht="18.75" customHeight="1" x14ac:dyDescent="0.2">
      <c r="C910" s="69"/>
      <c r="D910" s="59"/>
      <c r="E910" s="59"/>
      <c r="F910" s="33" t="s">
        <v>377</v>
      </c>
      <c r="G910" s="33" t="s">
        <v>1821</v>
      </c>
      <c r="H910" s="33" t="s">
        <v>1820</v>
      </c>
      <c r="I910" s="36" t="s">
        <v>2062</v>
      </c>
    </row>
    <row r="911" spans="3:9" ht="18.75" customHeight="1" x14ac:dyDescent="0.2">
      <c r="C911" s="35" t="s">
        <v>2006</v>
      </c>
      <c r="D911" s="34" t="s">
        <v>1822</v>
      </c>
      <c r="E911" s="35" t="s">
        <v>1823</v>
      </c>
      <c r="F911" s="33" t="s">
        <v>194</v>
      </c>
      <c r="G911" s="33" t="s">
        <v>1824</v>
      </c>
      <c r="H911" s="33" t="s">
        <v>1825</v>
      </c>
      <c r="I911" s="36" t="s">
        <v>2238</v>
      </c>
    </row>
    <row r="912" spans="3:9" ht="18.75" customHeight="1" x14ac:dyDescent="0.2">
      <c r="C912" s="67" t="s">
        <v>2006</v>
      </c>
      <c r="D912" s="59" t="s">
        <v>1826</v>
      </c>
      <c r="E912" s="59" t="s">
        <v>1827</v>
      </c>
      <c r="F912" s="33" t="s">
        <v>156</v>
      </c>
      <c r="G912" s="33" t="s">
        <v>1828</v>
      </c>
      <c r="H912" s="33" t="s">
        <v>1829</v>
      </c>
      <c r="I912" s="36" t="s">
        <v>2239</v>
      </c>
    </row>
    <row r="913" spans="3:9" ht="18.75" customHeight="1" x14ac:dyDescent="0.2">
      <c r="C913" s="68"/>
      <c r="D913" s="59"/>
      <c r="E913" s="59"/>
      <c r="F913" s="33" t="s">
        <v>265</v>
      </c>
      <c r="G913" s="33" t="s">
        <v>1830</v>
      </c>
      <c r="H913" s="33" t="s">
        <v>1829</v>
      </c>
      <c r="I913" s="36" t="s">
        <v>2079</v>
      </c>
    </row>
    <row r="914" spans="3:9" ht="18.75" customHeight="1" x14ac:dyDescent="0.2">
      <c r="C914" s="69"/>
      <c r="D914" s="59"/>
      <c r="E914" s="59"/>
      <c r="F914" s="33" t="s">
        <v>434</v>
      </c>
      <c r="G914" s="33" t="s">
        <v>1831</v>
      </c>
      <c r="H914" s="33" t="s">
        <v>1829</v>
      </c>
      <c r="I914" s="36" t="s">
        <v>2170</v>
      </c>
    </row>
    <row r="915" spans="3:9" ht="18.75" customHeight="1" x14ac:dyDescent="0.2">
      <c r="C915" s="67" t="s">
        <v>2006</v>
      </c>
      <c r="D915" s="59" t="s">
        <v>1832</v>
      </c>
      <c r="E915" s="59" t="s">
        <v>1833</v>
      </c>
      <c r="F915" s="33" t="s">
        <v>156</v>
      </c>
      <c r="G915" s="33" t="s">
        <v>1828</v>
      </c>
      <c r="H915" s="33" t="s">
        <v>1829</v>
      </c>
      <c r="I915" s="36" t="s">
        <v>2239</v>
      </c>
    </row>
    <row r="916" spans="3:9" ht="18.75" customHeight="1" x14ac:dyDescent="0.2">
      <c r="C916" s="68"/>
      <c r="D916" s="59"/>
      <c r="E916" s="59"/>
      <c r="F916" s="33" t="s">
        <v>265</v>
      </c>
      <c r="G916" s="33" t="s">
        <v>1830</v>
      </c>
      <c r="H916" s="33" t="s">
        <v>1829</v>
      </c>
      <c r="I916" s="36" t="s">
        <v>2079</v>
      </c>
    </row>
    <row r="917" spans="3:9" ht="18.75" customHeight="1" x14ac:dyDescent="0.2">
      <c r="C917" s="69"/>
      <c r="D917" s="59"/>
      <c r="E917" s="59"/>
      <c r="F917" s="33" t="s">
        <v>434</v>
      </c>
      <c r="G917" s="33" t="s">
        <v>1831</v>
      </c>
      <c r="H917" s="33" t="s">
        <v>1829</v>
      </c>
      <c r="I917" s="36" t="s">
        <v>2170</v>
      </c>
    </row>
    <row r="918" spans="3:9" ht="18.75" customHeight="1" x14ac:dyDescent="0.2">
      <c r="C918" s="35" t="s">
        <v>2006</v>
      </c>
      <c r="D918" s="34" t="s">
        <v>1834</v>
      </c>
      <c r="E918" s="35" t="s">
        <v>1835</v>
      </c>
      <c r="F918" s="33" t="s">
        <v>317</v>
      </c>
      <c r="G918" s="33" t="s">
        <v>1836</v>
      </c>
      <c r="H918" s="33" t="s">
        <v>1837</v>
      </c>
      <c r="I918" s="36" t="s">
        <v>2168</v>
      </c>
    </row>
    <row r="919" spans="3:9" ht="18.75" customHeight="1" x14ac:dyDescent="0.2">
      <c r="C919" s="67" t="s">
        <v>2006</v>
      </c>
      <c r="D919" s="59" t="s">
        <v>1838</v>
      </c>
      <c r="E919" s="59" t="s">
        <v>1839</v>
      </c>
      <c r="F919" s="33" t="s">
        <v>165</v>
      </c>
      <c r="G919" s="33" t="s">
        <v>1840</v>
      </c>
      <c r="H919" s="33" t="s">
        <v>1841</v>
      </c>
      <c r="I919" s="36" t="s">
        <v>2240</v>
      </c>
    </row>
    <row r="920" spans="3:9" ht="18.75" customHeight="1" x14ac:dyDescent="0.2">
      <c r="C920" s="69"/>
      <c r="D920" s="59"/>
      <c r="E920" s="59"/>
      <c r="F920" s="33" t="s">
        <v>260</v>
      </c>
      <c r="G920" s="33" t="s">
        <v>1842</v>
      </c>
      <c r="H920" s="33" t="s">
        <v>1841</v>
      </c>
      <c r="I920" s="36" t="s">
        <v>2241</v>
      </c>
    </row>
    <row r="921" spans="3:9" ht="18.75" customHeight="1" x14ac:dyDescent="0.2">
      <c r="C921" s="67" t="s">
        <v>2006</v>
      </c>
      <c r="D921" s="59" t="s">
        <v>1843</v>
      </c>
      <c r="E921" s="59" t="s">
        <v>1844</v>
      </c>
      <c r="F921" s="33" t="s">
        <v>317</v>
      </c>
      <c r="G921" s="33" t="s">
        <v>1845</v>
      </c>
      <c r="H921" s="33" t="s">
        <v>1846</v>
      </c>
      <c r="I921" s="36" t="s">
        <v>2042</v>
      </c>
    </row>
    <row r="922" spans="3:9" ht="18.75" customHeight="1" x14ac:dyDescent="0.2">
      <c r="C922" s="68"/>
      <c r="D922" s="59"/>
      <c r="E922" s="59"/>
      <c r="F922" s="33" t="s">
        <v>240</v>
      </c>
      <c r="G922" s="33" t="s">
        <v>1847</v>
      </c>
      <c r="H922" s="33" t="s">
        <v>1846</v>
      </c>
      <c r="I922" s="36" t="s">
        <v>2242</v>
      </c>
    </row>
    <row r="923" spans="3:9" ht="18.75" customHeight="1" x14ac:dyDescent="0.2">
      <c r="C923" s="68"/>
      <c r="D923" s="59"/>
      <c r="E923" s="59"/>
      <c r="F923" s="33" t="s">
        <v>244</v>
      </c>
      <c r="G923" s="33" t="s">
        <v>1848</v>
      </c>
      <c r="H923" s="33" t="s">
        <v>1846</v>
      </c>
      <c r="I923" s="36" t="s">
        <v>2128</v>
      </c>
    </row>
    <row r="924" spans="3:9" ht="18.75" customHeight="1" x14ac:dyDescent="0.2">
      <c r="C924" s="68"/>
      <c r="D924" s="59"/>
      <c r="E924" s="59"/>
      <c r="F924" s="33" t="s">
        <v>247</v>
      </c>
      <c r="G924" s="33" t="s">
        <v>1849</v>
      </c>
      <c r="H924" s="33" t="s">
        <v>1846</v>
      </c>
      <c r="I924" s="36" t="s">
        <v>2243</v>
      </c>
    </row>
    <row r="925" spans="3:9" ht="18.75" customHeight="1" x14ac:dyDescent="0.2">
      <c r="C925" s="68"/>
      <c r="D925" s="59"/>
      <c r="E925" s="59"/>
      <c r="F925" s="33" t="s">
        <v>249</v>
      </c>
      <c r="G925" s="33" t="s">
        <v>1850</v>
      </c>
      <c r="H925" s="33" t="s">
        <v>1846</v>
      </c>
      <c r="I925" s="36" t="s">
        <v>2231</v>
      </c>
    </row>
    <row r="926" spans="3:9" ht="18.75" customHeight="1" x14ac:dyDescent="0.2">
      <c r="C926" s="68"/>
      <c r="D926" s="59"/>
      <c r="E926" s="59"/>
      <c r="F926" s="33" t="s">
        <v>251</v>
      </c>
      <c r="G926" s="33" t="s">
        <v>1851</v>
      </c>
      <c r="H926" s="33" t="s">
        <v>1846</v>
      </c>
      <c r="I926" s="36" t="s">
        <v>2244</v>
      </c>
    </row>
    <row r="927" spans="3:9" ht="18.75" customHeight="1" x14ac:dyDescent="0.2">
      <c r="C927" s="68"/>
      <c r="D927" s="59"/>
      <c r="E927" s="59"/>
      <c r="F927" s="33" t="s">
        <v>152</v>
      </c>
      <c r="G927" s="33" t="s">
        <v>1852</v>
      </c>
      <c r="H927" s="33" t="s">
        <v>1846</v>
      </c>
      <c r="I927" s="36" t="s">
        <v>233</v>
      </c>
    </row>
    <row r="928" spans="3:9" ht="18.75" customHeight="1" x14ac:dyDescent="0.2">
      <c r="C928" s="68"/>
      <c r="D928" s="59"/>
      <c r="E928" s="59"/>
      <c r="F928" s="33" t="s">
        <v>162</v>
      </c>
      <c r="G928" s="33" t="s">
        <v>1853</v>
      </c>
      <c r="H928" s="33" t="s">
        <v>1846</v>
      </c>
      <c r="I928" s="36" t="s">
        <v>2068</v>
      </c>
    </row>
    <row r="929" spans="3:9" ht="18.75" customHeight="1" x14ac:dyDescent="0.2">
      <c r="C929" s="68"/>
      <c r="D929" s="59"/>
      <c r="E929" s="59"/>
      <c r="F929" s="33" t="s">
        <v>165</v>
      </c>
      <c r="G929" s="33" t="s">
        <v>1854</v>
      </c>
      <c r="H929" s="33" t="s">
        <v>1846</v>
      </c>
      <c r="I929" s="36" t="s">
        <v>2245</v>
      </c>
    </row>
    <row r="930" spans="3:9" ht="18.75" customHeight="1" x14ac:dyDescent="0.2">
      <c r="C930" s="68"/>
      <c r="D930" s="59"/>
      <c r="E930" s="59"/>
      <c r="F930" s="33" t="s">
        <v>260</v>
      </c>
      <c r="G930" s="33" t="s">
        <v>1855</v>
      </c>
      <c r="H930" s="33" t="s">
        <v>1846</v>
      </c>
      <c r="I930" s="36" t="s">
        <v>2246</v>
      </c>
    </row>
    <row r="931" spans="3:9" ht="18.75" customHeight="1" x14ac:dyDescent="0.2">
      <c r="C931" s="68"/>
      <c r="D931" s="59"/>
      <c r="E931" s="59"/>
      <c r="F931" s="33" t="s">
        <v>234</v>
      </c>
      <c r="G931" s="33" t="s">
        <v>1856</v>
      </c>
      <c r="H931" s="33" t="s">
        <v>1846</v>
      </c>
      <c r="I931" s="36" t="s">
        <v>2102</v>
      </c>
    </row>
    <row r="932" spans="3:9" ht="18.75" customHeight="1" x14ac:dyDescent="0.2">
      <c r="C932" s="68"/>
      <c r="D932" s="59"/>
      <c r="E932" s="59"/>
      <c r="F932" s="33" t="s">
        <v>274</v>
      </c>
      <c r="G932" s="33" t="s">
        <v>1857</v>
      </c>
      <c r="H932" s="33" t="s">
        <v>1846</v>
      </c>
      <c r="I932" s="36" t="s">
        <v>2165</v>
      </c>
    </row>
    <row r="933" spans="3:9" ht="18.75" customHeight="1" x14ac:dyDescent="0.2">
      <c r="C933" s="69"/>
      <c r="D933" s="59"/>
      <c r="E933" s="59"/>
      <c r="F933" s="33" t="s">
        <v>282</v>
      </c>
      <c r="G933" s="33" t="s">
        <v>1858</v>
      </c>
      <c r="H933" s="33" t="s">
        <v>1846</v>
      </c>
      <c r="I933" s="36" t="s">
        <v>2247</v>
      </c>
    </row>
    <row r="934" spans="3:9" ht="18.75" customHeight="1" x14ac:dyDescent="0.2">
      <c r="C934" s="67" t="s">
        <v>2006</v>
      </c>
      <c r="D934" s="59" t="s">
        <v>1859</v>
      </c>
      <c r="E934" s="59" t="s">
        <v>1860</v>
      </c>
      <c r="F934" s="33" t="s">
        <v>423</v>
      </c>
      <c r="G934" s="33" t="s">
        <v>1861</v>
      </c>
      <c r="H934" s="33" t="s">
        <v>1862</v>
      </c>
      <c r="I934" s="36" t="s">
        <v>2170</v>
      </c>
    </row>
    <row r="935" spans="3:9" ht="18.75" customHeight="1" x14ac:dyDescent="0.2">
      <c r="C935" s="68"/>
      <c r="D935" s="59"/>
      <c r="E935" s="59"/>
      <c r="F935" s="33" t="s">
        <v>152</v>
      </c>
      <c r="G935" s="33" t="s">
        <v>1863</v>
      </c>
      <c r="H935" s="33" t="s">
        <v>1862</v>
      </c>
      <c r="I935" s="36" t="s">
        <v>2041</v>
      </c>
    </row>
    <row r="936" spans="3:9" ht="18.75" customHeight="1" x14ac:dyDescent="0.2">
      <c r="C936" s="68"/>
      <c r="D936" s="59"/>
      <c r="E936" s="59"/>
      <c r="F936" s="33" t="s">
        <v>156</v>
      </c>
      <c r="G936" s="33" t="s">
        <v>1864</v>
      </c>
      <c r="H936" s="33" t="s">
        <v>1862</v>
      </c>
      <c r="I936" s="36" t="s">
        <v>2032</v>
      </c>
    </row>
    <row r="937" spans="3:9" ht="18.75" customHeight="1" x14ac:dyDescent="0.2">
      <c r="C937" s="68"/>
      <c r="D937" s="59"/>
      <c r="E937" s="59"/>
      <c r="F937" s="33" t="s">
        <v>159</v>
      </c>
      <c r="G937" s="33" t="s">
        <v>1865</v>
      </c>
      <c r="H937" s="33" t="s">
        <v>1862</v>
      </c>
      <c r="I937" s="36" t="s">
        <v>2248</v>
      </c>
    </row>
    <row r="938" spans="3:9" ht="18.75" customHeight="1" x14ac:dyDescent="0.2">
      <c r="C938" s="68"/>
      <c r="D938" s="59"/>
      <c r="E938" s="59"/>
      <c r="F938" s="33" t="s">
        <v>265</v>
      </c>
      <c r="G938" s="33" t="s">
        <v>1866</v>
      </c>
      <c r="H938" s="33" t="s">
        <v>1862</v>
      </c>
      <c r="I938" s="36" t="s">
        <v>2112</v>
      </c>
    </row>
    <row r="939" spans="3:9" ht="18.75" customHeight="1" x14ac:dyDescent="0.2">
      <c r="C939" s="69"/>
      <c r="D939" s="59"/>
      <c r="E939" s="59"/>
      <c r="F939" s="33" t="s">
        <v>434</v>
      </c>
      <c r="G939" s="33" t="s">
        <v>1867</v>
      </c>
      <c r="H939" s="33" t="s">
        <v>1862</v>
      </c>
      <c r="I939" s="36" t="s">
        <v>2011</v>
      </c>
    </row>
    <row r="940" spans="3:9" ht="18.75" customHeight="1" x14ac:dyDescent="0.2">
      <c r="C940" s="67" t="s">
        <v>2006</v>
      </c>
      <c r="D940" s="59" t="s">
        <v>1868</v>
      </c>
      <c r="E940" s="59" t="s">
        <v>1869</v>
      </c>
      <c r="F940" s="33" t="s">
        <v>456</v>
      </c>
      <c r="G940" s="33" t="s">
        <v>1870</v>
      </c>
      <c r="H940" s="33" t="s">
        <v>1871</v>
      </c>
      <c r="I940" s="36" t="s">
        <v>2227</v>
      </c>
    </row>
    <row r="941" spans="3:9" ht="18.75" customHeight="1" x14ac:dyDescent="0.2">
      <c r="C941" s="68"/>
      <c r="D941" s="59"/>
      <c r="E941" s="59"/>
      <c r="F941" s="33" t="s">
        <v>459</v>
      </c>
      <c r="G941" s="33" t="s">
        <v>1872</v>
      </c>
      <c r="H941" s="33" t="s">
        <v>1871</v>
      </c>
      <c r="I941" s="36" t="s">
        <v>2249</v>
      </c>
    </row>
    <row r="942" spans="3:9" ht="18.75" customHeight="1" x14ac:dyDescent="0.2">
      <c r="C942" s="68"/>
      <c r="D942" s="59"/>
      <c r="E942" s="59"/>
      <c r="F942" s="33" t="s">
        <v>247</v>
      </c>
      <c r="G942" s="33" t="s">
        <v>1873</v>
      </c>
      <c r="H942" s="33" t="s">
        <v>1871</v>
      </c>
      <c r="I942" s="36" t="s">
        <v>2250</v>
      </c>
    </row>
    <row r="943" spans="3:9" ht="18.75" customHeight="1" x14ac:dyDescent="0.2">
      <c r="C943" s="68"/>
      <c r="D943" s="59"/>
      <c r="E943" s="59"/>
      <c r="F943" s="33" t="s">
        <v>423</v>
      </c>
      <c r="G943" s="33" t="s">
        <v>1874</v>
      </c>
      <c r="H943" s="33" t="s">
        <v>1871</v>
      </c>
      <c r="I943" s="36" t="s">
        <v>2007</v>
      </c>
    </row>
    <row r="944" spans="3:9" ht="18.75" customHeight="1" x14ac:dyDescent="0.2">
      <c r="C944" s="68"/>
      <c r="D944" s="59"/>
      <c r="E944" s="59"/>
      <c r="F944" s="33" t="s">
        <v>426</v>
      </c>
      <c r="G944" s="33" t="s">
        <v>1875</v>
      </c>
      <c r="H944" s="33" t="s">
        <v>1871</v>
      </c>
      <c r="I944" s="36" t="s">
        <v>2139</v>
      </c>
    </row>
    <row r="945" spans="3:9" ht="18.75" customHeight="1" x14ac:dyDescent="0.2">
      <c r="C945" s="68"/>
      <c r="D945" s="59"/>
      <c r="E945" s="59"/>
      <c r="F945" s="33" t="s">
        <v>1876</v>
      </c>
      <c r="G945" s="33" t="s">
        <v>1877</v>
      </c>
      <c r="H945" s="33" t="s">
        <v>1871</v>
      </c>
      <c r="I945" s="36" t="s">
        <v>2251</v>
      </c>
    </row>
    <row r="946" spans="3:9" ht="18.75" customHeight="1" x14ac:dyDescent="0.2">
      <c r="C946" s="68"/>
      <c r="D946" s="59"/>
      <c r="E946" s="59"/>
      <c r="F946" s="33" t="s">
        <v>251</v>
      </c>
      <c r="G946" s="33" t="s">
        <v>1878</v>
      </c>
      <c r="H946" s="33" t="s">
        <v>1871</v>
      </c>
      <c r="I946" s="36" t="s">
        <v>2252</v>
      </c>
    </row>
    <row r="947" spans="3:9" ht="18.75" customHeight="1" x14ac:dyDescent="0.2">
      <c r="C947" s="68"/>
      <c r="D947" s="59"/>
      <c r="E947" s="59"/>
      <c r="F947" s="33" t="s">
        <v>165</v>
      </c>
      <c r="G947" s="33" t="s">
        <v>1879</v>
      </c>
      <c r="H947" s="33" t="s">
        <v>1871</v>
      </c>
      <c r="I947" s="36" t="s">
        <v>2102</v>
      </c>
    </row>
    <row r="948" spans="3:9" ht="18.75" customHeight="1" x14ac:dyDescent="0.2">
      <c r="C948" s="68"/>
      <c r="D948" s="59"/>
      <c r="E948" s="59"/>
      <c r="F948" s="33" t="s">
        <v>191</v>
      </c>
      <c r="G948" s="33" t="s">
        <v>1880</v>
      </c>
      <c r="H948" s="33" t="s">
        <v>1871</v>
      </c>
      <c r="I948" s="36" t="s">
        <v>2222</v>
      </c>
    </row>
    <row r="949" spans="3:9" ht="18.75" customHeight="1" x14ac:dyDescent="0.2">
      <c r="C949" s="68"/>
      <c r="D949" s="59"/>
      <c r="E949" s="59"/>
      <c r="F949" s="33" t="s">
        <v>344</v>
      </c>
      <c r="G949" s="33" t="s">
        <v>1881</v>
      </c>
      <c r="H949" s="33" t="s">
        <v>1871</v>
      </c>
      <c r="I949" s="36" t="s">
        <v>2253</v>
      </c>
    </row>
    <row r="950" spans="3:9" ht="18.75" customHeight="1" x14ac:dyDescent="0.2">
      <c r="C950" s="68"/>
      <c r="D950" s="59"/>
      <c r="E950" s="59"/>
      <c r="F950" s="33" t="s">
        <v>260</v>
      </c>
      <c r="G950" s="33" t="s">
        <v>1882</v>
      </c>
      <c r="H950" s="33" t="s">
        <v>1871</v>
      </c>
      <c r="I950" s="36" t="s">
        <v>2254</v>
      </c>
    </row>
    <row r="951" spans="3:9" ht="18.75" customHeight="1" x14ac:dyDescent="0.2">
      <c r="C951" s="68"/>
      <c r="D951" s="59"/>
      <c r="E951" s="59"/>
      <c r="F951" s="33" t="s">
        <v>129</v>
      </c>
      <c r="G951" s="33" t="s">
        <v>1883</v>
      </c>
      <c r="H951" s="33" t="s">
        <v>1871</v>
      </c>
      <c r="I951" s="36" t="s">
        <v>2112</v>
      </c>
    </row>
    <row r="952" spans="3:9" ht="18.75" customHeight="1" x14ac:dyDescent="0.2">
      <c r="C952" s="68"/>
      <c r="D952" s="59"/>
      <c r="E952" s="59"/>
      <c r="F952" s="33" t="s">
        <v>265</v>
      </c>
      <c r="G952" s="33" t="s">
        <v>1884</v>
      </c>
      <c r="H952" s="33" t="s">
        <v>1871</v>
      </c>
      <c r="I952" s="36" t="s">
        <v>2255</v>
      </c>
    </row>
    <row r="953" spans="3:9" ht="18.75" customHeight="1" x14ac:dyDescent="0.2">
      <c r="C953" s="68"/>
      <c r="D953" s="59"/>
      <c r="E953" s="59"/>
      <c r="F953" s="33" t="s">
        <v>268</v>
      </c>
      <c r="G953" s="33" t="s">
        <v>1885</v>
      </c>
      <c r="H953" s="33" t="s">
        <v>1871</v>
      </c>
      <c r="I953" s="36" t="s">
        <v>2100</v>
      </c>
    </row>
    <row r="954" spans="3:9" ht="18.75" customHeight="1" x14ac:dyDescent="0.2">
      <c r="C954" s="68"/>
      <c r="D954" s="59"/>
      <c r="E954" s="59"/>
      <c r="F954" s="33" t="s">
        <v>194</v>
      </c>
      <c r="G954" s="33" t="s">
        <v>1886</v>
      </c>
      <c r="H954" s="33" t="s">
        <v>1871</v>
      </c>
      <c r="I954" s="36" t="s">
        <v>2017</v>
      </c>
    </row>
    <row r="955" spans="3:9" ht="18.75" customHeight="1" x14ac:dyDescent="0.2">
      <c r="C955" s="68"/>
      <c r="D955" s="59"/>
      <c r="E955" s="59"/>
      <c r="F955" s="33" t="s">
        <v>274</v>
      </c>
      <c r="G955" s="33" t="s">
        <v>1887</v>
      </c>
      <c r="H955" s="33" t="s">
        <v>1871</v>
      </c>
      <c r="I955" s="36" t="s">
        <v>2079</v>
      </c>
    </row>
    <row r="956" spans="3:9" ht="18.75" customHeight="1" x14ac:dyDescent="0.2">
      <c r="C956" s="69"/>
      <c r="D956" s="59"/>
      <c r="E956" s="59"/>
      <c r="F956" s="33" t="s">
        <v>277</v>
      </c>
      <c r="G956" s="33" t="s">
        <v>1888</v>
      </c>
      <c r="H956" s="33" t="s">
        <v>1871</v>
      </c>
      <c r="I956" s="36" t="s">
        <v>2256</v>
      </c>
    </row>
    <row r="957" spans="3:9" ht="18.75" customHeight="1" x14ac:dyDescent="0.2">
      <c r="C957" s="67" t="s">
        <v>2006</v>
      </c>
      <c r="D957" s="59" t="s">
        <v>1889</v>
      </c>
      <c r="E957" s="59" t="s">
        <v>1890</v>
      </c>
      <c r="F957" s="33" t="s">
        <v>317</v>
      </c>
      <c r="G957" s="33" t="s">
        <v>1891</v>
      </c>
      <c r="H957" s="33" t="s">
        <v>1892</v>
      </c>
      <c r="I957" s="36" t="s">
        <v>2257</v>
      </c>
    </row>
    <row r="958" spans="3:9" ht="18.75" customHeight="1" x14ac:dyDescent="0.2">
      <c r="C958" s="68"/>
      <c r="D958" s="59"/>
      <c r="E958" s="59"/>
      <c r="F958" s="33" t="s">
        <v>451</v>
      </c>
      <c r="G958" s="33" t="s">
        <v>1893</v>
      </c>
      <c r="H958" s="33" t="s">
        <v>1892</v>
      </c>
      <c r="I958" s="36" t="s">
        <v>2184</v>
      </c>
    </row>
    <row r="959" spans="3:9" ht="18.75" customHeight="1" x14ac:dyDescent="0.2">
      <c r="C959" s="68"/>
      <c r="D959" s="59"/>
      <c r="E959" s="59"/>
      <c r="F959" s="33" t="s">
        <v>308</v>
      </c>
      <c r="G959" s="33" t="s">
        <v>1894</v>
      </c>
      <c r="H959" s="33" t="s">
        <v>1892</v>
      </c>
      <c r="I959" s="36" t="s">
        <v>2224</v>
      </c>
    </row>
    <row r="960" spans="3:9" ht="18.75" customHeight="1" x14ac:dyDescent="0.2">
      <c r="C960" s="68"/>
      <c r="D960" s="59"/>
      <c r="E960" s="59"/>
      <c r="F960" s="33" t="s">
        <v>456</v>
      </c>
      <c r="G960" s="33" t="s">
        <v>1895</v>
      </c>
      <c r="H960" s="33" t="s">
        <v>1892</v>
      </c>
      <c r="I960" s="36" t="s">
        <v>2227</v>
      </c>
    </row>
    <row r="961" spans="3:9" ht="18.75" customHeight="1" x14ac:dyDescent="0.2">
      <c r="C961" s="69"/>
      <c r="D961" s="59"/>
      <c r="E961" s="59"/>
      <c r="F961" s="33" t="s">
        <v>377</v>
      </c>
      <c r="G961" s="33" t="s">
        <v>1896</v>
      </c>
      <c r="H961" s="33" t="s">
        <v>1892</v>
      </c>
      <c r="I961" s="36" t="s">
        <v>2258</v>
      </c>
    </row>
    <row r="962" spans="3:9" ht="18.75" customHeight="1" x14ac:dyDescent="0.2">
      <c r="C962" s="59" t="s">
        <v>2006</v>
      </c>
      <c r="D962" s="59" t="s">
        <v>1897</v>
      </c>
      <c r="E962" s="59" t="s">
        <v>1898</v>
      </c>
      <c r="F962" s="33" t="s">
        <v>138</v>
      </c>
      <c r="G962" s="33" t="s">
        <v>1899</v>
      </c>
      <c r="H962" s="33" t="s">
        <v>1900</v>
      </c>
      <c r="I962" s="36" t="s">
        <v>2259</v>
      </c>
    </row>
    <row r="963" spans="3:9" ht="18.75" customHeight="1" x14ac:dyDescent="0.2">
      <c r="C963" s="59"/>
      <c r="D963" s="59"/>
      <c r="E963" s="59"/>
      <c r="F963" s="33" t="s">
        <v>191</v>
      </c>
      <c r="G963" s="33" t="s">
        <v>1901</v>
      </c>
      <c r="H963" s="33" t="s">
        <v>1900</v>
      </c>
      <c r="I963" s="36" t="s">
        <v>2222</v>
      </c>
    </row>
    <row r="964" spans="3:9" ht="18.75" customHeight="1" x14ac:dyDescent="0.2">
      <c r="C964" s="59" t="s">
        <v>2006</v>
      </c>
      <c r="D964" s="59" t="s">
        <v>1902</v>
      </c>
      <c r="E964" s="59" t="s">
        <v>1903</v>
      </c>
      <c r="F964" s="33" t="s">
        <v>423</v>
      </c>
      <c r="G964" s="33" t="s">
        <v>1729</v>
      </c>
      <c r="H964" s="33" t="s">
        <v>1730</v>
      </c>
      <c r="I964" s="36" t="s">
        <v>2226</v>
      </c>
    </row>
    <row r="965" spans="3:9" ht="18.75" customHeight="1" x14ac:dyDescent="0.2">
      <c r="C965" s="59"/>
      <c r="D965" s="59"/>
      <c r="E965" s="59"/>
      <c r="F965" s="33" t="s">
        <v>426</v>
      </c>
      <c r="G965" s="33" t="s">
        <v>1904</v>
      </c>
      <c r="H965" s="33" t="s">
        <v>1730</v>
      </c>
      <c r="I965" s="36" t="s">
        <v>2017</v>
      </c>
    </row>
    <row r="966" spans="3:9" ht="18.75" customHeight="1" x14ac:dyDescent="0.2">
      <c r="C966" s="59"/>
      <c r="D966" s="59"/>
      <c r="E966" s="59"/>
      <c r="F966" s="33" t="s">
        <v>156</v>
      </c>
      <c r="G966" s="33" t="s">
        <v>1731</v>
      </c>
      <c r="H966" s="33" t="s">
        <v>1730</v>
      </c>
      <c r="I966" s="36" t="s">
        <v>2159</v>
      </c>
    </row>
    <row r="967" spans="3:9" ht="18.75" customHeight="1" x14ac:dyDescent="0.2">
      <c r="C967" s="59"/>
      <c r="D967" s="59"/>
      <c r="E967" s="59"/>
      <c r="F967" s="33" t="s">
        <v>159</v>
      </c>
      <c r="G967" s="33" t="s">
        <v>1732</v>
      </c>
      <c r="H967" s="33" t="s">
        <v>1730</v>
      </c>
      <c r="I967" s="36" t="s">
        <v>2110</v>
      </c>
    </row>
    <row r="968" spans="3:9" ht="18.75" customHeight="1" x14ac:dyDescent="0.2">
      <c r="C968" s="59"/>
      <c r="D968" s="59"/>
      <c r="E968" s="59"/>
      <c r="F968" s="33" t="s">
        <v>162</v>
      </c>
      <c r="G968" s="33" t="s">
        <v>1733</v>
      </c>
      <c r="H968" s="33" t="s">
        <v>1730</v>
      </c>
      <c r="I968" s="36" t="s">
        <v>2064</v>
      </c>
    </row>
    <row r="969" spans="3:9" ht="18.75" customHeight="1" x14ac:dyDescent="0.2">
      <c r="C969" s="59"/>
      <c r="D969" s="59"/>
      <c r="E969" s="59"/>
      <c r="F969" s="33" t="s">
        <v>126</v>
      </c>
      <c r="G969" s="33" t="s">
        <v>1734</v>
      </c>
      <c r="H969" s="33" t="s">
        <v>1730</v>
      </c>
      <c r="I969" s="36" t="s">
        <v>2111</v>
      </c>
    </row>
    <row r="970" spans="3:9" ht="18.75" customHeight="1" x14ac:dyDescent="0.2">
      <c r="C970" s="59"/>
      <c r="D970" s="59"/>
      <c r="E970" s="59"/>
      <c r="F970" s="33" t="s">
        <v>129</v>
      </c>
      <c r="G970" s="33" t="s">
        <v>1735</v>
      </c>
      <c r="H970" s="33" t="s">
        <v>1730</v>
      </c>
      <c r="I970" s="36" t="s">
        <v>2112</v>
      </c>
    </row>
    <row r="971" spans="3:9" ht="18.75" customHeight="1" x14ac:dyDescent="0.2">
      <c r="C971" s="59"/>
      <c r="D971" s="59"/>
      <c r="E971" s="59"/>
      <c r="F971" s="33" t="s">
        <v>265</v>
      </c>
      <c r="G971" s="33" t="s">
        <v>1736</v>
      </c>
      <c r="H971" s="33" t="s">
        <v>1730</v>
      </c>
      <c r="I971" s="36" t="s">
        <v>2079</v>
      </c>
    </row>
    <row r="972" spans="3:9" ht="18.75" customHeight="1" x14ac:dyDescent="0.2">
      <c r="C972" s="59"/>
      <c r="D972" s="59"/>
      <c r="E972" s="59"/>
      <c r="F972" s="33" t="s">
        <v>469</v>
      </c>
      <c r="G972" s="33" t="s">
        <v>1737</v>
      </c>
      <c r="H972" s="33" t="s">
        <v>1730</v>
      </c>
      <c r="I972" s="36" t="s">
        <v>2069</v>
      </c>
    </row>
    <row r="973" spans="3:9" ht="18.75" customHeight="1" x14ac:dyDescent="0.2">
      <c r="C973" s="59" t="s">
        <v>2006</v>
      </c>
      <c r="D973" s="59" t="s">
        <v>1905</v>
      </c>
      <c r="E973" s="59" t="s">
        <v>1906</v>
      </c>
      <c r="F973" s="33" t="s">
        <v>134</v>
      </c>
      <c r="G973" s="33" t="s">
        <v>1907</v>
      </c>
      <c r="H973" s="33" t="s">
        <v>1908</v>
      </c>
      <c r="I973" s="36" t="s">
        <v>2113</v>
      </c>
    </row>
    <row r="974" spans="3:9" ht="18.75" customHeight="1" x14ac:dyDescent="0.2">
      <c r="C974" s="59"/>
      <c r="D974" s="59"/>
      <c r="E974" s="59"/>
      <c r="F974" s="33" t="s">
        <v>138</v>
      </c>
      <c r="G974" s="33" t="s">
        <v>1909</v>
      </c>
      <c r="H974" s="33" t="s">
        <v>1908</v>
      </c>
      <c r="I974" s="36" t="s">
        <v>2089</v>
      </c>
    </row>
    <row r="975" spans="3:9" ht="18.75" customHeight="1" x14ac:dyDescent="0.2">
      <c r="C975" s="59"/>
      <c r="D975" s="59"/>
      <c r="E975" s="59"/>
      <c r="F975" s="33" t="s">
        <v>143</v>
      </c>
      <c r="G975" s="33" t="s">
        <v>1910</v>
      </c>
      <c r="H975" s="33" t="s">
        <v>1908</v>
      </c>
      <c r="I975" s="36" t="s">
        <v>2114</v>
      </c>
    </row>
    <row r="976" spans="3:9" ht="18.75" customHeight="1" x14ac:dyDescent="0.2">
      <c r="C976" s="59"/>
      <c r="D976" s="59"/>
      <c r="E976" s="59"/>
      <c r="F976" s="33" t="s">
        <v>145</v>
      </c>
      <c r="G976" s="33" t="s">
        <v>1911</v>
      </c>
      <c r="H976" s="33" t="s">
        <v>1908</v>
      </c>
      <c r="I976" s="36" t="s">
        <v>2018</v>
      </c>
    </row>
    <row r="977" spans="3:9" ht="18.75" customHeight="1" x14ac:dyDescent="0.2">
      <c r="C977" s="59"/>
      <c r="D977" s="59"/>
      <c r="E977" s="59"/>
      <c r="F977" s="33" t="s">
        <v>194</v>
      </c>
      <c r="G977" s="33" t="s">
        <v>1912</v>
      </c>
      <c r="H977" s="33" t="s">
        <v>1908</v>
      </c>
      <c r="I977" s="36" t="s">
        <v>2081</v>
      </c>
    </row>
    <row r="978" spans="3:9" ht="18.75" customHeight="1" x14ac:dyDescent="0.2">
      <c r="C978" s="59"/>
      <c r="D978" s="59"/>
      <c r="E978" s="59"/>
      <c r="F978" s="33" t="s">
        <v>377</v>
      </c>
      <c r="G978" s="33" t="s">
        <v>1913</v>
      </c>
      <c r="H978" s="33" t="s">
        <v>1908</v>
      </c>
      <c r="I978" s="36" t="s">
        <v>2077</v>
      </c>
    </row>
    <row r="979" spans="3:9" ht="18.75" customHeight="1" x14ac:dyDescent="0.2">
      <c r="C979" s="59"/>
      <c r="D979" s="59"/>
      <c r="E979" s="59"/>
      <c r="F979" s="33" t="s">
        <v>196</v>
      </c>
      <c r="G979" s="33" t="s">
        <v>1914</v>
      </c>
      <c r="H979" s="33" t="s">
        <v>1908</v>
      </c>
      <c r="I979" s="36" t="s">
        <v>2069</v>
      </c>
    </row>
    <row r="980" spans="3:9" ht="18.75" customHeight="1" x14ac:dyDescent="0.2">
      <c r="C980" s="59" t="s">
        <v>2006</v>
      </c>
      <c r="D980" s="59" t="s">
        <v>1915</v>
      </c>
      <c r="E980" s="59" t="s">
        <v>1916</v>
      </c>
      <c r="F980" s="33" t="s">
        <v>268</v>
      </c>
      <c r="G980" s="33" t="s">
        <v>1917</v>
      </c>
      <c r="H980" s="33" t="s">
        <v>1918</v>
      </c>
      <c r="I980" s="36" t="s">
        <v>2079</v>
      </c>
    </row>
    <row r="981" spans="3:9" ht="18.75" customHeight="1" x14ac:dyDescent="0.2">
      <c r="C981" s="59"/>
      <c r="D981" s="59"/>
      <c r="E981" s="59"/>
      <c r="F981" s="33" t="s">
        <v>377</v>
      </c>
      <c r="G981" s="33" t="s">
        <v>1919</v>
      </c>
      <c r="H981" s="33" t="s">
        <v>1918</v>
      </c>
      <c r="I981" s="36" t="s">
        <v>2077</v>
      </c>
    </row>
    <row r="982" spans="3:9" ht="18.75" customHeight="1" x14ac:dyDescent="0.2">
      <c r="C982" s="59"/>
      <c r="D982" s="59"/>
      <c r="E982" s="59"/>
      <c r="F982" s="33" t="s">
        <v>277</v>
      </c>
      <c r="G982" s="33" t="s">
        <v>1920</v>
      </c>
      <c r="H982" s="33" t="s">
        <v>1918</v>
      </c>
      <c r="I982" s="36" t="s">
        <v>2115</v>
      </c>
    </row>
    <row r="983" spans="3:9" ht="18.75" customHeight="1" x14ac:dyDescent="0.2">
      <c r="C983" s="59" t="s">
        <v>2006</v>
      </c>
      <c r="D983" s="34" t="s">
        <v>1921</v>
      </c>
      <c r="E983" s="59" t="s">
        <v>1922</v>
      </c>
      <c r="F983" s="33" t="s">
        <v>274</v>
      </c>
      <c r="G983" s="33" t="s">
        <v>1923</v>
      </c>
      <c r="H983" s="33" t="s">
        <v>1924</v>
      </c>
      <c r="I983" s="36" t="s">
        <v>2116</v>
      </c>
    </row>
    <row r="984" spans="3:9" ht="18.75" customHeight="1" x14ac:dyDescent="0.2">
      <c r="C984" s="59"/>
      <c r="D984" s="34" t="s">
        <v>1921</v>
      </c>
      <c r="E984" s="59"/>
      <c r="F984" s="33" t="s">
        <v>196</v>
      </c>
      <c r="G984" s="33" t="s">
        <v>1925</v>
      </c>
      <c r="H984" s="33" t="s">
        <v>1924</v>
      </c>
      <c r="I984" s="36" t="s">
        <v>2117</v>
      </c>
    </row>
    <row r="985" spans="3:9" ht="18.75" customHeight="1" x14ac:dyDescent="0.2">
      <c r="C985" s="35" t="s">
        <v>2006</v>
      </c>
      <c r="D985" s="34" t="s">
        <v>1926</v>
      </c>
      <c r="E985" s="35" t="s">
        <v>1927</v>
      </c>
      <c r="F985" s="33" t="s">
        <v>426</v>
      </c>
      <c r="G985" s="33" t="s">
        <v>1928</v>
      </c>
      <c r="H985" s="33" t="s">
        <v>1929</v>
      </c>
      <c r="I985" s="36" t="s">
        <v>2012</v>
      </c>
    </row>
    <row r="986" spans="3:9" ht="18.75" customHeight="1" x14ac:dyDescent="0.2">
      <c r="C986" s="35" t="s">
        <v>2006</v>
      </c>
      <c r="D986" s="34" t="s">
        <v>1930</v>
      </c>
      <c r="E986" s="35" t="s">
        <v>1931</v>
      </c>
      <c r="F986" s="33" t="s">
        <v>251</v>
      </c>
      <c r="G986" s="33" t="s">
        <v>1932</v>
      </c>
      <c r="H986" s="33" t="s">
        <v>1933</v>
      </c>
      <c r="I986" s="36" t="s">
        <v>2118</v>
      </c>
    </row>
    <row r="987" spans="3:9" ht="18.75" customHeight="1" x14ac:dyDescent="0.2">
      <c r="C987" s="59" t="s">
        <v>2006</v>
      </c>
      <c r="D987" s="59" t="s">
        <v>1934</v>
      </c>
      <c r="E987" s="59" t="s">
        <v>1935</v>
      </c>
      <c r="F987" s="33" t="s">
        <v>156</v>
      </c>
      <c r="G987" s="33" t="s">
        <v>1936</v>
      </c>
      <c r="H987" s="33" t="s">
        <v>1937</v>
      </c>
      <c r="I987" s="36" t="s">
        <v>231</v>
      </c>
    </row>
    <row r="988" spans="3:9" ht="18.75" customHeight="1" x14ac:dyDescent="0.2">
      <c r="C988" s="59"/>
      <c r="D988" s="59"/>
      <c r="E988" s="59"/>
      <c r="F988" s="33" t="s">
        <v>265</v>
      </c>
      <c r="G988" s="33" t="s">
        <v>1938</v>
      </c>
      <c r="H988" s="33" t="s">
        <v>1937</v>
      </c>
      <c r="I988" s="36" t="s">
        <v>2096</v>
      </c>
    </row>
    <row r="989" spans="3:9" ht="18.75" customHeight="1" x14ac:dyDescent="0.2">
      <c r="C989" s="59" t="s">
        <v>2006</v>
      </c>
      <c r="D989" s="59" t="s">
        <v>1939</v>
      </c>
      <c r="E989" s="59" t="s">
        <v>1940</v>
      </c>
      <c r="F989" s="33" t="s">
        <v>240</v>
      </c>
      <c r="G989" s="33" t="s">
        <v>1941</v>
      </c>
      <c r="H989" s="33" t="s">
        <v>1942</v>
      </c>
      <c r="I989" s="36" t="s">
        <v>2119</v>
      </c>
    </row>
    <row r="990" spans="3:9" ht="18.75" customHeight="1" x14ac:dyDescent="0.2">
      <c r="C990" s="59"/>
      <c r="D990" s="59"/>
      <c r="E990" s="59"/>
      <c r="F990" s="33" t="s">
        <v>244</v>
      </c>
      <c r="G990" s="33" t="s">
        <v>1943</v>
      </c>
      <c r="H990" s="33" t="s">
        <v>1942</v>
      </c>
      <c r="I990" s="36" t="s">
        <v>2120</v>
      </c>
    </row>
    <row r="991" spans="3:9" ht="18.75" customHeight="1" x14ac:dyDescent="0.2">
      <c r="C991" s="59"/>
      <c r="D991" s="59"/>
      <c r="E991" s="59"/>
      <c r="F991" s="33" t="s">
        <v>247</v>
      </c>
      <c r="G991" s="33" t="s">
        <v>1944</v>
      </c>
      <c r="H991" s="33" t="s">
        <v>1942</v>
      </c>
      <c r="I991" s="36" t="s">
        <v>2121</v>
      </c>
    </row>
    <row r="992" spans="3:9" ht="18.75" customHeight="1" x14ac:dyDescent="0.2">
      <c r="C992" s="59"/>
      <c r="D992" s="59"/>
      <c r="E992" s="59"/>
      <c r="F992" s="33" t="s">
        <v>249</v>
      </c>
      <c r="G992" s="33" t="s">
        <v>1721</v>
      </c>
      <c r="H992" s="33" t="s">
        <v>1942</v>
      </c>
      <c r="I992" s="36" t="s">
        <v>2122</v>
      </c>
    </row>
    <row r="993" spans="3:9" ht="18.75" customHeight="1" x14ac:dyDescent="0.2">
      <c r="C993" s="59"/>
      <c r="D993" s="59"/>
      <c r="E993" s="59"/>
      <c r="F993" s="33" t="s">
        <v>251</v>
      </c>
      <c r="G993" s="33" t="s">
        <v>1945</v>
      </c>
      <c r="H993" s="33" t="s">
        <v>1942</v>
      </c>
      <c r="I993" s="36" t="s">
        <v>2123</v>
      </c>
    </row>
    <row r="994" spans="3:9" ht="18.75" customHeight="1" x14ac:dyDescent="0.2">
      <c r="C994" s="59"/>
      <c r="D994" s="59"/>
      <c r="E994" s="59"/>
      <c r="F994" s="33" t="s">
        <v>152</v>
      </c>
      <c r="G994" s="33" t="s">
        <v>1786</v>
      </c>
      <c r="H994" s="33" t="s">
        <v>1942</v>
      </c>
      <c r="I994" s="36" t="s">
        <v>2124</v>
      </c>
    </row>
    <row r="995" spans="3:9" ht="18.75" customHeight="1" x14ac:dyDescent="0.2">
      <c r="C995" s="59"/>
      <c r="D995" s="59"/>
      <c r="E995" s="59"/>
      <c r="F995" s="33" t="s">
        <v>162</v>
      </c>
      <c r="G995" s="33" t="s">
        <v>1946</v>
      </c>
      <c r="H995" s="33" t="s">
        <v>1942</v>
      </c>
      <c r="I995" s="36" t="s">
        <v>2125</v>
      </c>
    </row>
    <row r="996" spans="3:9" ht="18.75" customHeight="1" x14ac:dyDescent="0.2">
      <c r="C996" s="59"/>
      <c r="D996" s="59"/>
      <c r="E996" s="59"/>
      <c r="F996" s="33" t="s">
        <v>165</v>
      </c>
      <c r="G996" s="33" t="s">
        <v>1947</v>
      </c>
      <c r="H996" s="33" t="s">
        <v>1942</v>
      </c>
      <c r="I996" s="36" t="s">
        <v>2126</v>
      </c>
    </row>
    <row r="997" spans="3:9" ht="18.75" customHeight="1" x14ac:dyDescent="0.2">
      <c r="C997" s="59"/>
      <c r="D997" s="59"/>
      <c r="E997" s="59"/>
      <c r="F997" s="33" t="s">
        <v>260</v>
      </c>
      <c r="G997" s="33" t="s">
        <v>1948</v>
      </c>
      <c r="H997" s="33" t="s">
        <v>1942</v>
      </c>
      <c r="I997" s="36" t="s">
        <v>2127</v>
      </c>
    </row>
    <row r="998" spans="3:9" ht="18.75" customHeight="1" x14ac:dyDescent="0.2">
      <c r="C998" s="59"/>
      <c r="D998" s="59"/>
      <c r="E998" s="59"/>
      <c r="F998" s="33" t="s">
        <v>129</v>
      </c>
      <c r="G998" s="33" t="s">
        <v>1949</v>
      </c>
      <c r="H998" s="33" t="s">
        <v>1942</v>
      </c>
      <c r="I998" s="36" t="s">
        <v>2128</v>
      </c>
    </row>
    <row r="999" spans="3:9" ht="18.75" customHeight="1" x14ac:dyDescent="0.2">
      <c r="C999" s="59"/>
      <c r="D999" s="59"/>
      <c r="E999" s="59"/>
      <c r="F999" s="33" t="s">
        <v>268</v>
      </c>
      <c r="G999" s="33" t="s">
        <v>1950</v>
      </c>
      <c r="H999" s="33" t="s">
        <v>1942</v>
      </c>
      <c r="I999" s="36" t="s">
        <v>2129</v>
      </c>
    </row>
    <row r="1000" spans="3:9" ht="18.75" customHeight="1" x14ac:dyDescent="0.2">
      <c r="C1000" s="59"/>
      <c r="D1000" s="59"/>
      <c r="E1000" s="59"/>
      <c r="F1000" s="33" t="s">
        <v>270</v>
      </c>
      <c r="G1000" s="33" t="s">
        <v>1951</v>
      </c>
      <c r="H1000" s="33" t="s">
        <v>1942</v>
      </c>
      <c r="I1000" s="36" t="s">
        <v>2130</v>
      </c>
    </row>
    <row r="1001" spans="3:9" ht="18.75" customHeight="1" x14ac:dyDescent="0.2">
      <c r="C1001" s="59"/>
      <c r="D1001" s="59"/>
      <c r="E1001" s="59"/>
      <c r="F1001" s="33" t="s">
        <v>234</v>
      </c>
      <c r="G1001" s="33" t="s">
        <v>1952</v>
      </c>
      <c r="H1001" s="33" t="s">
        <v>1942</v>
      </c>
      <c r="I1001" s="36" t="s">
        <v>2131</v>
      </c>
    </row>
    <row r="1002" spans="3:9" ht="18.75" customHeight="1" x14ac:dyDescent="0.2">
      <c r="C1002" s="59"/>
      <c r="D1002" s="59"/>
      <c r="E1002" s="59"/>
      <c r="F1002" s="33" t="s">
        <v>194</v>
      </c>
      <c r="G1002" s="33" t="s">
        <v>1953</v>
      </c>
      <c r="H1002" s="33" t="s">
        <v>1942</v>
      </c>
      <c r="I1002" s="36" t="s">
        <v>2060</v>
      </c>
    </row>
    <row r="1003" spans="3:9" ht="18.75" customHeight="1" x14ac:dyDescent="0.2">
      <c r="C1003" s="59"/>
      <c r="D1003" s="59"/>
      <c r="E1003" s="59"/>
      <c r="F1003" s="33" t="s">
        <v>274</v>
      </c>
      <c r="G1003" s="33" t="s">
        <v>1954</v>
      </c>
      <c r="H1003" s="33" t="s">
        <v>1942</v>
      </c>
      <c r="I1003" s="36" t="s">
        <v>2132</v>
      </c>
    </row>
    <row r="1004" spans="3:9" ht="18.75" customHeight="1" x14ac:dyDescent="0.2">
      <c r="C1004" s="59"/>
      <c r="D1004" s="59"/>
      <c r="E1004" s="59"/>
      <c r="F1004" s="33" t="s">
        <v>277</v>
      </c>
      <c r="G1004" s="33" t="s">
        <v>1955</v>
      </c>
      <c r="H1004" s="33" t="s">
        <v>1942</v>
      </c>
      <c r="I1004" s="36" t="s">
        <v>2133</v>
      </c>
    </row>
    <row r="1005" spans="3:9" ht="18.75" customHeight="1" x14ac:dyDescent="0.2">
      <c r="C1005" s="59"/>
      <c r="D1005" s="59"/>
      <c r="E1005" s="59"/>
      <c r="F1005" s="33" t="s">
        <v>196</v>
      </c>
      <c r="G1005" s="33" t="s">
        <v>1956</v>
      </c>
      <c r="H1005" s="33" t="s">
        <v>1942</v>
      </c>
      <c r="I1005" s="36" t="s">
        <v>2134</v>
      </c>
    </row>
    <row r="1006" spans="3:9" ht="18.75" customHeight="1" x14ac:dyDescent="0.2">
      <c r="C1006" s="59"/>
      <c r="D1006" s="59"/>
      <c r="E1006" s="59"/>
      <c r="F1006" s="33" t="s">
        <v>282</v>
      </c>
      <c r="G1006" s="33" t="s">
        <v>1957</v>
      </c>
      <c r="H1006" s="33" t="s">
        <v>1942</v>
      </c>
      <c r="I1006" s="36" t="s">
        <v>2135</v>
      </c>
    </row>
    <row r="1007" spans="3:9" ht="18.75" customHeight="1" x14ac:dyDescent="0.2">
      <c r="C1007" s="59" t="s">
        <v>2006</v>
      </c>
      <c r="D1007" s="59" t="s">
        <v>1958</v>
      </c>
      <c r="E1007" s="59" t="s">
        <v>1959</v>
      </c>
      <c r="F1007" s="33" t="s">
        <v>317</v>
      </c>
      <c r="G1007" s="33" t="s">
        <v>1960</v>
      </c>
      <c r="H1007" s="33" t="s">
        <v>1961</v>
      </c>
      <c r="I1007" s="36" t="s">
        <v>2136</v>
      </c>
    </row>
    <row r="1008" spans="3:9" ht="18.75" customHeight="1" x14ac:dyDescent="0.2">
      <c r="C1008" s="59"/>
      <c r="D1008" s="59"/>
      <c r="E1008" s="59"/>
      <c r="F1008" s="33" t="s">
        <v>159</v>
      </c>
      <c r="G1008" s="33" t="s">
        <v>1962</v>
      </c>
      <c r="H1008" s="33" t="s">
        <v>1961</v>
      </c>
      <c r="I1008" s="36" t="s">
        <v>2137</v>
      </c>
    </row>
    <row r="1009" spans="3:9" ht="18.75" customHeight="1" x14ac:dyDescent="0.2">
      <c r="C1009" s="59" t="s">
        <v>2006</v>
      </c>
      <c r="D1009" s="59" t="s">
        <v>1963</v>
      </c>
      <c r="E1009" s="59" t="s">
        <v>1964</v>
      </c>
      <c r="F1009" s="33" t="s">
        <v>138</v>
      </c>
      <c r="G1009" s="33" t="s">
        <v>1965</v>
      </c>
      <c r="H1009" s="33" t="s">
        <v>1966</v>
      </c>
      <c r="I1009" s="36" t="s">
        <v>2101</v>
      </c>
    </row>
    <row r="1010" spans="3:9" ht="18.75" customHeight="1" x14ac:dyDescent="0.2">
      <c r="C1010" s="59"/>
      <c r="D1010" s="59"/>
      <c r="E1010" s="59"/>
      <c r="F1010" s="33" t="s">
        <v>126</v>
      </c>
      <c r="G1010" s="33" t="s">
        <v>1967</v>
      </c>
      <c r="H1010" s="33" t="s">
        <v>1966</v>
      </c>
      <c r="I1010" s="36" t="s">
        <v>2096</v>
      </c>
    </row>
    <row r="1011" spans="3:9" ht="18.75" customHeight="1" x14ac:dyDescent="0.2">
      <c r="C1011" s="35" t="s">
        <v>2006</v>
      </c>
      <c r="D1011" s="34" t="s">
        <v>1968</v>
      </c>
      <c r="E1011" s="35" t="s">
        <v>1969</v>
      </c>
      <c r="F1011" s="33" t="s">
        <v>162</v>
      </c>
      <c r="G1011" s="33" t="s">
        <v>1970</v>
      </c>
      <c r="H1011" s="33" t="s">
        <v>1971</v>
      </c>
      <c r="I1011" s="36" t="s">
        <v>2064</v>
      </c>
    </row>
    <row r="1012" spans="3:9" ht="18.75" customHeight="1" x14ac:dyDescent="0.2">
      <c r="C1012" s="35" t="s">
        <v>2006</v>
      </c>
      <c r="D1012" s="34" t="s">
        <v>1972</v>
      </c>
      <c r="E1012" s="35" t="s">
        <v>1973</v>
      </c>
      <c r="F1012" s="33" t="s">
        <v>459</v>
      </c>
      <c r="G1012" s="33" t="s">
        <v>1790</v>
      </c>
      <c r="H1012" s="33" t="s">
        <v>1974</v>
      </c>
      <c r="I1012" s="36" t="s">
        <v>2104</v>
      </c>
    </row>
    <row r="1013" spans="3:9" ht="18.75" customHeight="1" x14ac:dyDescent="0.2">
      <c r="C1013" s="35" t="s">
        <v>2006</v>
      </c>
      <c r="D1013" s="34" t="s">
        <v>1975</v>
      </c>
      <c r="E1013" s="35" t="s">
        <v>1976</v>
      </c>
      <c r="F1013" s="33" t="s">
        <v>251</v>
      </c>
      <c r="G1013" s="33" t="s">
        <v>1977</v>
      </c>
      <c r="H1013" s="33" t="s">
        <v>1978</v>
      </c>
      <c r="I1013" s="36" t="s">
        <v>2038</v>
      </c>
    </row>
    <row r="1014" spans="3:9" ht="18.75" customHeight="1" x14ac:dyDescent="0.2">
      <c r="C1014" s="35" t="s">
        <v>2006</v>
      </c>
      <c r="D1014" s="34" t="s">
        <v>1979</v>
      </c>
      <c r="E1014" s="35" t="s">
        <v>1980</v>
      </c>
      <c r="F1014" s="33" t="s">
        <v>377</v>
      </c>
      <c r="G1014" s="33" t="s">
        <v>1981</v>
      </c>
      <c r="H1014" s="33" t="s">
        <v>1982</v>
      </c>
      <c r="I1014" s="36" t="s">
        <v>2138</v>
      </c>
    </row>
    <row r="1015" spans="3:9" ht="18.75" customHeight="1" x14ac:dyDescent="0.2">
      <c r="C1015" s="59" t="s">
        <v>2006</v>
      </c>
      <c r="D1015" s="59" t="s">
        <v>1983</v>
      </c>
      <c r="E1015" s="59" t="s">
        <v>1984</v>
      </c>
      <c r="F1015" s="33" t="s">
        <v>317</v>
      </c>
      <c r="G1015" s="33" t="s">
        <v>1985</v>
      </c>
      <c r="H1015" s="33" t="s">
        <v>1986</v>
      </c>
      <c r="I1015" s="36" t="s">
        <v>2109</v>
      </c>
    </row>
    <row r="1016" spans="3:9" ht="18.75" customHeight="1" x14ac:dyDescent="0.2">
      <c r="C1016" s="59"/>
      <c r="D1016" s="59"/>
      <c r="E1016" s="59"/>
      <c r="F1016" s="33" t="s">
        <v>234</v>
      </c>
      <c r="G1016" s="33" t="s">
        <v>1987</v>
      </c>
      <c r="H1016" s="33" t="s">
        <v>1986</v>
      </c>
      <c r="I1016" s="36" t="s">
        <v>2108</v>
      </c>
    </row>
    <row r="1017" spans="3:9" ht="18.75" customHeight="1" x14ac:dyDescent="0.2">
      <c r="C1017" s="59" t="s">
        <v>2006</v>
      </c>
      <c r="D1017" s="59" t="s">
        <v>1988</v>
      </c>
      <c r="E1017" s="59" t="s">
        <v>1989</v>
      </c>
      <c r="F1017" s="33" t="s">
        <v>423</v>
      </c>
      <c r="G1017" s="33" t="s">
        <v>1729</v>
      </c>
      <c r="H1017" s="33" t="s">
        <v>1990</v>
      </c>
      <c r="I1017" s="36" t="s">
        <v>2018</v>
      </c>
    </row>
    <row r="1018" spans="3:9" ht="18.75" customHeight="1" x14ac:dyDescent="0.2">
      <c r="C1018" s="59"/>
      <c r="D1018" s="59"/>
      <c r="E1018" s="59"/>
      <c r="F1018" s="33" t="s">
        <v>152</v>
      </c>
      <c r="G1018" s="33" t="s">
        <v>1991</v>
      </c>
      <c r="H1018" s="33" t="s">
        <v>1990</v>
      </c>
      <c r="I1018" s="36" t="s">
        <v>2041</v>
      </c>
    </row>
    <row r="1019" spans="3:9" ht="18.75" customHeight="1" x14ac:dyDescent="0.2">
      <c r="C1019" s="59"/>
      <c r="D1019" s="59"/>
      <c r="E1019" s="59"/>
      <c r="F1019" s="33" t="s">
        <v>159</v>
      </c>
      <c r="G1019" s="33" t="s">
        <v>1992</v>
      </c>
      <c r="H1019" s="33" t="s">
        <v>1990</v>
      </c>
      <c r="I1019" s="36" t="s">
        <v>2107</v>
      </c>
    </row>
    <row r="1020" spans="3:9" ht="18.75" customHeight="1" x14ac:dyDescent="0.2">
      <c r="C1020" s="59"/>
      <c r="D1020" s="59"/>
      <c r="E1020" s="59"/>
      <c r="F1020" s="33" t="s">
        <v>434</v>
      </c>
      <c r="G1020" s="33" t="s">
        <v>1993</v>
      </c>
      <c r="H1020" s="33" t="s">
        <v>1990</v>
      </c>
      <c r="I1020" s="36" t="s">
        <v>2106</v>
      </c>
    </row>
    <row r="1021" spans="3:9" ht="18.75" customHeight="1" x14ac:dyDescent="0.2">
      <c r="C1021" s="35" t="s">
        <v>2006</v>
      </c>
      <c r="D1021" s="34" t="s">
        <v>1994</v>
      </c>
      <c r="E1021" s="35" t="s">
        <v>1995</v>
      </c>
      <c r="F1021" s="33" t="s">
        <v>148</v>
      </c>
      <c r="G1021" s="33" t="s">
        <v>1996</v>
      </c>
      <c r="H1021" s="33" t="s">
        <v>1997</v>
      </c>
      <c r="I1021" s="36" t="s">
        <v>2105</v>
      </c>
    </row>
    <row r="1022" spans="3:9" ht="18.75" customHeight="1" x14ac:dyDescent="0.2">
      <c r="C1022" s="59" t="s">
        <v>2006</v>
      </c>
      <c r="D1022" s="59" t="s">
        <v>1998</v>
      </c>
      <c r="E1022" s="59" t="s">
        <v>1999</v>
      </c>
      <c r="F1022" s="33" t="s">
        <v>336</v>
      </c>
      <c r="G1022" s="33" t="s">
        <v>2000</v>
      </c>
      <c r="H1022" s="33" t="s">
        <v>1933</v>
      </c>
      <c r="I1022" s="36" t="s">
        <v>2103</v>
      </c>
    </row>
    <row r="1023" spans="3:9" ht="18.75" customHeight="1" x14ac:dyDescent="0.2">
      <c r="C1023" s="59"/>
      <c r="D1023" s="59"/>
      <c r="E1023" s="59"/>
      <c r="F1023" s="33" t="s">
        <v>459</v>
      </c>
      <c r="G1023" s="33" t="s">
        <v>2001</v>
      </c>
      <c r="H1023" s="33" t="s">
        <v>1933</v>
      </c>
      <c r="I1023" s="36" t="s">
        <v>2104</v>
      </c>
    </row>
    <row r="1024" spans="3:9" ht="18.75" customHeight="1" x14ac:dyDescent="0.2">
      <c r="C1024" s="59"/>
      <c r="D1024" s="59"/>
      <c r="E1024" s="59"/>
      <c r="F1024" s="33" t="s">
        <v>461</v>
      </c>
      <c r="G1024" s="33" t="s">
        <v>2002</v>
      </c>
      <c r="H1024" s="33" t="s">
        <v>1933</v>
      </c>
      <c r="I1024" s="36" t="s">
        <v>2033</v>
      </c>
    </row>
    <row r="1025" spans="3:9" ht="18.75" customHeight="1" x14ac:dyDescent="0.2">
      <c r="C1025" s="59"/>
      <c r="D1025" s="59"/>
      <c r="E1025" s="59"/>
      <c r="F1025" s="33" t="s">
        <v>165</v>
      </c>
      <c r="G1025" s="33" t="s">
        <v>2003</v>
      </c>
      <c r="H1025" s="33" t="s">
        <v>1933</v>
      </c>
      <c r="I1025" s="36" t="s">
        <v>2102</v>
      </c>
    </row>
    <row r="1026" spans="3:9" ht="18.75" customHeight="1" x14ac:dyDescent="0.2">
      <c r="C1026" s="59"/>
      <c r="D1026" s="59"/>
      <c r="E1026" s="59"/>
      <c r="F1026" s="33" t="s">
        <v>191</v>
      </c>
      <c r="G1026" s="33" t="s">
        <v>2004</v>
      </c>
      <c r="H1026" s="33" t="s">
        <v>1933</v>
      </c>
      <c r="I1026" s="36" t="s">
        <v>2101</v>
      </c>
    </row>
    <row r="1027" spans="3:9" ht="18.75" customHeight="1" x14ac:dyDescent="0.2">
      <c r="C1027" s="59"/>
      <c r="D1027" s="59"/>
      <c r="E1027" s="59"/>
      <c r="F1027" s="33" t="s">
        <v>234</v>
      </c>
      <c r="G1027" s="33" t="s">
        <v>2005</v>
      </c>
      <c r="H1027" s="33" t="s">
        <v>1933</v>
      </c>
      <c r="I1027" s="36" t="s">
        <v>2100</v>
      </c>
    </row>
  </sheetData>
  <mergeCells count="587">
    <mergeCell ref="C957:C961"/>
    <mergeCell ref="C897:C898"/>
    <mergeCell ref="C904:C905"/>
    <mergeCell ref="C909:C910"/>
    <mergeCell ref="C912:C914"/>
    <mergeCell ref="C915:C917"/>
    <mergeCell ref="C919:C920"/>
    <mergeCell ref="C921:C933"/>
    <mergeCell ref="C934:C939"/>
    <mergeCell ref="C940:C956"/>
    <mergeCell ref="C850:C851"/>
    <mergeCell ref="C853:C854"/>
    <mergeCell ref="C856:C859"/>
    <mergeCell ref="C862:C866"/>
    <mergeCell ref="C867:C874"/>
    <mergeCell ref="C875:C876"/>
    <mergeCell ref="C877:C884"/>
    <mergeCell ref="C886:C894"/>
    <mergeCell ref="C895:C896"/>
    <mergeCell ref="C768:C773"/>
    <mergeCell ref="C779:C783"/>
    <mergeCell ref="C784:C787"/>
    <mergeCell ref="C788:C794"/>
    <mergeCell ref="C796:C809"/>
    <mergeCell ref="C810:C822"/>
    <mergeCell ref="C823:C837"/>
    <mergeCell ref="C838:C847"/>
    <mergeCell ref="C848:C849"/>
    <mergeCell ref="C702:C703"/>
    <mergeCell ref="C704:C724"/>
    <mergeCell ref="C725:C735"/>
    <mergeCell ref="C736:C742"/>
    <mergeCell ref="C743:C744"/>
    <mergeCell ref="C745:C746"/>
    <mergeCell ref="C747:C761"/>
    <mergeCell ref="C762:C763"/>
    <mergeCell ref="C765:C767"/>
    <mergeCell ref="C645:C655"/>
    <mergeCell ref="C660:C662"/>
    <mergeCell ref="C663:C664"/>
    <mergeCell ref="C665:C669"/>
    <mergeCell ref="C670:C673"/>
    <mergeCell ref="C674:C679"/>
    <mergeCell ref="C681:C682"/>
    <mergeCell ref="C683:C698"/>
    <mergeCell ref="C700:C701"/>
    <mergeCell ref="C591:C593"/>
    <mergeCell ref="C594:C597"/>
    <mergeCell ref="C598:C615"/>
    <mergeCell ref="C617:C618"/>
    <mergeCell ref="C619:C621"/>
    <mergeCell ref="C622:C623"/>
    <mergeCell ref="C624:C630"/>
    <mergeCell ref="C632:C638"/>
    <mergeCell ref="C640:C644"/>
    <mergeCell ref="C538:C543"/>
    <mergeCell ref="C544:C551"/>
    <mergeCell ref="C552:C570"/>
    <mergeCell ref="C571:C574"/>
    <mergeCell ref="C575:C576"/>
    <mergeCell ref="C577:C578"/>
    <mergeCell ref="C579:C582"/>
    <mergeCell ref="C583:C585"/>
    <mergeCell ref="C586:C588"/>
    <mergeCell ref="C506:C507"/>
    <mergeCell ref="C508:C510"/>
    <mergeCell ref="C511:C512"/>
    <mergeCell ref="C513:C514"/>
    <mergeCell ref="C515:C516"/>
    <mergeCell ref="C517:C520"/>
    <mergeCell ref="C521:C522"/>
    <mergeCell ref="C523:C528"/>
    <mergeCell ref="C529:C535"/>
    <mergeCell ref="C469:C472"/>
    <mergeCell ref="C473:C474"/>
    <mergeCell ref="C475:C481"/>
    <mergeCell ref="C482:C487"/>
    <mergeCell ref="C488:C490"/>
    <mergeCell ref="C491:C494"/>
    <mergeCell ref="C496:C498"/>
    <mergeCell ref="C499:C500"/>
    <mergeCell ref="C501:C505"/>
    <mergeCell ref="C423:C424"/>
    <mergeCell ref="C425:C429"/>
    <mergeCell ref="C430:C431"/>
    <mergeCell ref="C432:C433"/>
    <mergeCell ref="C434:C435"/>
    <mergeCell ref="C437:C438"/>
    <mergeCell ref="C439:C443"/>
    <mergeCell ref="C445:C458"/>
    <mergeCell ref="C459:C468"/>
    <mergeCell ref="C369:C373"/>
    <mergeCell ref="C378:C381"/>
    <mergeCell ref="C382:C384"/>
    <mergeCell ref="C385:C389"/>
    <mergeCell ref="C392:C394"/>
    <mergeCell ref="C398:C411"/>
    <mergeCell ref="C414:C416"/>
    <mergeCell ref="C418:C419"/>
    <mergeCell ref="C420:C422"/>
    <mergeCell ref="C333:C335"/>
    <mergeCell ref="C338:C339"/>
    <mergeCell ref="C340:C342"/>
    <mergeCell ref="C343:C344"/>
    <mergeCell ref="C345:C351"/>
    <mergeCell ref="C354:C359"/>
    <mergeCell ref="C360:C361"/>
    <mergeCell ref="C362:C363"/>
    <mergeCell ref="C366:C367"/>
    <mergeCell ref="C289:C293"/>
    <mergeCell ref="C294:C295"/>
    <mergeCell ref="C298:C300"/>
    <mergeCell ref="C301:C302"/>
    <mergeCell ref="C307:C312"/>
    <mergeCell ref="C314:C315"/>
    <mergeCell ref="C319:C322"/>
    <mergeCell ref="C323:C324"/>
    <mergeCell ref="C329:C332"/>
    <mergeCell ref="C248:C259"/>
    <mergeCell ref="C260:C263"/>
    <mergeCell ref="C265:C268"/>
    <mergeCell ref="C269:C270"/>
    <mergeCell ref="C271:C273"/>
    <mergeCell ref="C274:C275"/>
    <mergeCell ref="C276:C277"/>
    <mergeCell ref="C278:C281"/>
    <mergeCell ref="C282:C283"/>
    <mergeCell ref="C206:C208"/>
    <mergeCell ref="C209:C210"/>
    <mergeCell ref="C212:C213"/>
    <mergeCell ref="C214:C217"/>
    <mergeCell ref="C218:C219"/>
    <mergeCell ref="C222:C227"/>
    <mergeCell ref="C228:C234"/>
    <mergeCell ref="C235:C244"/>
    <mergeCell ref="C245:C247"/>
    <mergeCell ref="C174:C181"/>
    <mergeCell ref="C182:C184"/>
    <mergeCell ref="C186:C188"/>
    <mergeCell ref="C189:C191"/>
    <mergeCell ref="C192:C193"/>
    <mergeCell ref="C194:C197"/>
    <mergeCell ref="C198:C199"/>
    <mergeCell ref="C200:C202"/>
    <mergeCell ref="C203:C204"/>
    <mergeCell ref="C141:C142"/>
    <mergeCell ref="C143:C149"/>
    <mergeCell ref="C150:C151"/>
    <mergeCell ref="C153:C156"/>
    <mergeCell ref="C157:C159"/>
    <mergeCell ref="C160:C162"/>
    <mergeCell ref="C163:C164"/>
    <mergeCell ref="C165:C170"/>
    <mergeCell ref="C172:C173"/>
    <mergeCell ref="C96:C99"/>
    <mergeCell ref="C102:C106"/>
    <mergeCell ref="C107:C111"/>
    <mergeCell ref="C112:C113"/>
    <mergeCell ref="C115:C118"/>
    <mergeCell ref="C122:C124"/>
    <mergeCell ref="C125:C129"/>
    <mergeCell ref="C130:C132"/>
    <mergeCell ref="C134:C140"/>
    <mergeCell ref="C973:C979"/>
    <mergeCell ref="C964:C972"/>
    <mergeCell ref="C962:C963"/>
    <mergeCell ref="C12:C13"/>
    <mergeCell ref="C14:C21"/>
    <mergeCell ref="C22:C23"/>
    <mergeCell ref="C24:C26"/>
    <mergeCell ref="C27:C32"/>
    <mergeCell ref="C33:C35"/>
    <mergeCell ref="C37:C38"/>
    <mergeCell ref="C39:C41"/>
    <mergeCell ref="C42:C43"/>
    <mergeCell ref="C44:C46"/>
    <mergeCell ref="C47:C52"/>
    <mergeCell ref="C53:C57"/>
    <mergeCell ref="C59:C63"/>
    <mergeCell ref="C64:C66"/>
    <mergeCell ref="C67:C69"/>
    <mergeCell ref="C70:C74"/>
    <mergeCell ref="C76:C77"/>
    <mergeCell ref="C81:C82"/>
    <mergeCell ref="C85:C88"/>
    <mergeCell ref="C89:C91"/>
    <mergeCell ref="C92:C94"/>
    <mergeCell ref="C1022:C1027"/>
    <mergeCell ref="C1017:C1020"/>
    <mergeCell ref="C1015:C1016"/>
    <mergeCell ref="C1009:C1010"/>
    <mergeCell ref="C1007:C1008"/>
    <mergeCell ref="C989:C1006"/>
    <mergeCell ref="C987:C988"/>
    <mergeCell ref="C983:C984"/>
    <mergeCell ref="C980:C982"/>
    <mergeCell ref="D768:D773"/>
    <mergeCell ref="D779:D783"/>
    <mergeCell ref="D784:D787"/>
    <mergeCell ref="D788:D794"/>
    <mergeCell ref="D796:D809"/>
    <mergeCell ref="D810:D822"/>
    <mergeCell ref="D823:D837"/>
    <mergeCell ref="D838:D847"/>
    <mergeCell ref="D848:D849"/>
    <mergeCell ref="D702:D703"/>
    <mergeCell ref="D704:D724"/>
    <mergeCell ref="D725:D735"/>
    <mergeCell ref="D736:D742"/>
    <mergeCell ref="D743:D744"/>
    <mergeCell ref="D745:D746"/>
    <mergeCell ref="D747:D761"/>
    <mergeCell ref="D762:D763"/>
    <mergeCell ref="D765:D767"/>
    <mergeCell ref="D645:D655"/>
    <mergeCell ref="D660:D662"/>
    <mergeCell ref="D663:D664"/>
    <mergeCell ref="D665:D669"/>
    <mergeCell ref="D670:D673"/>
    <mergeCell ref="D674:D679"/>
    <mergeCell ref="D681:D682"/>
    <mergeCell ref="D683:D698"/>
    <mergeCell ref="D700:D701"/>
    <mergeCell ref="D591:D593"/>
    <mergeCell ref="D594:D597"/>
    <mergeCell ref="D598:D615"/>
    <mergeCell ref="D617:D618"/>
    <mergeCell ref="D619:D621"/>
    <mergeCell ref="D622:D623"/>
    <mergeCell ref="D624:D630"/>
    <mergeCell ref="D632:D638"/>
    <mergeCell ref="D640:D644"/>
    <mergeCell ref="D538:D543"/>
    <mergeCell ref="D544:D551"/>
    <mergeCell ref="D552:D570"/>
    <mergeCell ref="D571:D574"/>
    <mergeCell ref="D575:D576"/>
    <mergeCell ref="D577:D578"/>
    <mergeCell ref="D579:D582"/>
    <mergeCell ref="D583:D585"/>
    <mergeCell ref="D586:D588"/>
    <mergeCell ref="D506:D507"/>
    <mergeCell ref="D508:D510"/>
    <mergeCell ref="D511:D512"/>
    <mergeCell ref="D513:D514"/>
    <mergeCell ref="D515:D516"/>
    <mergeCell ref="D517:D520"/>
    <mergeCell ref="D521:D522"/>
    <mergeCell ref="D523:D528"/>
    <mergeCell ref="D529:D535"/>
    <mergeCell ref="D469:D472"/>
    <mergeCell ref="D473:D474"/>
    <mergeCell ref="D475:D481"/>
    <mergeCell ref="D482:D487"/>
    <mergeCell ref="D488:D490"/>
    <mergeCell ref="D491:D494"/>
    <mergeCell ref="D496:D498"/>
    <mergeCell ref="D499:D500"/>
    <mergeCell ref="D501:D505"/>
    <mergeCell ref="D423:D424"/>
    <mergeCell ref="D425:D429"/>
    <mergeCell ref="D430:D431"/>
    <mergeCell ref="D432:D433"/>
    <mergeCell ref="D434:D435"/>
    <mergeCell ref="D437:D438"/>
    <mergeCell ref="D439:D443"/>
    <mergeCell ref="D445:D458"/>
    <mergeCell ref="D459:D468"/>
    <mergeCell ref="D369:D373"/>
    <mergeCell ref="D378:D381"/>
    <mergeCell ref="D382:D384"/>
    <mergeCell ref="D385:D389"/>
    <mergeCell ref="D392:D394"/>
    <mergeCell ref="D398:D411"/>
    <mergeCell ref="D414:D416"/>
    <mergeCell ref="D418:D419"/>
    <mergeCell ref="D420:D422"/>
    <mergeCell ref="D856:D859"/>
    <mergeCell ref="D853:D854"/>
    <mergeCell ref="D850:D851"/>
    <mergeCell ref="D265:D268"/>
    <mergeCell ref="D269:D270"/>
    <mergeCell ref="D271:D273"/>
    <mergeCell ref="D274:D275"/>
    <mergeCell ref="D276:D277"/>
    <mergeCell ref="D278:D281"/>
    <mergeCell ref="D282:D283"/>
    <mergeCell ref="D289:D293"/>
    <mergeCell ref="D294:D295"/>
    <mergeCell ref="D298:D300"/>
    <mergeCell ref="D301:D302"/>
    <mergeCell ref="D307:D312"/>
    <mergeCell ref="D314:D315"/>
    <mergeCell ref="D319:D322"/>
    <mergeCell ref="D323:D324"/>
    <mergeCell ref="D329:D332"/>
    <mergeCell ref="D333:D335"/>
    <mergeCell ref="D338:D339"/>
    <mergeCell ref="D340:D342"/>
    <mergeCell ref="D343:D344"/>
    <mergeCell ref="D345:D351"/>
    <mergeCell ref="D909:D910"/>
    <mergeCell ref="D904:D905"/>
    <mergeCell ref="D897:D898"/>
    <mergeCell ref="D895:D896"/>
    <mergeCell ref="D886:D894"/>
    <mergeCell ref="D877:D884"/>
    <mergeCell ref="D875:D876"/>
    <mergeCell ref="D867:D874"/>
    <mergeCell ref="D862:D866"/>
    <mergeCell ref="D964:D972"/>
    <mergeCell ref="D962:D963"/>
    <mergeCell ref="D957:D961"/>
    <mergeCell ref="D940:D956"/>
    <mergeCell ref="D934:D939"/>
    <mergeCell ref="D921:D933"/>
    <mergeCell ref="D919:D920"/>
    <mergeCell ref="D915:D917"/>
    <mergeCell ref="D912:D914"/>
    <mergeCell ref="D1022:D1027"/>
    <mergeCell ref="D1017:D1020"/>
    <mergeCell ref="D1015:D1016"/>
    <mergeCell ref="D1009:D1010"/>
    <mergeCell ref="D1007:D1008"/>
    <mergeCell ref="D989:D1006"/>
    <mergeCell ref="D987:D988"/>
    <mergeCell ref="D980:D982"/>
    <mergeCell ref="D973:D979"/>
    <mergeCell ref="E1022:E1027"/>
    <mergeCell ref="D122:D124"/>
    <mergeCell ref="D125:D129"/>
    <mergeCell ref="D130:D132"/>
    <mergeCell ref="D134:D140"/>
    <mergeCell ref="D141:D142"/>
    <mergeCell ref="D143:D149"/>
    <mergeCell ref="D150:D151"/>
    <mergeCell ref="D153:D156"/>
    <mergeCell ref="D157:D159"/>
    <mergeCell ref="D160:D162"/>
    <mergeCell ref="D163:D164"/>
    <mergeCell ref="D165:D170"/>
    <mergeCell ref="D172:D173"/>
    <mergeCell ref="D174:D181"/>
    <mergeCell ref="D182:D184"/>
    <mergeCell ref="D186:D188"/>
    <mergeCell ref="D189:D191"/>
    <mergeCell ref="D192:D193"/>
    <mergeCell ref="D194:D197"/>
    <mergeCell ref="D198:D199"/>
    <mergeCell ref="D200:D202"/>
    <mergeCell ref="D203:D204"/>
    <mergeCell ref="E973:E979"/>
    <mergeCell ref="E980:E982"/>
    <mergeCell ref="E983:E984"/>
    <mergeCell ref="E987:E988"/>
    <mergeCell ref="E989:E1006"/>
    <mergeCell ref="E1007:E1008"/>
    <mergeCell ref="E1009:E1010"/>
    <mergeCell ref="E1015:E1016"/>
    <mergeCell ref="E1017:E1020"/>
    <mergeCell ref="E912:E914"/>
    <mergeCell ref="E915:E917"/>
    <mergeCell ref="E919:E920"/>
    <mergeCell ref="E921:E933"/>
    <mergeCell ref="E934:E939"/>
    <mergeCell ref="E940:E956"/>
    <mergeCell ref="E957:E961"/>
    <mergeCell ref="E962:E963"/>
    <mergeCell ref="E964:E972"/>
    <mergeCell ref="E862:E866"/>
    <mergeCell ref="E867:E874"/>
    <mergeCell ref="E875:E876"/>
    <mergeCell ref="E877:E884"/>
    <mergeCell ref="E886:E894"/>
    <mergeCell ref="E895:E896"/>
    <mergeCell ref="E897:E898"/>
    <mergeCell ref="E904:E905"/>
    <mergeCell ref="E909:E910"/>
    <mergeCell ref="E788:E794"/>
    <mergeCell ref="E796:E809"/>
    <mergeCell ref="E810:E822"/>
    <mergeCell ref="E823:E837"/>
    <mergeCell ref="E838:E847"/>
    <mergeCell ref="E848:E849"/>
    <mergeCell ref="E850:E851"/>
    <mergeCell ref="E853:E854"/>
    <mergeCell ref="E856:E859"/>
    <mergeCell ref="E736:E742"/>
    <mergeCell ref="E743:E744"/>
    <mergeCell ref="E745:E746"/>
    <mergeCell ref="E747:E761"/>
    <mergeCell ref="E762:E763"/>
    <mergeCell ref="E765:E767"/>
    <mergeCell ref="E768:E773"/>
    <mergeCell ref="E779:E783"/>
    <mergeCell ref="E784:E787"/>
    <mergeCell ref="E665:E669"/>
    <mergeCell ref="E670:E673"/>
    <mergeCell ref="E674:E679"/>
    <mergeCell ref="E681:E682"/>
    <mergeCell ref="E683:E698"/>
    <mergeCell ref="E700:E701"/>
    <mergeCell ref="E702:E703"/>
    <mergeCell ref="E704:E724"/>
    <mergeCell ref="E725:E735"/>
    <mergeCell ref="E617:E618"/>
    <mergeCell ref="E619:E621"/>
    <mergeCell ref="E622:E623"/>
    <mergeCell ref="E624:E630"/>
    <mergeCell ref="E632:E638"/>
    <mergeCell ref="E640:E644"/>
    <mergeCell ref="E645:E655"/>
    <mergeCell ref="E660:E662"/>
    <mergeCell ref="E663:E664"/>
    <mergeCell ref="E571:E574"/>
    <mergeCell ref="E575:E576"/>
    <mergeCell ref="E577:E578"/>
    <mergeCell ref="E579:E582"/>
    <mergeCell ref="E583:E585"/>
    <mergeCell ref="E586:E588"/>
    <mergeCell ref="E591:E593"/>
    <mergeCell ref="E594:E597"/>
    <mergeCell ref="E598:E615"/>
    <mergeCell ref="D107:D111"/>
    <mergeCell ref="D112:D113"/>
    <mergeCell ref="E521:E522"/>
    <mergeCell ref="E523:E528"/>
    <mergeCell ref="E529:E535"/>
    <mergeCell ref="E538:E543"/>
    <mergeCell ref="E544:E551"/>
    <mergeCell ref="E552:E570"/>
    <mergeCell ref="D206:D208"/>
    <mergeCell ref="D209:D210"/>
    <mergeCell ref="D212:D213"/>
    <mergeCell ref="D214:D217"/>
    <mergeCell ref="D218:D219"/>
    <mergeCell ref="D222:D227"/>
    <mergeCell ref="D228:D234"/>
    <mergeCell ref="D235:D244"/>
    <mergeCell ref="D245:D247"/>
    <mergeCell ref="D248:D259"/>
    <mergeCell ref="D260:D263"/>
    <mergeCell ref="D354:D359"/>
    <mergeCell ref="D360:D361"/>
    <mergeCell ref="D362:D363"/>
    <mergeCell ref="D366:D367"/>
    <mergeCell ref="E130:E132"/>
    <mergeCell ref="D92:D94"/>
    <mergeCell ref="D96:D99"/>
    <mergeCell ref="D102:D106"/>
    <mergeCell ref="E27:E32"/>
    <mergeCell ref="E33:E35"/>
    <mergeCell ref="E37:E38"/>
    <mergeCell ref="E39:E41"/>
    <mergeCell ref="E42:E43"/>
    <mergeCell ref="E44:E46"/>
    <mergeCell ref="E92:E94"/>
    <mergeCell ref="E96:E99"/>
    <mergeCell ref="D44:D46"/>
    <mergeCell ref="D47:D52"/>
    <mergeCell ref="D53:D57"/>
    <mergeCell ref="D59:D63"/>
    <mergeCell ref="D64:D66"/>
    <mergeCell ref="D67:D69"/>
    <mergeCell ref="D70:D74"/>
    <mergeCell ref="D76:D77"/>
    <mergeCell ref="D81:D82"/>
    <mergeCell ref="D27:D32"/>
    <mergeCell ref="D33:D35"/>
    <mergeCell ref="D37:D38"/>
    <mergeCell ref="D39:D41"/>
    <mergeCell ref="C3:G6"/>
    <mergeCell ref="E12:E13"/>
    <mergeCell ref="E14:E21"/>
    <mergeCell ref="E22:E23"/>
    <mergeCell ref="E24:E26"/>
    <mergeCell ref="E76:E77"/>
    <mergeCell ref="E81:E82"/>
    <mergeCell ref="E85:E88"/>
    <mergeCell ref="E89:E91"/>
    <mergeCell ref="E47:E52"/>
    <mergeCell ref="E53:E57"/>
    <mergeCell ref="E59:E63"/>
    <mergeCell ref="E64:E66"/>
    <mergeCell ref="E67:E69"/>
    <mergeCell ref="E70:E74"/>
    <mergeCell ref="D85:D88"/>
    <mergeCell ref="D89:D91"/>
    <mergeCell ref="D12:D13"/>
    <mergeCell ref="D14:D21"/>
    <mergeCell ref="D22:D23"/>
    <mergeCell ref="D24:D26"/>
    <mergeCell ref="D42:D43"/>
    <mergeCell ref="E134:E140"/>
    <mergeCell ref="E141:E142"/>
    <mergeCell ref="E143:E149"/>
    <mergeCell ref="E150:E151"/>
    <mergeCell ref="E153:E156"/>
    <mergeCell ref="E102:E106"/>
    <mergeCell ref="E107:E111"/>
    <mergeCell ref="E112:E113"/>
    <mergeCell ref="E115:E118"/>
    <mergeCell ref="E122:E124"/>
    <mergeCell ref="E125:E129"/>
    <mergeCell ref="E182:E184"/>
    <mergeCell ref="E186:E188"/>
    <mergeCell ref="E189:E191"/>
    <mergeCell ref="E192:E193"/>
    <mergeCell ref="E194:E197"/>
    <mergeCell ref="E198:E199"/>
    <mergeCell ref="E157:E159"/>
    <mergeCell ref="E160:E162"/>
    <mergeCell ref="E163:E164"/>
    <mergeCell ref="E165:E170"/>
    <mergeCell ref="E172:E173"/>
    <mergeCell ref="E174:E181"/>
    <mergeCell ref="E218:E219"/>
    <mergeCell ref="E222:E227"/>
    <mergeCell ref="E228:E234"/>
    <mergeCell ref="E235:E244"/>
    <mergeCell ref="E245:E247"/>
    <mergeCell ref="E248:E259"/>
    <mergeCell ref="E200:E202"/>
    <mergeCell ref="E203:E204"/>
    <mergeCell ref="E206:E208"/>
    <mergeCell ref="E209:E210"/>
    <mergeCell ref="E212:E213"/>
    <mergeCell ref="E214:E217"/>
    <mergeCell ref="E278:E281"/>
    <mergeCell ref="E282:E283"/>
    <mergeCell ref="E289:E293"/>
    <mergeCell ref="E294:E295"/>
    <mergeCell ref="E298:E300"/>
    <mergeCell ref="E301:E302"/>
    <mergeCell ref="E260:E263"/>
    <mergeCell ref="E265:E268"/>
    <mergeCell ref="E269:E270"/>
    <mergeCell ref="E271:E273"/>
    <mergeCell ref="E274:E275"/>
    <mergeCell ref="E276:E277"/>
    <mergeCell ref="E338:E339"/>
    <mergeCell ref="E340:E342"/>
    <mergeCell ref="E343:E344"/>
    <mergeCell ref="E345:E351"/>
    <mergeCell ref="E354:E359"/>
    <mergeCell ref="E360:E361"/>
    <mergeCell ref="E307:E312"/>
    <mergeCell ref="E314:E315"/>
    <mergeCell ref="E319:E322"/>
    <mergeCell ref="E323:E324"/>
    <mergeCell ref="E329:E332"/>
    <mergeCell ref="E333:E335"/>
    <mergeCell ref="E392:E394"/>
    <mergeCell ref="E398:E411"/>
    <mergeCell ref="E414:E416"/>
    <mergeCell ref="E418:E419"/>
    <mergeCell ref="E420:E422"/>
    <mergeCell ref="E423:E424"/>
    <mergeCell ref="E362:E363"/>
    <mergeCell ref="E366:E367"/>
    <mergeCell ref="E369:E373"/>
    <mergeCell ref="E378:E381"/>
    <mergeCell ref="E382:E384"/>
    <mergeCell ref="E385:E389"/>
    <mergeCell ref="E445:E458"/>
    <mergeCell ref="E459:E468"/>
    <mergeCell ref="E469:E472"/>
    <mergeCell ref="E473:E474"/>
    <mergeCell ref="E475:E481"/>
    <mergeCell ref="E482:E487"/>
    <mergeCell ref="E425:E429"/>
    <mergeCell ref="E430:E431"/>
    <mergeCell ref="E432:E433"/>
    <mergeCell ref="E434:E435"/>
    <mergeCell ref="E437:E438"/>
    <mergeCell ref="E439:E443"/>
    <mergeCell ref="E508:E510"/>
    <mergeCell ref="E511:E512"/>
    <mergeCell ref="E513:E514"/>
    <mergeCell ref="E515:E516"/>
    <mergeCell ref="E517:E520"/>
    <mergeCell ref="E488:E490"/>
    <mergeCell ref="E491:E494"/>
    <mergeCell ref="E496:E498"/>
    <mergeCell ref="E499:E500"/>
    <mergeCell ref="E501:E505"/>
    <mergeCell ref="E506:E507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334"/>
  <sheetViews>
    <sheetView workbookViewId="0">
      <selection sqref="A1:G334"/>
    </sheetView>
  </sheetViews>
  <sheetFormatPr baseColWidth="10" defaultColWidth="11.5" defaultRowHeight="15" x14ac:dyDescent="0.2"/>
  <sheetData>
    <row r="1" spans="1:7" ht="18" x14ac:dyDescent="0.2">
      <c r="A1" s="18" t="s">
        <v>123</v>
      </c>
      <c r="B1" s="19" t="s">
        <v>124</v>
      </c>
      <c r="C1" s="20" t="s">
        <v>125</v>
      </c>
      <c r="D1" s="19" t="s">
        <v>126</v>
      </c>
      <c r="E1" s="19" t="s">
        <v>127</v>
      </c>
      <c r="F1" s="19" t="s">
        <v>128</v>
      </c>
      <c r="G1" s="21" t="s">
        <v>122</v>
      </c>
    </row>
    <row r="2" spans="1:7" ht="18" x14ac:dyDescent="0.2">
      <c r="A2" s="18" t="s">
        <v>123</v>
      </c>
      <c r="B2" s="22" t="s">
        <v>124</v>
      </c>
      <c r="C2" s="23" t="s">
        <v>125</v>
      </c>
      <c r="D2" s="22" t="s">
        <v>129</v>
      </c>
      <c r="E2" s="22" t="s">
        <v>130</v>
      </c>
      <c r="F2" s="22" t="s">
        <v>128</v>
      </c>
      <c r="G2" s="21" t="s">
        <v>228</v>
      </c>
    </row>
    <row r="3" spans="1:7" ht="18" x14ac:dyDescent="0.2">
      <c r="A3" s="18" t="s">
        <v>123</v>
      </c>
      <c r="B3" s="22" t="s">
        <v>132</v>
      </c>
      <c r="C3" s="23" t="s">
        <v>133</v>
      </c>
      <c r="D3" s="22" t="s">
        <v>134</v>
      </c>
      <c r="E3" s="22" t="s">
        <v>135</v>
      </c>
      <c r="F3" s="22" t="s">
        <v>136</v>
      </c>
      <c r="G3" s="24" t="s">
        <v>229</v>
      </c>
    </row>
    <row r="4" spans="1:7" ht="18" x14ac:dyDescent="0.2">
      <c r="A4" s="18" t="s">
        <v>123</v>
      </c>
      <c r="B4" s="22" t="s">
        <v>132</v>
      </c>
      <c r="C4" s="23" t="s">
        <v>133</v>
      </c>
      <c r="D4" s="22" t="s">
        <v>138</v>
      </c>
      <c r="E4" s="22" t="s">
        <v>139</v>
      </c>
      <c r="F4" s="22" t="s">
        <v>136</v>
      </c>
      <c r="G4" s="24" t="s">
        <v>230</v>
      </c>
    </row>
    <row r="5" spans="1:7" ht="18" x14ac:dyDescent="0.2">
      <c r="A5" s="18" t="s">
        <v>123</v>
      </c>
      <c r="B5" s="22" t="s">
        <v>132</v>
      </c>
      <c r="C5" s="23" t="s">
        <v>133</v>
      </c>
      <c r="D5" s="22" t="s">
        <v>140</v>
      </c>
      <c r="E5" s="22" t="s">
        <v>141</v>
      </c>
      <c r="F5" s="22" t="s">
        <v>136</v>
      </c>
      <c r="G5" s="24" t="s">
        <v>231</v>
      </c>
    </row>
    <row r="6" spans="1:7" ht="18" x14ac:dyDescent="0.2">
      <c r="A6" s="18" t="s">
        <v>123</v>
      </c>
      <c r="B6" s="22" t="s">
        <v>132</v>
      </c>
      <c r="C6" s="23" t="s">
        <v>133</v>
      </c>
      <c r="D6" s="22" t="s">
        <v>143</v>
      </c>
      <c r="E6" s="22" t="s">
        <v>144</v>
      </c>
      <c r="F6" s="22" t="s">
        <v>136</v>
      </c>
      <c r="G6" s="24" t="s">
        <v>232</v>
      </c>
    </row>
    <row r="7" spans="1:7" ht="18" x14ac:dyDescent="0.2">
      <c r="A7" s="18" t="s">
        <v>123</v>
      </c>
      <c r="B7" s="22" t="s">
        <v>132</v>
      </c>
      <c r="C7" s="23" t="s">
        <v>133</v>
      </c>
      <c r="D7" s="22" t="s">
        <v>145</v>
      </c>
      <c r="E7" s="22" t="s">
        <v>146</v>
      </c>
      <c r="F7" s="22" t="s">
        <v>136</v>
      </c>
      <c r="G7" s="24" t="s">
        <v>233</v>
      </c>
    </row>
    <row r="8" spans="1:7" ht="16" x14ac:dyDescent="0.2">
      <c r="A8" s="18" t="s">
        <v>123</v>
      </c>
      <c r="B8" s="22" t="s">
        <v>132</v>
      </c>
      <c r="C8" s="23" t="s">
        <v>133</v>
      </c>
      <c r="D8" s="22" t="s">
        <v>148</v>
      </c>
      <c r="E8" s="22" t="s">
        <v>149</v>
      </c>
      <c r="F8" s="22" t="s">
        <v>136</v>
      </c>
      <c r="G8" s="24" t="s">
        <v>212</v>
      </c>
    </row>
    <row r="9" spans="1:7" ht="16" x14ac:dyDescent="0.2">
      <c r="A9" s="18" t="s">
        <v>123</v>
      </c>
      <c r="B9" s="22" t="s">
        <v>150</v>
      </c>
      <c r="C9" s="23" t="s">
        <v>151</v>
      </c>
      <c r="D9" s="22" t="s">
        <v>152</v>
      </c>
      <c r="E9" s="22" t="s">
        <v>153</v>
      </c>
      <c r="F9" s="22" t="s">
        <v>154</v>
      </c>
      <c r="G9" s="24" t="s">
        <v>213</v>
      </c>
    </row>
    <row r="10" spans="1:7" ht="16" x14ac:dyDescent="0.2">
      <c r="A10" s="18" t="s">
        <v>123</v>
      </c>
      <c r="B10" s="22" t="s">
        <v>150</v>
      </c>
      <c r="C10" s="23" t="s">
        <v>151</v>
      </c>
      <c r="D10" s="22" t="s">
        <v>156</v>
      </c>
      <c r="E10" s="22" t="s">
        <v>157</v>
      </c>
      <c r="F10" s="22" t="s">
        <v>154</v>
      </c>
      <c r="G10" s="24" t="s">
        <v>214</v>
      </c>
    </row>
    <row r="11" spans="1:7" ht="16" x14ac:dyDescent="0.2">
      <c r="A11" s="18" t="s">
        <v>123</v>
      </c>
      <c r="B11" s="22" t="s">
        <v>150</v>
      </c>
      <c r="C11" s="23" t="s">
        <v>151</v>
      </c>
      <c r="D11" s="22" t="s">
        <v>159</v>
      </c>
      <c r="E11" s="22" t="s">
        <v>160</v>
      </c>
      <c r="F11" s="22" t="s">
        <v>154</v>
      </c>
      <c r="G11" s="24" t="s">
        <v>215</v>
      </c>
    </row>
    <row r="12" spans="1:7" ht="16" x14ac:dyDescent="0.2">
      <c r="A12" s="18" t="s">
        <v>123</v>
      </c>
      <c r="B12" s="22" t="s">
        <v>150</v>
      </c>
      <c r="C12" s="23" t="s">
        <v>151</v>
      </c>
      <c r="D12" s="22" t="s">
        <v>162</v>
      </c>
      <c r="E12" s="22" t="s">
        <v>163</v>
      </c>
      <c r="F12" s="22" t="s">
        <v>154</v>
      </c>
      <c r="G12" s="24" t="s">
        <v>216</v>
      </c>
    </row>
    <row r="13" spans="1:7" ht="16" x14ac:dyDescent="0.2">
      <c r="A13" s="18" t="s">
        <v>123</v>
      </c>
      <c r="B13" s="22" t="s">
        <v>150</v>
      </c>
      <c r="C13" s="23" t="s">
        <v>151</v>
      </c>
      <c r="D13" s="22" t="s">
        <v>165</v>
      </c>
      <c r="E13" s="22" t="s">
        <v>166</v>
      </c>
      <c r="F13" s="22" t="s">
        <v>154</v>
      </c>
      <c r="G13" s="24" t="s">
        <v>217</v>
      </c>
    </row>
    <row r="14" spans="1:7" ht="16" x14ac:dyDescent="0.2">
      <c r="A14" s="18" t="s">
        <v>123</v>
      </c>
      <c r="B14" s="22" t="s">
        <v>150</v>
      </c>
      <c r="C14" s="23" t="s">
        <v>151</v>
      </c>
      <c r="D14" s="22" t="s">
        <v>126</v>
      </c>
      <c r="E14" s="22" t="s">
        <v>168</v>
      </c>
      <c r="F14" s="22" t="s">
        <v>154</v>
      </c>
      <c r="G14" s="24" t="s">
        <v>218</v>
      </c>
    </row>
    <row r="15" spans="1:7" ht="16" x14ac:dyDescent="0.2">
      <c r="A15" s="18" t="s">
        <v>123</v>
      </c>
      <c r="B15" s="22" t="s">
        <v>150</v>
      </c>
      <c r="C15" s="23" t="s">
        <v>151</v>
      </c>
      <c r="D15" s="22" t="s">
        <v>129</v>
      </c>
      <c r="E15" s="22" t="s">
        <v>170</v>
      </c>
      <c r="F15" s="22" t="s">
        <v>154</v>
      </c>
      <c r="G15" s="24" t="s">
        <v>214</v>
      </c>
    </row>
    <row r="16" spans="1:7" ht="16" x14ac:dyDescent="0.2">
      <c r="A16" s="18" t="s">
        <v>123</v>
      </c>
      <c r="B16" s="22" t="s">
        <v>171</v>
      </c>
      <c r="C16" s="23" t="s">
        <v>172</v>
      </c>
      <c r="D16" s="22" t="s">
        <v>148</v>
      </c>
      <c r="E16" s="22" t="s">
        <v>173</v>
      </c>
      <c r="F16" s="22" t="s">
        <v>174</v>
      </c>
      <c r="G16" s="24" t="s">
        <v>219</v>
      </c>
    </row>
    <row r="17" spans="1:7" ht="16" x14ac:dyDescent="0.2">
      <c r="A17" s="18" t="s">
        <v>123</v>
      </c>
      <c r="B17" s="22" t="s">
        <v>176</v>
      </c>
      <c r="C17" s="23" t="s">
        <v>177</v>
      </c>
      <c r="D17" s="22" t="s">
        <v>140</v>
      </c>
      <c r="E17" s="22" t="s">
        <v>178</v>
      </c>
      <c r="F17" s="22" t="s">
        <v>179</v>
      </c>
      <c r="G17" s="24" t="s">
        <v>220</v>
      </c>
    </row>
    <row r="18" spans="1:7" ht="16" x14ac:dyDescent="0.2">
      <c r="A18" s="18" t="s">
        <v>123</v>
      </c>
      <c r="B18" s="22" t="s">
        <v>181</v>
      </c>
      <c r="C18" s="23" t="s">
        <v>182</v>
      </c>
      <c r="D18" s="22" t="s">
        <v>138</v>
      </c>
      <c r="E18" s="22" t="s">
        <v>183</v>
      </c>
      <c r="F18" s="22" t="s">
        <v>184</v>
      </c>
      <c r="G18" s="24" t="s">
        <v>217</v>
      </c>
    </row>
    <row r="19" spans="1:7" ht="16" x14ac:dyDescent="0.2">
      <c r="A19" s="18" t="s">
        <v>123</v>
      </c>
      <c r="B19" s="22" t="s">
        <v>181</v>
      </c>
      <c r="C19" s="23" t="s">
        <v>182</v>
      </c>
      <c r="D19" s="22" t="s">
        <v>185</v>
      </c>
      <c r="E19" s="22" t="s">
        <v>186</v>
      </c>
      <c r="F19" s="22" t="s">
        <v>184</v>
      </c>
      <c r="G19" s="24" t="s">
        <v>221</v>
      </c>
    </row>
    <row r="20" spans="1:7" ht="16" x14ac:dyDescent="0.2">
      <c r="A20" s="18" t="s">
        <v>123</v>
      </c>
      <c r="B20" s="22" t="s">
        <v>181</v>
      </c>
      <c r="C20" s="23" t="s">
        <v>182</v>
      </c>
      <c r="D20" s="22" t="s">
        <v>188</v>
      </c>
      <c r="E20" s="22" t="s">
        <v>189</v>
      </c>
      <c r="F20" s="22" t="s">
        <v>184</v>
      </c>
      <c r="G20" s="24" t="s">
        <v>222</v>
      </c>
    </row>
    <row r="21" spans="1:7" ht="16" x14ac:dyDescent="0.2">
      <c r="A21" s="18" t="s">
        <v>123</v>
      </c>
      <c r="B21" s="22" t="s">
        <v>181</v>
      </c>
      <c r="C21" s="23" t="s">
        <v>182</v>
      </c>
      <c r="D21" s="22" t="s">
        <v>191</v>
      </c>
      <c r="E21" s="22" t="s">
        <v>192</v>
      </c>
      <c r="F21" s="22" t="s">
        <v>184</v>
      </c>
      <c r="G21" s="24" t="s">
        <v>223</v>
      </c>
    </row>
    <row r="22" spans="1:7" ht="16" x14ac:dyDescent="0.2">
      <c r="A22" s="18" t="s">
        <v>123</v>
      </c>
      <c r="B22" s="22" t="s">
        <v>181</v>
      </c>
      <c r="C22" s="23" t="s">
        <v>182</v>
      </c>
      <c r="D22" s="22" t="s">
        <v>194</v>
      </c>
      <c r="E22" s="22" t="s">
        <v>195</v>
      </c>
      <c r="F22" s="22" t="s">
        <v>184</v>
      </c>
      <c r="G22" s="24" t="s">
        <v>214</v>
      </c>
    </row>
    <row r="23" spans="1:7" ht="16" x14ac:dyDescent="0.2">
      <c r="A23" s="18" t="s">
        <v>123</v>
      </c>
      <c r="B23" s="22" t="s">
        <v>181</v>
      </c>
      <c r="C23" s="23" t="s">
        <v>182</v>
      </c>
      <c r="D23" s="22" t="s">
        <v>196</v>
      </c>
      <c r="E23" s="22" t="s">
        <v>197</v>
      </c>
      <c r="F23" s="22" t="s">
        <v>184</v>
      </c>
      <c r="G23" s="24" t="s">
        <v>224</v>
      </c>
    </row>
    <row r="24" spans="1:7" ht="16" x14ac:dyDescent="0.2">
      <c r="A24" s="18" t="s">
        <v>123</v>
      </c>
      <c r="B24" s="22" t="s">
        <v>199</v>
      </c>
      <c r="C24" s="23" t="s">
        <v>200</v>
      </c>
      <c r="D24" s="22" t="s">
        <v>134</v>
      </c>
      <c r="E24" s="22" t="s">
        <v>201</v>
      </c>
      <c r="F24" s="22" t="s">
        <v>202</v>
      </c>
      <c r="G24" s="24" t="s">
        <v>225</v>
      </c>
    </row>
    <row r="25" spans="1:7" ht="16" x14ac:dyDescent="0.2">
      <c r="A25" s="18" t="s">
        <v>123</v>
      </c>
      <c r="B25" s="22" t="s">
        <v>199</v>
      </c>
      <c r="C25" s="23" t="s">
        <v>200</v>
      </c>
      <c r="D25" s="22" t="s">
        <v>138</v>
      </c>
      <c r="E25" s="22" t="s">
        <v>204</v>
      </c>
      <c r="F25" s="22" t="s">
        <v>202</v>
      </c>
      <c r="G25" s="24" t="s">
        <v>215</v>
      </c>
    </row>
    <row r="26" spans="1:7" ht="16" x14ac:dyDescent="0.2">
      <c r="A26" s="18" t="s">
        <v>123</v>
      </c>
      <c r="B26" s="22" t="s">
        <v>199</v>
      </c>
      <c r="C26" s="23" t="s">
        <v>200</v>
      </c>
      <c r="D26" s="22" t="s">
        <v>140</v>
      </c>
      <c r="E26" s="22" t="s">
        <v>205</v>
      </c>
      <c r="F26" s="22" t="s">
        <v>202</v>
      </c>
      <c r="G26" s="24" t="s">
        <v>226</v>
      </c>
    </row>
    <row r="27" spans="1:7" ht="16" x14ac:dyDescent="0.2">
      <c r="A27" s="18" t="s">
        <v>123</v>
      </c>
      <c r="B27" s="22" t="s">
        <v>199</v>
      </c>
      <c r="C27" s="23" t="s">
        <v>200</v>
      </c>
      <c r="D27" s="22" t="s">
        <v>185</v>
      </c>
      <c r="E27" s="22" t="s">
        <v>207</v>
      </c>
      <c r="F27" s="22" t="s">
        <v>202</v>
      </c>
      <c r="G27" s="24" t="s">
        <v>227</v>
      </c>
    </row>
    <row r="28" spans="1:7" ht="16" x14ac:dyDescent="0.2">
      <c r="A28" s="18" t="s">
        <v>123</v>
      </c>
      <c r="B28" s="22" t="s">
        <v>199</v>
      </c>
      <c r="C28" s="23" t="s">
        <v>200</v>
      </c>
      <c r="D28" s="22" t="s">
        <v>145</v>
      </c>
      <c r="E28" s="22" t="s">
        <v>209</v>
      </c>
      <c r="F28" s="22" t="s">
        <v>202</v>
      </c>
      <c r="G28" s="24" t="s">
        <v>211</v>
      </c>
    </row>
    <row r="29" spans="1:7" ht="16" x14ac:dyDescent="0.2">
      <c r="A29" s="18" t="s">
        <v>123</v>
      </c>
      <c r="B29" s="22" t="s">
        <v>199</v>
      </c>
      <c r="C29" s="23" t="s">
        <v>200</v>
      </c>
      <c r="D29" s="22" t="s">
        <v>148</v>
      </c>
      <c r="E29" s="22" t="s">
        <v>210</v>
      </c>
      <c r="F29" s="22" t="s">
        <v>202</v>
      </c>
      <c r="G29" s="24" t="s">
        <v>222</v>
      </c>
    </row>
    <row r="30" spans="1:7" ht="16" x14ac:dyDescent="0.2">
      <c r="A30" s="18" t="s">
        <v>123</v>
      </c>
      <c r="B30" s="19" t="s">
        <v>199</v>
      </c>
      <c r="C30" s="20" t="s">
        <v>200</v>
      </c>
      <c r="D30" s="19" t="s">
        <v>234</v>
      </c>
      <c r="E30" s="19" t="s">
        <v>235</v>
      </c>
      <c r="F30" s="19" t="s">
        <v>202</v>
      </c>
      <c r="G30" s="24" t="s">
        <v>131</v>
      </c>
    </row>
    <row r="31" spans="1:7" ht="16" x14ac:dyDescent="0.2">
      <c r="A31" s="18" t="s">
        <v>123</v>
      </c>
      <c r="B31" s="19" t="s">
        <v>199</v>
      </c>
      <c r="C31" s="20" t="s">
        <v>200</v>
      </c>
      <c r="D31" s="19" t="s">
        <v>194</v>
      </c>
      <c r="E31" s="19" t="s">
        <v>236</v>
      </c>
      <c r="F31" s="19" t="s">
        <v>202</v>
      </c>
      <c r="G31" s="24" t="s">
        <v>237</v>
      </c>
    </row>
    <row r="32" spans="1:7" ht="16" x14ac:dyDescent="0.2">
      <c r="A32" s="18" t="s">
        <v>123</v>
      </c>
      <c r="B32" s="19" t="s">
        <v>238</v>
      </c>
      <c r="C32" s="20" t="s">
        <v>239</v>
      </c>
      <c r="D32" s="19" t="s">
        <v>240</v>
      </c>
      <c r="E32" s="19" t="s">
        <v>241</v>
      </c>
      <c r="F32" s="19" t="s">
        <v>242</v>
      </c>
      <c r="G32" s="24" t="s">
        <v>243</v>
      </c>
    </row>
    <row r="33" spans="1:7" ht="16" x14ac:dyDescent="0.2">
      <c r="A33" s="18" t="s">
        <v>123</v>
      </c>
      <c r="B33" s="19" t="s">
        <v>238</v>
      </c>
      <c r="C33" s="20" t="s">
        <v>239</v>
      </c>
      <c r="D33" s="19" t="s">
        <v>244</v>
      </c>
      <c r="E33" s="19" t="s">
        <v>245</v>
      </c>
      <c r="F33" s="19" t="s">
        <v>242</v>
      </c>
      <c r="G33" s="24" t="s">
        <v>246</v>
      </c>
    </row>
    <row r="34" spans="1:7" ht="16" x14ac:dyDescent="0.2">
      <c r="A34" s="18" t="s">
        <v>123</v>
      </c>
      <c r="B34" s="19" t="s">
        <v>238</v>
      </c>
      <c r="C34" s="20" t="s">
        <v>239</v>
      </c>
      <c r="D34" s="19" t="s">
        <v>247</v>
      </c>
      <c r="E34" s="19" t="s">
        <v>248</v>
      </c>
      <c r="F34" s="19" t="s">
        <v>242</v>
      </c>
      <c r="G34" s="24" t="s">
        <v>208</v>
      </c>
    </row>
    <row r="35" spans="1:7" ht="16" x14ac:dyDescent="0.2">
      <c r="A35" s="18" t="s">
        <v>123</v>
      </c>
      <c r="B35" s="19" t="s">
        <v>238</v>
      </c>
      <c r="C35" s="20" t="s">
        <v>239</v>
      </c>
      <c r="D35" s="19" t="s">
        <v>249</v>
      </c>
      <c r="E35" s="19" t="s">
        <v>250</v>
      </c>
      <c r="F35" s="19" t="s">
        <v>242</v>
      </c>
      <c r="G35" s="24" t="s">
        <v>131</v>
      </c>
    </row>
    <row r="36" spans="1:7" ht="16" x14ac:dyDescent="0.2">
      <c r="A36" s="18" t="s">
        <v>123</v>
      </c>
      <c r="B36" s="19" t="s">
        <v>238</v>
      </c>
      <c r="C36" s="20" t="s">
        <v>239</v>
      </c>
      <c r="D36" s="19" t="s">
        <v>251</v>
      </c>
      <c r="E36" s="19" t="s">
        <v>252</v>
      </c>
      <c r="F36" s="19" t="s">
        <v>242</v>
      </c>
      <c r="G36" s="24" t="s">
        <v>253</v>
      </c>
    </row>
    <row r="37" spans="1:7" ht="16" x14ac:dyDescent="0.2">
      <c r="A37" s="18" t="s">
        <v>123</v>
      </c>
      <c r="B37" s="19" t="s">
        <v>238</v>
      </c>
      <c r="C37" s="20" t="s">
        <v>239</v>
      </c>
      <c r="D37" s="19" t="s">
        <v>152</v>
      </c>
      <c r="E37" s="19" t="s">
        <v>254</v>
      </c>
      <c r="F37" s="19" t="s">
        <v>242</v>
      </c>
      <c r="G37" s="24" t="s">
        <v>237</v>
      </c>
    </row>
    <row r="38" spans="1:7" ht="16" x14ac:dyDescent="0.2">
      <c r="A38" s="18" t="s">
        <v>123</v>
      </c>
      <c r="B38" s="19" t="s">
        <v>238</v>
      </c>
      <c r="C38" s="20" t="s">
        <v>239</v>
      </c>
      <c r="D38" s="19" t="s">
        <v>156</v>
      </c>
      <c r="E38" s="19" t="s">
        <v>255</v>
      </c>
      <c r="F38" s="19" t="s">
        <v>242</v>
      </c>
      <c r="G38" s="24" t="s">
        <v>256</v>
      </c>
    </row>
    <row r="39" spans="1:7" ht="16" x14ac:dyDescent="0.2">
      <c r="A39" s="18" t="s">
        <v>123</v>
      </c>
      <c r="B39" s="19" t="s">
        <v>238</v>
      </c>
      <c r="C39" s="20" t="s">
        <v>239</v>
      </c>
      <c r="D39" s="19" t="s">
        <v>162</v>
      </c>
      <c r="E39" s="19" t="s">
        <v>257</v>
      </c>
      <c r="F39" s="19" t="s">
        <v>242</v>
      </c>
      <c r="G39" s="24" t="s">
        <v>258</v>
      </c>
    </row>
    <row r="40" spans="1:7" ht="16" x14ac:dyDescent="0.2">
      <c r="A40" s="18" t="s">
        <v>123</v>
      </c>
      <c r="B40" s="19" t="s">
        <v>238</v>
      </c>
      <c r="C40" s="20" t="s">
        <v>239</v>
      </c>
      <c r="D40" s="19" t="s">
        <v>165</v>
      </c>
      <c r="E40" s="19" t="s">
        <v>259</v>
      </c>
      <c r="F40" s="19" t="s">
        <v>242</v>
      </c>
      <c r="G40" s="24" t="s">
        <v>190</v>
      </c>
    </row>
    <row r="41" spans="1:7" ht="16" x14ac:dyDescent="0.2">
      <c r="A41" s="18" t="s">
        <v>123</v>
      </c>
      <c r="B41" s="19" t="s">
        <v>238</v>
      </c>
      <c r="C41" s="20" t="s">
        <v>239</v>
      </c>
      <c r="D41" s="19" t="s">
        <v>260</v>
      </c>
      <c r="E41" s="19" t="s">
        <v>261</v>
      </c>
      <c r="F41" s="19" t="s">
        <v>242</v>
      </c>
      <c r="G41" s="24" t="s">
        <v>262</v>
      </c>
    </row>
    <row r="42" spans="1:7" ht="16" x14ac:dyDescent="0.2">
      <c r="A42" s="18" t="s">
        <v>123</v>
      </c>
      <c r="B42" s="19" t="s">
        <v>238</v>
      </c>
      <c r="C42" s="20" t="s">
        <v>239</v>
      </c>
      <c r="D42" s="19" t="s">
        <v>129</v>
      </c>
      <c r="E42" s="19" t="s">
        <v>263</v>
      </c>
      <c r="F42" s="19" t="s">
        <v>242</v>
      </c>
      <c r="G42" s="24" t="s">
        <v>264</v>
      </c>
    </row>
    <row r="43" spans="1:7" ht="16" x14ac:dyDescent="0.2">
      <c r="A43" s="18" t="s">
        <v>123</v>
      </c>
      <c r="B43" s="19" t="s">
        <v>238</v>
      </c>
      <c r="C43" s="20" t="s">
        <v>239</v>
      </c>
      <c r="D43" s="19" t="s">
        <v>265</v>
      </c>
      <c r="E43" s="19" t="s">
        <v>266</v>
      </c>
      <c r="F43" s="19" t="s">
        <v>242</v>
      </c>
      <c r="G43" s="24" t="s">
        <v>267</v>
      </c>
    </row>
    <row r="44" spans="1:7" ht="16" x14ac:dyDescent="0.2">
      <c r="A44" s="18" t="s">
        <v>123</v>
      </c>
      <c r="B44" s="19" t="s">
        <v>238</v>
      </c>
      <c r="C44" s="20" t="s">
        <v>239</v>
      </c>
      <c r="D44" s="19" t="s">
        <v>268</v>
      </c>
      <c r="E44" s="19" t="s">
        <v>269</v>
      </c>
      <c r="F44" s="19" t="s">
        <v>242</v>
      </c>
      <c r="G44" s="24" t="s">
        <v>243</v>
      </c>
    </row>
    <row r="45" spans="1:7" ht="16" x14ac:dyDescent="0.2">
      <c r="A45" s="18" t="s">
        <v>123</v>
      </c>
      <c r="B45" s="19" t="s">
        <v>238</v>
      </c>
      <c r="C45" s="20" t="s">
        <v>239</v>
      </c>
      <c r="D45" s="19" t="s">
        <v>270</v>
      </c>
      <c r="E45" s="19" t="s">
        <v>271</v>
      </c>
      <c r="F45" s="19" t="s">
        <v>242</v>
      </c>
      <c r="G45" s="24" t="s">
        <v>142</v>
      </c>
    </row>
    <row r="46" spans="1:7" ht="16" x14ac:dyDescent="0.2">
      <c r="A46" s="18" t="s">
        <v>123</v>
      </c>
      <c r="B46" s="19" t="s">
        <v>238</v>
      </c>
      <c r="C46" s="20" t="s">
        <v>239</v>
      </c>
      <c r="D46" s="19" t="s">
        <v>234</v>
      </c>
      <c r="E46" s="19" t="s">
        <v>272</v>
      </c>
      <c r="F46" s="19" t="s">
        <v>242</v>
      </c>
      <c r="G46" s="24" t="s">
        <v>273</v>
      </c>
    </row>
    <row r="47" spans="1:7" ht="16" x14ac:dyDescent="0.2">
      <c r="A47" s="18" t="s">
        <v>123</v>
      </c>
      <c r="B47" s="19" t="s">
        <v>238</v>
      </c>
      <c r="C47" s="20" t="s">
        <v>239</v>
      </c>
      <c r="D47" s="19" t="s">
        <v>274</v>
      </c>
      <c r="E47" s="19" t="s">
        <v>275</v>
      </c>
      <c r="F47" s="19" t="s">
        <v>242</v>
      </c>
      <c r="G47" s="24" t="s">
        <v>276</v>
      </c>
    </row>
    <row r="48" spans="1:7" ht="16" x14ac:dyDescent="0.2">
      <c r="A48" s="18" t="s">
        <v>123</v>
      </c>
      <c r="B48" s="19" t="s">
        <v>238</v>
      </c>
      <c r="C48" s="20" t="s">
        <v>239</v>
      </c>
      <c r="D48" s="19" t="s">
        <v>277</v>
      </c>
      <c r="E48" s="19" t="s">
        <v>278</v>
      </c>
      <c r="F48" s="19" t="s">
        <v>242</v>
      </c>
      <c r="G48" s="24" t="s">
        <v>279</v>
      </c>
    </row>
    <row r="49" spans="1:7" ht="16" x14ac:dyDescent="0.2">
      <c r="A49" s="18" t="s">
        <v>123</v>
      </c>
      <c r="B49" s="19" t="s">
        <v>238</v>
      </c>
      <c r="C49" s="20" t="s">
        <v>239</v>
      </c>
      <c r="D49" s="19" t="s">
        <v>196</v>
      </c>
      <c r="E49" s="19" t="s">
        <v>280</v>
      </c>
      <c r="F49" s="19" t="s">
        <v>242</v>
      </c>
      <c r="G49" s="24" t="s">
        <v>281</v>
      </c>
    </row>
    <row r="50" spans="1:7" ht="16" x14ac:dyDescent="0.2">
      <c r="A50" s="18" t="s">
        <v>123</v>
      </c>
      <c r="B50" s="19" t="s">
        <v>238</v>
      </c>
      <c r="C50" s="20" t="s">
        <v>239</v>
      </c>
      <c r="D50" s="19" t="s">
        <v>282</v>
      </c>
      <c r="E50" s="19" t="s">
        <v>283</v>
      </c>
      <c r="F50" s="19" t="s">
        <v>242</v>
      </c>
      <c r="G50" s="24" t="s">
        <v>246</v>
      </c>
    </row>
    <row r="51" spans="1:7" ht="16" x14ac:dyDescent="0.2">
      <c r="A51" s="18" t="s">
        <v>123</v>
      </c>
      <c r="B51" s="19" t="s">
        <v>284</v>
      </c>
      <c r="C51" s="20" t="s">
        <v>285</v>
      </c>
      <c r="D51" s="19" t="s">
        <v>140</v>
      </c>
      <c r="E51" s="19" t="s">
        <v>286</v>
      </c>
      <c r="F51" s="19" t="s">
        <v>287</v>
      </c>
      <c r="G51" s="24" t="s">
        <v>180</v>
      </c>
    </row>
    <row r="52" spans="1:7" ht="16" x14ac:dyDescent="0.2">
      <c r="A52" s="18" t="s">
        <v>123</v>
      </c>
      <c r="B52" s="19" t="s">
        <v>284</v>
      </c>
      <c r="C52" s="20" t="s">
        <v>285</v>
      </c>
      <c r="D52" s="19" t="s">
        <v>185</v>
      </c>
      <c r="E52" s="19" t="s">
        <v>288</v>
      </c>
      <c r="F52" s="19" t="s">
        <v>287</v>
      </c>
      <c r="G52" s="24" t="s">
        <v>289</v>
      </c>
    </row>
    <row r="53" spans="1:7" ht="16" x14ac:dyDescent="0.2">
      <c r="A53" s="18" t="s">
        <v>123</v>
      </c>
      <c r="B53" s="19" t="s">
        <v>284</v>
      </c>
      <c r="C53" s="20" t="s">
        <v>285</v>
      </c>
      <c r="D53" s="19" t="s">
        <v>188</v>
      </c>
      <c r="E53" s="19" t="s">
        <v>290</v>
      </c>
      <c r="F53" s="19" t="s">
        <v>287</v>
      </c>
      <c r="G53" s="24" t="s">
        <v>190</v>
      </c>
    </row>
    <row r="54" spans="1:7" ht="16" x14ac:dyDescent="0.2">
      <c r="A54" s="18" t="s">
        <v>123</v>
      </c>
      <c r="B54" s="19" t="s">
        <v>284</v>
      </c>
      <c r="C54" s="20" t="s">
        <v>285</v>
      </c>
      <c r="D54" s="19" t="s">
        <v>291</v>
      </c>
      <c r="E54" s="19" t="s">
        <v>292</v>
      </c>
      <c r="F54" s="19" t="s">
        <v>287</v>
      </c>
      <c r="G54" s="24" t="s">
        <v>264</v>
      </c>
    </row>
    <row r="55" spans="1:7" ht="16" x14ac:dyDescent="0.2">
      <c r="A55" s="18" t="s">
        <v>123</v>
      </c>
      <c r="B55" s="19" t="s">
        <v>293</v>
      </c>
      <c r="C55" s="20" t="s">
        <v>294</v>
      </c>
      <c r="D55" s="19" t="s">
        <v>165</v>
      </c>
      <c r="E55" s="19" t="s">
        <v>295</v>
      </c>
      <c r="F55" s="19" t="s">
        <v>296</v>
      </c>
      <c r="G55" s="24" t="s">
        <v>161</v>
      </c>
    </row>
    <row r="56" spans="1:7" ht="16" x14ac:dyDescent="0.2">
      <c r="A56" s="18" t="s">
        <v>123</v>
      </c>
      <c r="B56" s="19" t="s">
        <v>293</v>
      </c>
      <c r="C56" s="20" t="s">
        <v>294</v>
      </c>
      <c r="D56" s="19" t="s">
        <v>129</v>
      </c>
      <c r="E56" s="19" t="s">
        <v>297</v>
      </c>
      <c r="F56" s="19" t="s">
        <v>296</v>
      </c>
      <c r="G56" s="24" t="s">
        <v>298</v>
      </c>
    </row>
    <row r="57" spans="1:7" ht="16" x14ac:dyDescent="0.2">
      <c r="A57" s="18" t="s">
        <v>123</v>
      </c>
      <c r="B57" s="19" t="s">
        <v>299</v>
      </c>
      <c r="C57" s="20" t="s">
        <v>300</v>
      </c>
      <c r="D57" s="19" t="s">
        <v>134</v>
      </c>
      <c r="E57" s="19" t="s">
        <v>301</v>
      </c>
      <c r="F57" s="19" t="s">
        <v>302</v>
      </c>
      <c r="G57" s="24" t="s">
        <v>303</v>
      </c>
    </row>
    <row r="58" spans="1:7" ht="16" x14ac:dyDescent="0.2">
      <c r="A58" s="18" t="s">
        <v>123</v>
      </c>
      <c r="B58" s="19" t="s">
        <v>299</v>
      </c>
      <c r="C58" s="20" t="s">
        <v>300</v>
      </c>
      <c r="D58" s="19" t="s">
        <v>143</v>
      </c>
      <c r="E58" s="19" t="s">
        <v>304</v>
      </c>
      <c r="F58" s="19" t="s">
        <v>302</v>
      </c>
      <c r="G58" s="24" t="s">
        <v>305</v>
      </c>
    </row>
    <row r="59" spans="1:7" ht="16" x14ac:dyDescent="0.2">
      <c r="A59" s="18" t="s">
        <v>123</v>
      </c>
      <c r="B59" s="19" t="s">
        <v>306</v>
      </c>
      <c r="C59" s="20" t="s">
        <v>307</v>
      </c>
      <c r="D59" s="19" t="s">
        <v>308</v>
      </c>
      <c r="E59" s="19" t="s">
        <v>309</v>
      </c>
      <c r="F59" s="19" t="s">
        <v>310</v>
      </c>
      <c r="G59" s="24" t="s">
        <v>276</v>
      </c>
    </row>
    <row r="60" spans="1:7" ht="16" x14ac:dyDescent="0.2">
      <c r="A60" s="18" t="s">
        <v>123</v>
      </c>
      <c r="B60" s="19" t="s">
        <v>306</v>
      </c>
      <c r="C60" s="20" t="s">
        <v>307</v>
      </c>
      <c r="D60" s="19" t="s">
        <v>143</v>
      </c>
      <c r="E60" s="19" t="s">
        <v>311</v>
      </c>
      <c r="F60" s="19" t="s">
        <v>310</v>
      </c>
      <c r="G60" s="24" t="s">
        <v>305</v>
      </c>
    </row>
    <row r="61" spans="1:7" ht="16" x14ac:dyDescent="0.2">
      <c r="A61" s="18" t="s">
        <v>123</v>
      </c>
      <c r="B61" s="19" t="s">
        <v>306</v>
      </c>
      <c r="C61" s="20" t="s">
        <v>307</v>
      </c>
      <c r="D61" s="19" t="s">
        <v>145</v>
      </c>
      <c r="E61" s="19" t="s">
        <v>312</v>
      </c>
      <c r="F61" s="19" t="s">
        <v>310</v>
      </c>
      <c r="G61" s="24" t="s">
        <v>167</v>
      </c>
    </row>
    <row r="62" spans="1:7" ht="16" x14ac:dyDescent="0.2">
      <c r="A62" s="18" t="s">
        <v>123</v>
      </c>
      <c r="B62" s="19" t="s">
        <v>306</v>
      </c>
      <c r="C62" s="20" t="s">
        <v>307</v>
      </c>
      <c r="D62" s="19" t="s">
        <v>196</v>
      </c>
      <c r="E62" s="19" t="s">
        <v>313</v>
      </c>
      <c r="F62" s="19" t="s">
        <v>310</v>
      </c>
      <c r="G62" s="24" t="s">
        <v>314</v>
      </c>
    </row>
    <row r="63" spans="1:7" ht="16" x14ac:dyDescent="0.2">
      <c r="A63" s="18" t="s">
        <v>123</v>
      </c>
      <c r="B63" s="19" t="s">
        <v>315</v>
      </c>
      <c r="C63" s="20" t="s">
        <v>316</v>
      </c>
      <c r="D63" s="19" t="s">
        <v>317</v>
      </c>
      <c r="E63" s="19" t="s">
        <v>318</v>
      </c>
      <c r="F63" s="19" t="s">
        <v>319</v>
      </c>
      <c r="G63" s="24" t="s">
        <v>167</v>
      </c>
    </row>
    <row r="64" spans="1:7" ht="16" x14ac:dyDescent="0.2">
      <c r="A64" s="18" t="s">
        <v>123</v>
      </c>
      <c r="B64" s="19" t="s">
        <v>315</v>
      </c>
      <c r="C64" s="20" t="s">
        <v>316</v>
      </c>
      <c r="D64" s="19" t="s">
        <v>138</v>
      </c>
      <c r="E64" s="19" t="s">
        <v>320</v>
      </c>
      <c r="F64" s="19" t="s">
        <v>319</v>
      </c>
      <c r="G64" s="24" t="s">
        <v>321</v>
      </c>
    </row>
    <row r="65" spans="1:7" ht="16" x14ac:dyDescent="0.2">
      <c r="A65" s="18" t="s">
        <v>123</v>
      </c>
      <c r="B65" s="19" t="s">
        <v>315</v>
      </c>
      <c r="C65" s="20" t="s">
        <v>316</v>
      </c>
      <c r="D65" s="19" t="s">
        <v>234</v>
      </c>
      <c r="E65" s="19" t="s">
        <v>322</v>
      </c>
      <c r="F65" s="19" t="s">
        <v>319</v>
      </c>
      <c r="G65" s="24" t="s">
        <v>305</v>
      </c>
    </row>
    <row r="66" spans="1:7" ht="16" x14ac:dyDescent="0.2">
      <c r="A66" s="18" t="s">
        <v>123</v>
      </c>
      <c r="B66" s="19" t="s">
        <v>323</v>
      </c>
      <c r="C66" s="20" t="s">
        <v>324</v>
      </c>
      <c r="D66" s="19" t="s">
        <v>138</v>
      </c>
      <c r="E66" s="19" t="s">
        <v>325</v>
      </c>
      <c r="F66" s="19" t="s">
        <v>326</v>
      </c>
      <c r="G66" s="24" t="s">
        <v>327</v>
      </c>
    </row>
    <row r="67" spans="1:7" ht="16" x14ac:dyDescent="0.2">
      <c r="A67" s="18" t="s">
        <v>123</v>
      </c>
      <c r="B67" s="19" t="s">
        <v>323</v>
      </c>
      <c r="C67" s="20" t="s">
        <v>324</v>
      </c>
      <c r="D67" s="19" t="s">
        <v>152</v>
      </c>
      <c r="E67" s="19" t="s">
        <v>328</v>
      </c>
      <c r="F67" s="19" t="s">
        <v>326</v>
      </c>
      <c r="G67" s="24" t="s">
        <v>169</v>
      </c>
    </row>
    <row r="68" spans="1:7" ht="16" x14ac:dyDescent="0.2">
      <c r="A68" s="18" t="s">
        <v>123</v>
      </c>
      <c r="B68" s="19" t="s">
        <v>323</v>
      </c>
      <c r="C68" s="20" t="s">
        <v>324</v>
      </c>
      <c r="D68" s="19" t="s">
        <v>234</v>
      </c>
      <c r="E68" s="19" t="s">
        <v>329</v>
      </c>
      <c r="F68" s="19" t="s">
        <v>326</v>
      </c>
      <c r="G68" s="24" t="s">
        <v>321</v>
      </c>
    </row>
    <row r="69" spans="1:7" ht="16" x14ac:dyDescent="0.2">
      <c r="A69" s="18" t="s">
        <v>123</v>
      </c>
      <c r="B69" s="19" t="s">
        <v>330</v>
      </c>
      <c r="C69" s="20" t="s">
        <v>331</v>
      </c>
      <c r="D69" s="19" t="s">
        <v>234</v>
      </c>
      <c r="E69" s="19" t="s">
        <v>332</v>
      </c>
      <c r="F69" s="19" t="s">
        <v>333</v>
      </c>
      <c r="G69" s="24" t="s">
        <v>321</v>
      </c>
    </row>
    <row r="70" spans="1:7" ht="16" x14ac:dyDescent="0.2">
      <c r="A70" s="18" t="s">
        <v>123</v>
      </c>
      <c r="B70" s="19" t="s">
        <v>334</v>
      </c>
      <c r="C70" s="20" t="s">
        <v>335</v>
      </c>
      <c r="D70" s="19" t="s">
        <v>336</v>
      </c>
      <c r="E70" s="19" t="s">
        <v>337</v>
      </c>
      <c r="F70" s="19" t="s">
        <v>338</v>
      </c>
      <c r="G70" s="24" t="s">
        <v>339</v>
      </c>
    </row>
    <row r="71" spans="1:7" ht="16" x14ac:dyDescent="0.2">
      <c r="A71" s="18" t="s">
        <v>123</v>
      </c>
      <c r="B71" s="19" t="s">
        <v>340</v>
      </c>
      <c r="C71" s="20" t="s">
        <v>341</v>
      </c>
      <c r="D71" s="19" t="s">
        <v>251</v>
      </c>
      <c r="E71" s="19" t="s">
        <v>342</v>
      </c>
      <c r="F71" s="19" t="s">
        <v>343</v>
      </c>
      <c r="G71" s="24" t="s">
        <v>131</v>
      </c>
    </row>
    <row r="72" spans="1:7" ht="16" x14ac:dyDescent="0.2">
      <c r="A72" s="18" t="s">
        <v>123</v>
      </c>
      <c r="B72" s="19" t="s">
        <v>340</v>
      </c>
      <c r="C72" s="20" t="s">
        <v>341</v>
      </c>
      <c r="D72" s="19" t="s">
        <v>344</v>
      </c>
      <c r="E72" s="19" t="s">
        <v>345</v>
      </c>
      <c r="F72" s="19" t="s">
        <v>343</v>
      </c>
      <c r="G72" s="24" t="s">
        <v>253</v>
      </c>
    </row>
    <row r="73" spans="1:7" ht="16" x14ac:dyDescent="0.2">
      <c r="A73" s="18" t="s">
        <v>123</v>
      </c>
      <c r="B73" s="19" t="s">
        <v>340</v>
      </c>
      <c r="C73" s="20" t="s">
        <v>341</v>
      </c>
      <c r="D73" s="19" t="s">
        <v>260</v>
      </c>
      <c r="E73" s="19" t="s">
        <v>346</v>
      </c>
      <c r="F73" s="19" t="s">
        <v>343</v>
      </c>
      <c r="G73" s="24" t="s">
        <v>276</v>
      </c>
    </row>
    <row r="74" spans="1:7" ht="16" x14ac:dyDescent="0.2">
      <c r="A74" s="18" t="s">
        <v>123</v>
      </c>
      <c r="B74" s="19" t="s">
        <v>347</v>
      </c>
      <c r="C74" s="20" t="s">
        <v>348</v>
      </c>
      <c r="D74" s="19" t="s">
        <v>247</v>
      </c>
      <c r="E74" s="19" t="s">
        <v>349</v>
      </c>
      <c r="F74" s="19" t="s">
        <v>350</v>
      </c>
      <c r="G74" s="24" t="s">
        <v>351</v>
      </c>
    </row>
    <row r="75" spans="1:7" ht="16" x14ac:dyDescent="0.2">
      <c r="A75" s="18" t="s">
        <v>123</v>
      </c>
      <c r="B75" s="19" t="s">
        <v>347</v>
      </c>
      <c r="C75" s="20" t="s">
        <v>348</v>
      </c>
      <c r="D75" s="19" t="s">
        <v>274</v>
      </c>
      <c r="E75" s="19" t="s">
        <v>352</v>
      </c>
      <c r="F75" s="19" t="s">
        <v>350</v>
      </c>
      <c r="G75" s="24" t="s">
        <v>353</v>
      </c>
    </row>
    <row r="76" spans="1:7" ht="16" x14ac:dyDescent="0.2">
      <c r="A76" s="18" t="s">
        <v>123</v>
      </c>
      <c r="B76" s="19" t="s">
        <v>347</v>
      </c>
      <c r="C76" s="20" t="s">
        <v>348</v>
      </c>
      <c r="D76" s="19" t="s">
        <v>196</v>
      </c>
      <c r="E76" s="19" t="s">
        <v>354</v>
      </c>
      <c r="F76" s="19" t="s">
        <v>350</v>
      </c>
      <c r="G76" s="24" t="s">
        <v>155</v>
      </c>
    </row>
    <row r="77" spans="1:7" ht="16" x14ac:dyDescent="0.2">
      <c r="A77" s="18" t="s">
        <v>123</v>
      </c>
      <c r="B77" s="19" t="s">
        <v>347</v>
      </c>
      <c r="C77" s="20" t="s">
        <v>348</v>
      </c>
      <c r="D77" s="19" t="s">
        <v>282</v>
      </c>
      <c r="E77" s="19" t="s">
        <v>355</v>
      </c>
      <c r="F77" s="19" t="s">
        <v>350</v>
      </c>
      <c r="G77" s="24" t="s">
        <v>180</v>
      </c>
    </row>
    <row r="78" spans="1:7" ht="16" x14ac:dyDescent="0.2">
      <c r="A78" s="18" t="s">
        <v>123</v>
      </c>
      <c r="B78" s="19" t="s">
        <v>356</v>
      </c>
      <c r="C78" s="20" t="s">
        <v>357</v>
      </c>
      <c r="D78" s="19" t="s">
        <v>336</v>
      </c>
      <c r="E78" s="19" t="s">
        <v>358</v>
      </c>
      <c r="F78" s="19" t="s">
        <v>359</v>
      </c>
      <c r="G78" s="24" t="s">
        <v>360</v>
      </c>
    </row>
    <row r="79" spans="1:7" ht="16" x14ac:dyDescent="0.2">
      <c r="A79" s="18" t="s">
        <v>123</v>
      </c>
      <c r="B79" s="19" t="s">
        <v>356</v>
      </c>
      <c r="C79" s="20" t="s">
        <v>357</v>
      </c>
      <c r="D79" s="19" t="s">
        <v>240</v>
      </c>
      <c r="E79" s="19" t="s">
        <v>361</v>
      </c>
      <c r="F79" s="19" t="s">
        <v>359</v>
      </c>
      <c r="G79" s="24" t="s">
        <v>198</v>
      </c>
    </row>
    <row r="80" spans="1:7" ht="16" x14ac:dyDescent="0.2">
      <c r="A80" s="18" t="s">
        <v>123</v>
      </c>
      <c r="B80" s="19" t="s">
        <v>356</v>
      </c>
      <c r="C80" s="20" t="s">
        <v>357</v>
      </c>
      <c r="D80" s="19" t="s">
        <v>244</v>
      </c>
      <c r="E80" s="19" t="s">
        <v>362</v>
      </c>
      <c r="F80" s="19" t="s">
        <v>359</v>
      </c>
      <c r="G80" s="24" t="s">
        <v>314</v>
      </c>
    </row>
    <row r="81" spans="1:7" ht="16" x14ac:dyDescent="0.2">
      <c r="A81" s="18" t="s">
        <v>123</v>
      </c>
      <c r="B81" s="19" t="s">
        <v>356</v>
      </c>
      <c r="C81" s="20" t="s">
        <v>357</v>
      </c>
      <c r="D81" s="19" t="s">
        <v>247</v>
      </c>
      <c r="E81" s="19" t="s">
        <v>363</v>
      </c>
      <c r="F81" s="19" t="s">
        <v>359</v>
      </c>
      <c r="G81" s="24" t="s">
        <v>364</v>
      </c>
    </row>
    <row r="82" spans="1:7" ht="16" x14ac:dyDescent="0.2">
      <c r="A82" s="18" t="s">
        <v>123</v>
      </c>
      <c r="B82" s="19" t="s">
        <v>356</v>
      </c>
      <c r="C82" s="20" t="s">
        <v>357</v>
      </c>
      <c r="D82" s="19" t="s">
        <v>138</v>
      </c>
      <c r="E82" s="19" t="s">
        <v>365</v>
      </c>
      <c r="F82" s="19" t="s">
        <v>359</v>
      </c>
      <c r="G82" s="24" t="s">
        <v>366</v>
      </c>
    </row>
    <row r="83" spans="1:7" ht="16" x14ac:dyDescent="0.2">
      <c r="A83" s="18" t="s">
        <v>123</v>
      </c>
      <c r="B83" s="19" t="s">
        <v>356</v>
      </c>
      <c r="C83" s="20" t="s">
        <v>357</v>
      </c>
      <c r="D83" s="19" t="s">
        <v>249</v>
      </c>
      <c r="E83" s="19" t="s">
        <v>367</v>
      </c>
      <c r="F83" s="19" t="s">
        <v>359</v>
      </c>
      <c r="G83" s="24" t="s">
        <v>368</v>
      </c>
    </row>
    <row r="84" spans="1:7" ht="16" x14ac:dyDescent="0.2">
      <c r="A84" s="18" t="s">
        <v>123</v>
      </c>
      <c r="B84" s="19" t="s">
        <v>356</v>
      </c>
      <c r="C84" s="20" t="s">
        <v>357</v>
      </c>
      <c r="D84" s="19" t="s">
        <v>251</v>
      </c>
      <c r="E84" s="19" t="s">
        <v>369</v>
      </c>
      <c r="F84" s="19" t="s">
        <v>359</v>
      </c>
      <c r="G84" s="24" t="s">
        <v>264</v>
      </c>
    </row>
    <row r="85" spans="1:7" ht="16" x14ac:dyDescent="0.2">
      <c r="A85" s="18" t="s">
        <v>123</v>
      </c>
      <c r="B85" s="19" t="s">
        <v>356</v>
      </c>
      <c r="C85" s="20" t="s">
        <v>357</v>
      </c>
      <c r="D85" s="19" t="s">
        <v>162</v>
      </c>
      <c r="E85" s="19" t="s">
        <v>370</v>
      </c>
      <c r="F85" s="19" t="s">
        <v>359</v>
      </c>
      <c r="G85" s="24" t="s">
        <v>203</v>
      </c>
    </row>
    <row r="86" spans="1:7" ht="16" x14ac:dyDescent="0.2">
      <c r="A86" s="18" t="s">
        <v>123</v>
      </c>
      <c r="B86" s="19" t="s">
        <v>356</v>
      </c>
      <c r="C86" s="20" t="s">
        <v>357</v>
      </c>
      <c r="D86" s="19" t="s">
        <v>165</v>
      </c>
      <c r="E86" s="19" t="s">
        <v>371</v>
      </c>
      <c r="F86" s="19" t="s">
        <v>359</v>
      </c>
      <c r="G86" s="24" t="s">
        <v>372</v>
      </c>
    </row>
    <row r="87" spans="1:7" ht="16" x14ac:dyDescent="0.2">
      <c r="A87" s="18" t="s">
        <v>123</v>
      </c>
      <c r="B87" s="19" t="s">
        <v>356</v>
      </c>
      <c r="C87" s="20" t="s">
        <v>357</v>
      </c>
      <c r="D87" s="19" t="s">
        <v>291</v>
      </c>
      <c r="E87" s="19" t="s">
        <v>373</v>
      </c>
      <c r="F87" s="19" t="s">
        <v>359</v>
      </c>
      <c r="G87" s="24" t="s">
        <v>167</v>
      </c>
    </row>
    <row r="88" spans="1:7" ht="16" x14ac:dyDescent="0.2">
      <c r="A88" s="18" t="s">
        <v>123</v>
      </c>
      <c r="B88" s="19" t="s">
        <v>356</v>
      </c>
      <c r="C88" s="20" t="s">
        <v>357</v>
      </c>
      <c r="D88" s="19" t="s">
        <v>260</v>
      </c>
      <c r="E88" s="19" t="s">
        <v>374</v>
      </c>
      <c r="F88" s="19" t="s">
        <v>359</v>
      </c>
      <c r="G88" s="24" t="s">
        <v>303</v>
      </c>
    </row>
    <row r="89" spans="1:7" ht="16" x14ac:dyDescent="0.2">
      <c r="A89" s="18" t="s">
        <v>123</v>
      </c>
      <c r="B89" s="19" t="s">
        <v>356</v>
      </c>
      <c r="C89" s="20" t="s">
        <v>357</v>
      </c>
      <c r="D89" s="19" t="s">
        <v>234</v>
      </c>
      <c r="E89" s="19" t="s">
        <v>375</v>
      </c>
      <c r="F89" s="19" t="s">
        <v>359</v>
      </c>
      <c r="G89" s="24" t="s">
        <v>167</v>
      </c>
    </row>
    <row r="90" spans="1:7" ht="16" x14ac:dyDescent="0.2">
      <c r="A90" s="18" t="s">
        <v>123</v>
      </c>
      <c r="B90" s="19" t="s">
        <v>356</v>
      </c>
      <c r="C90" s="20" t="s">
        <v>357</v>
      </c>
      <c r="D90" s="19" t="s">
        <v>194</v>
      </c>
      <c r="E90" s="19" t="s">
        <v>376</v>
      </c>
      <c r="F90" s="19" t="s">
        <v>359</v>
      </c>
      <c r="G90" s="24" t="s">
        <v>368</v>
      </c>
    </row>
    <row r="91" spans="1:7" ht="16" x14ac:dyDescent="0.2">
      <c r="A91" s="18" t="s">
        <v>123</v>
      </c>
      <c r="B91" s="19" t="s">
        <v>356</v>
      </c>
      <c r="C91" s="20" t="s">
        <v>357</v>
      </c>
      <c r="D91" s="19" t="s">
        <v>377</v>
      </c>
      <c r="E91" s="19" t="s">
        <v>378</v>
      </c>
      <c r="F91" s="19" t="s">
        <v>359</v>
      </c>
      <c r="G91" s="24" t="s">
        <v>253</v>
      </c>
    </row>
    <row r="92" spans="1:7" ht="16" x14ac:dyDescent="0.2">
      <c r="A92" s="18" t="s">
        <v>123</v>
      </c>
      <c r="B92" s="19" t="s">
        <v>356</v>
      </c>
      <c r="C92" s="20" t="s">
        <v>357</v>
      </c>
      <c r="D92" s="19" t="s">
        <v>274</v>
      </c>
      <c r="E92" s="19" t="s">
        <v>379</v>
      </c>
      <c r="F92" s="19" t="s">
        <v>359</v>
      </c>
      <c r="G92" s="24" t="s">
        <v>366</v>
      </c>
    </row>
    <row r="93" spans="1:7" ht="16" x14ac:dyDescent="0.2">
      <c r="A93" s="18" t="s">
        <v>123</v>
      </c>
      <c r="B93" s="19" t="s">
        <v>356</v>
      </c>
      <c r="C93" s="20" t="s">
        <v>357</v>
      </c>
      <c r="D93" s="19" t="s">
        <v>277</v>
      </c>
      <c r="E93" s="19" t="s">
        <v>380</v>
      </c>
      <c r="F93" s="19" t="s">
        <v>359</v>
      </c>
      <c r="G93" s="24" t="s">
        <v>381</v>
      </c>
    </row>
    <row r="94" spans="1:7" ht="16" x14ac:dyDescent="0.2">
      <c r="A94" s="18" t="s">
        <v>123</v>
      </c>
      <c r="B94" s="19" t="s">
        <v>356</v>
      </c>
      <c r="C94" s="20" t="s">
        <v>357</v>
      </c>
      <c r="D94" s="19" t="s">
        <v>196</v>
      </c>
      <c r="E94" s="19" t="s">
        <v>382</v>
      </c>
      <c r="F94" s="19" t="s">
        <v>359</v>
      </c>
      <c r="G94" s="24" t="s">
        <v>276</v>
      </c>
    </row>
    <row r="95" spans="1:7" ht="16" x14ac:dyDescent="0.2">
      <c r="A95" s="18" t="s">
        <v>123</v>
      </c>
      <c r="B95" s="19" t="s">
        <v>356</v>
      </c>
      <c r="C95" s="20" t="s">
        <v>357</v>
      </c>
      <c r="D95" s="19" t="s">
        <v>282</v>
      </c>
      <c r="E95" s="19" t="s">
        <v>383</v>
      </c>
      <c r="F95" s="19" t="s">
        <v>359</v>
      </c>
      <c r="G95" s="24" t="s">
        <v>167</v>
      </c>
    </row>
    <row r="96" spans="1:7" ht="16" x14ac:dyDescent="0.2">
      <c r="A96" s="18" t="s">
        <v>123</v>
      </c>
      <c r="B96" s="19" t="s">
        <v>384</v>
      </c>
      <c r="C96" s="20" t="s">
        <v>385</v>
      </c>
      <c r="D96" s="19" t="s">
        <v>129</v>
      </c>
      <c r="E96" s="19" t="s">
        <v>386</v>
      </c>
      <c r="F96" s="19" t="s">
        <v>387</v>
      </c>
      <c r="G96" s="24" t="s">
        <v>243</v>
      </c>
    </row>
    <row r="97" spans="1:7" ht="16" x14ac:dyDescent="0.2">
      <c r="A97" s="18" t="s">
        <v>123</v>
      </c>
      <c r="B97" s="19" t="s">
        <v>388</v>
      </c>
      <c r="C97" s="20" t="s">
        <v>389</v>
      </c>
      <c r="D97" s="19" t="s">
        <v>260</v>
      </c>
      <c r="E97" s="19" t="s">
        <v>390</v>
      </c>
      <c r="F97" s="19" t="s">
        <v>391</v>
      </c>
      <c r="G97" s="24" t="s">
        <v>206</v>
      </c>
    </row>
    <row r="98" spans="1:7" ht="16" x14ac:dyDescent="0.2">
      <c r="A98" s="18" t="s">
        <v>123</v>
      </c>
      <c r="B98" s="19" t="s">
        <v>388</v>
      </c>
      <c r="C98" s="20" t="s">
        <v>389</v>
      </c>
      <c r="D98" s="19" t="s">
        <v>270</v>
      </c>
      <c r="E98" s="19" t="s">
        <v>392</v>
      </c>
      <c r="F98" s="19" t="s">
        <v>391</v>
      </c>
      <c r="G98" s="24" t="s">
        <v>198</v>
      </c>
    </row>
    <row r="99" spans="1:7" ht="16" x14ac:dyDescent="0.2">
      <c r="A99" s="18" t="s">
        <v>123</v>
      </c>
      <c r="B99" s="19" t="s">
        <v>393</v>
      </c>
      <c r="C99" s="20" t="s">
        <v>394</v>
      </c>
      <c r="D99" s="19" t="s">
        <v>140</v>
      </c>
      <c r="E99" s="19" t="s">
        <v>395</v>
      </c>
      <c r="F99" s="19" t="s">
        <v>396</v>
      </c>
      <c r="G99" s="24" t="s">
        <v>397</v>
      </c>
    </row>
    <row r="100" spans="1:7" ht="16" x14ac:dyDescent="0.2">
      <c r="A100" s="18" t="s">
        <v>123</v>
      </c>
      <c r="B100" s="19" t="s">
        <v>393</v>
      </c>
      <c r="C100" s="20" t="s">
        <v>394</v>
      </c>
      <c r="D100" s="19" t="s">
        <v>185</v>
      </c>
      <c r="E100" s="19" t="s">
        <v>398</v>
      </c>
      <c r="F100" s="19" t="s">
        <v>396</v>
      </c>
      <c r="G100" s="24" t="s">
        <v>399</v>
      </c>
    </row>
    <row r="101" spans="1:7" ht="16" x14ac:dyDescent="0.2">
      <c r="A101" s="18" t="s">
        <v>123</v>
      </c>
      <c r="B101" s="19" t="s">
        <v>393</v>
      </c>
      <c r="C101" s="20" t="s">
        <v>394</v>
      </c>
      <c r="D101" s="19" t="s">
        <v>148</v>
      </c>
      <c r="E101" s="19" t="s">
        <v>400</v>
      </c>
      <c r="F101" s="19" t="s">
        <v>396</v>
      </c>
      <c r="G101" s="24" t="s">
        <v>175</v>
      </c>
    </row>
    <row r="102" spans="1:7" ht="16" x14ac:dyDescent="0.2">
      <c r="A102" s="18" t="s">
        <v>123</v>
      </c>
      <c r="B102" s="19" t="s">
        <v>401</v>
      </c>
      <c r="C102" s="20" t="s">
        <v>402</v>
      </c>
      <c r="D102" s="19" t="s">
        <v>143</v>
      </c>
      <c r="E102" s="19" t="s">
        <v>403</v>
      </c>
      <c r="F102" s="19" t="s">
        <v>404</v>
      </c>
      <c r="G102" s="24" t="s">
        <v>190</v>
      </c>
    </row>
    <row r="103" spans="1:7" ht="16" x14ac:dyDescent="0.2">
      <c r="A103" s="18" t="s">
        <v>123</v>
      </c>
      <c r="B103" s="19" t="s">
        <v>401</v>
      </c>
      <c r="C103" s="20" t="s">
        <v>402</v>
      </c>
      <c r="D103" s="19" t="s">
        <v>145</v>
      </c>
      <c r="E103" s="19" t="s">
        <v>405</v>
      </c>
      <c r="F103" s="19" t="s">
        <v>404</v>
      </c>
      <c r="G103" s="24" t="s">
        <v>167</v>
      </c>
    </row>
    <row r="104" spans="1:7" ht="16" x14ac:dyDescent="0.2">
      <c r="A104" s="18" t="s">
        <v>123</v>
      </c>
      <c r="B104" s="19" t="s">
        <v>406</v>
      </c>
      <c r="C104" s="20" t="s">
        <v>407</v>
      </c>
      <c r="D104" s="19" t="s">
        <v>134</v>
      </c>
      <c r="E104" s="19" t="s">
        <v>408</v>
      </c>
      <c r="F104" s="19" t="s">
        <v>409</v>
      </c>
      <c r="G104" s="24" t="s">
        <v>360</v>
      </c>
    </row>
    <row r="105" spans="1:7" ht="16" x14ac:dyDescent="0.2">
      <c r="A105" s="18" t="s">
        <v>123</v>
      </c>
      <c r="B105" s="19" t="s">
        <v>406</v>
      </c>
      <c r="C105" s="20" t="s">
        <v>407</v>
      </c>
      <c r="D105" s="19" t="s">
        <v>138</v>
      </c>
      <c r="E105" s="19" t="s">
        <v>410</v>
      </c>
      <c r="F105" s="19" t="s">
        <v>409</v>
      </c>
      <c r="G105" s="24" t="s">
        <v>411</v>
      </c>
    </row>
    <row r="106" spans="1:7" ht="16" x14ac:dyDescent="0.2">
      <c r="A106" s="18" t="s">
        <v>123</v>
      </c>
      <c r="B106" s="19" t="s">
        <v>406</v>
      </c>
      <c r="C106" s="20" t="s">
        <v>407</v>
      </c>
      <c r="D106" s="19" t="s">
        <v>145</v>
      </c>
      <c r="E106" s="19" t="s">
        <v>412</v>
      </c>
      <c r="F106" s="19" t="s">
        <v>409</v>
      </c>
      <c r="G106" s="24" t="s">
        <v>167</v>
      </c>
    </row>
    <row r="107" spans="1:7" ht="16" x14ac:dyDescent="0.2">
      <c r="A107" s="18" t="s">
        <v>123</v>
      </c>
      <c r="B107" s="19" t="s">
        <v>406</v>
      </c>
      <c r="C107" s="20" t="s">
        <v>407</v>
      </c>
      <c r="D107" s="19" t="s">
        <v>148</v>
      </c>
      <c r="E107" s="19" t="s">
        <v>413</v>
      </c>
      <c r="F107" s="19" t="s">
        <v>409</v>
      </c>
      <c r="G107" s="24" t="s">
        <v>175</v>
      </c>
    </row>
    <row r="108" spans="1:7" ht="16" x14ac:dyDescent="0.2">
      <c r="A108" s="18" t="s">
        <v>123</v>
      </c>
      <c r="B108" s="19" t="s">
        <v>406</v>
      </c>
      <c r="C108" s="20" t="s">
        <v>407</v>
      </c>
      <c r="D108" s="19" t="s">
        <v>291</v>
      </c>
      <c r="E108" s="19" t="s">
        <v>414</v>
      </c>
      <c r="F108" s="19" t="s">
        <v>409</v>
      </c>
      <c r="G108" s="24" t="s">
        <v>246</v>
      </c>
    </row>
    <row r="109" spans="1:7" ht="16" x14ac:dyDescent="0.2">
      <c r="A109" s="18" t="s">
        <v>123</v>
      </c>
      <c r="B109" s="19" t="s">
        <v>406</v>
      </c>
      <c r="C109" s="20" t="s">
        <v>407</v>
      </c>
      <c r="D109" s="19" t="s">
        <v>194</v>
      </c>
      <c r="E109" s="19" t="s">
        <v>415</v>
      </c>
      <c r="F109" s="19" t="s">
        <v>409</v>
      </c>
      <c r="G109" s="24" t="s">
        <v>314</v>
      </c>
    </row>
    <row r="110" spans="1:7" ht="16" x14ac:dyDescent="0.2">
      <c r="A110" s="18" t="s">
        <v>123</v>
      </c>
      <c r="B110" s="19" t="s">
        <v>406</v>
      </c>
      <c r="C110" s="20" t="s">
        <v>407</v>
      </c>
      <c r="D110" s="19" t="s">
        <v>196</v>
      </c>
      <c r="E110" s="19" t="s">
        <v>416</v>
      </c>
      <c r="F110" s="19" t="s">
        <v>409</v>
      </c>
      <c r="G110" s="24" t="s">
        <v>246</v>
      </c>
    </row>
    <row r="111" spans="1:7" ht="16" x14ac:dyDescent="0.2">
      <c r="A111" s="18" t="s">
        <v>123</v>
      </c>
      <c r="B111" s="19" t="s">
        <v>417</v>
      </c>
      <c r="C111" s="20" t="s">
        <v>418</v>
      </c>
      <c r="D111" s="19" t="s">
        <v>251</v>
      </c>
      <c r="E111" s="19" t="s">
        <v>419</v>
      </c>
      <c r="F111" s="19" t="s">
        <v>420</v>
      </c>
      <c r="G111" s="24" t="s">
        <v>397</v>
      </c>
    </row>
    <row r="112" spans="1:7" ht="16" x14ac:dyDescent="0.2">
      <c r="A112" s="18" t="s">
        <v>123</v>
      </c>
      <c r="B112" s="19" t="s">
        <v>421</v>
      </c>
      <c r="C112" s="20" t="s">
        <v>422</v>
      </c>
      <c r="D112" s="19" t="s">
        <v>423</v>
      </c>
      <c r="E112" s="19" t="s">
        <v>424</v>
      </c>
      <c r="F112" s="19" t="s">
        <v>425</v>
      </c>
      <c r="G112" s="24" t="s">
        <v>246</v>
      </c>
    </row>
    <row r="113" spans="1:7" ht="16" x14ac:dyDescent="0.2">
      <c r="A113" s="18" t="s">
        <v>123</v>
      </c>
      <c r="B113" s="19" t="s">
        <v>421</v>
      </c>
      <c r="C113" s="20" t="s">
        <v>422</v>
      </c>
      <c r="D113" s="19" t="s">
        <v>426</v>
      </c>
      <c r="E113" s="19" t="s">
        <v>427</v>
      </c>
      <c r="F113" s="19" t="s">
        <v>425</v>
      </c>
      <c r="G113" s="24" t="s">
        <v>276</v>
      </c>
    </row>
    <row r="114" spans="1:7" ht="16" x14ac:dyDescent="0.2">
      <c r="A114" s="18" t="s">
        <v>123</v>
      </c>
      <c r="B114" s="19" t="s">
        <v>421</v>
      </c>
      <c r="C114" s="20" t="s">
        <v>422</v>
      </c>
      <c r="D114" s="19" t="s">
        <v>152</v>
      </c>
      <c r="E114" s="19" t="s">
        <v>428</v>
      </c>
      <c r="F114" s="19" t="s">
        <v>425</v>
      </c>
      <c r="G114" s="24" t="s">
        <v>164</v>
      </c>
    </row>
    <row r="115" spans="1:7" ht="16" x14ac:dyDescent="0.2">
      <c r="A115" s="18" t="s">
        <v>123</v>
      </c>
      <c r="B115" s="19" t="s">
        <v>421</v>
      </c>
      <c r="C115" s="20" t="s">
        <v>422</v>
      </c>
      <c r="D115" s="19" t="s">
        <v>156</v>
      </c>
      <c r="E115" s="19" t="s">
        <v>429</v>
      </c>
      <c r="F115" s="19" t="s">
        <v>425</v>
      </c>
      <c r="G115" s="24" t="s">
        <v>430</v>
      </c>
    </row>
    <row r="116" spans="1:7" ht="16" x14ac:dyDescent="0.2">
      <c r="A116" s="18" t="s">
        <v>123</v>
      </c>
      <c r="B116" s="19" t="s">
        <v>421</v>
      </c>
      <c r="C116" s="20" t="s">
        <v>422</v>
      </c>
      <c r="D116" s="19" t="s">
        <v>159</v>
      </c>
      <c r="E116" s="19" t="s">
        <v>431</v>
      </c>
      <c r="F116" s="19" t="s">
        <v>425</v>
      </c>
      <c r="G116" s="24" t="s">
        <v>432</v>
      </c>
    </row>
    <row r="117" spans="1:7" ht="16" x14ac:dyDescent="0.2">
      <c r="A117" s="18" t="s">
        <v>123</v>
      </c>
      <c r="B117" s="19" t="s">
        <v>421</v>
      </c>
      <c r="C117" s="20" t="s">
        <v>422</v>
      </c>
      <c r="D117" s="19" t="s">
        <v>265</v>
      </c>
      <c r="E117" s="19" t="s">
        <v>433</v>
      </c>
      <c r="F117" s="19" t="s">
        <v>425</v>
      </c>
      <c r="G117" s="24" t="s">
        <v>208</v>
      </c>
    </row>
    <row r="118" spans="1:7" ht="16" x14ac:dyDescent="0.2">
      <c r="A118" s="18" t="s">
        <v>123</v>
      </c>
      <c r="B118" s="19" t="s">
        <v>421</v>
      </c>
      <c r="C118" s="20" t="s">
        <v>422</v>
      </c>
      <c r="D118" s="19" t="s">
        <v>434</v>
      </c>
      <c r="E118" s="19" t="s">
        <v>435</v>
      </c>
      <c r="F118" s="19" t="s">
        <v>425</v>
      </c>
      <c r="G118" s="24" t="s">
        <v>436</v>
      </c>
    </row>
    <row r="119" spans="1:7" ht="16" x14ac:dyDescent="0.2">
      <c r="A119" s="18" t="s">
        <v>123</v>
      </c>
      <c r="B119" s="19" t="s">
        <v>437</v>
      </c>
      <c r="C119" s="20" t="s">
        <v>438</v>
      </c>
      <c r="D119" s="19" t="s">
        <v>140</v>
      </c>
      <c r="E119" s="19" t="s">
        <v>439</v>
      </c>
      <c r="F119" s="19" t="s">
        <v>440</v>
      </c>
      <c r="G119" s="24" t="s">
        <v>142</v>
      </c>
    </row>
    <row r="120" spans="1:7" ht="16" x14ac:dyDescent="0.2">
      <c r="A120" s="18" t="s">
        <v>123</v>
      </c>
      <c r="B120" s="19" t="s">
        <v>441</v>
      </c>
      <c r="C120" s="20" t="s">
        <v>442</v>
      </c>
      <c r="D120" s="19" t="s">
        <v>423</v>
      </c>
      <c r="E120" s="19" t="s">
        <v>443</v>
      </c>
      <c r="F120" s="19" t="s">
        <v>444</v>
      </c>
      <c r="G120" s="24" t="s">
        <v>246</v>
      </c>
    </row>
    <row r="121" spans="1:7" ht="16" x14ac:dyDescent="0.2">
      <c r="A121" s="18" t="s">
        <v>123</v>
      </c>
      <c r="B121" s="19" t="s">
        <v>441</v>
      </c>
      <c r="C121" s="20" t="s">
        <v>442</v>
      </c>
      <c r="D121" s="19" t="s">
        <v>152</v>
      </c>
      <c r="E121" s="19" t="s">
        <v>445</v>
      </c>
      <c r="F121" s="19" t="s">
        <v>444</v>
      </c>
      <c r="G121" s="24" t="s">
        <v>164</v>
      </c>
    </row>
    <row r="122" spans="1:7" ht="16" x14ac:dyDescent="0.2">
      <c r="A122" s="18" t="s">
        <v>123</v>
      </c>
      <c r="B122" s="19" t="s">
        <v>441</v>
      </c>
      <c r="C122" s="20" t="s">
        <v>442</v>
      </c>
      <c r="D122" s="19" t="s">
        <v>156</v>
      </c>
      <c r="E122" s="19" t="s">
        <v>446</v>
      </c>
      <c r="F122" s="19" t="s">
        <v>444</v>
      </c>
      <c r="G122" s="24" t="s">
        <v>430</v>
      </c>
    </row>
    <row r="123" spans="1:7" ht="16" x14ac:dyDescent="0.2">
      <c r="A123" s="18" t="s">
        <v>123</v>
      </c>
      <c r="B123" s="19" t="s">
        <v>441</v>
      </c>
      <c r="C123" s="20" t="s">
        <v>442</v>
      </c>
      <c r="D123" s="19" t="s">
        <v>129</v>
      </c>
      <c r="E123" s="19" t="s">
        <v>447</v>
      </c>
      <c r="F123" s="19" t="s">
        <v>444</v>
      </c>
      <c r="G123" s="24" t="s">
        <v>267</v>
      </c>
    </row>
    <row r="124" spans="1:7" ht="16" x14ac:dyDescent="0.2">
      <c r="A124" s="18" t="s">
        <v>123</v>
      </c>
      <c r="B124" s="19" t="s">
        <v>441</v>
      </c>
      <c r="C124" s="20" t="s">
        <v>442</v>
      </c>
      <c r="D124" s="19" t="s">
        <v>270</v>
      </c>
      <c r="E124" s="19" t="s">
        <v>448</v>
      </c>
      <c r="F124" s="19" t="s">
        <v>444</v>
      </c>
      <c r="G124" s="24" t="s">
        <v>276</v>
      </c>
    </row>
    <row r="125" spans="1:7" ht="16" x14ac:dyDescent="0.2">
      <c r="A125" s="18" t="s">
        <v>123</v>
      </c>
      <c r="B125" s="19" t="s">
        <v>449</v>
      </c>
      <c r="C125" s="20" t="s">
        <v>450</v>
      </c>
      <c r="D125" s="19" t="s">
        <v>451</v>
      </c>
      <c r="E125" s="19" t="s">
        <v>452</v>
      </c>
      <c r="F125" s="19" t="s">
        <v>453</v>
      </c>
      <c r="G125" s="24" t="s">
        <v>454</v>
      </c>
    </row>
    <row r="126" spans="1:7" ht="16" x14ac:dyDescent="0.2">
      <c r="A126" s="18" t="s">
        <v>123</v>
      </c>
      <c r="B126" s="19" t="s">
        <v>449</v>
      </c>
      <c r="C126" s="20" t="s">
        <v>450</v>
      </c>
      <c r="D126" s="19" t="s">
        <v>308</v>
      </c>
      <c r="E126" s="19" t="s">
        <v>455</v>
      </c>
      <c r="F126" s="19" t="s">
        <v>453</v>
      </c>
      <c r="G126" s="24" t="s">
        <v>397</v>
      </c>
    </row>
    <row r="127" spans="1:7" ht="16" x14ac:dyDescent="0.2">
      <c r="A127" s="18" t="s">
        <v>123</v>
      </c>
      <c r="B127" s="19" t="s">
        <v>449</v>
      </c>
      <c r="C127" s="20" t="s">
        <v>450</v>
      </c>
      <c r="D127" s="19" t="s">
        <v>456</v>
      </c>
      <c r="E127" s="19" t="s">
        <v>457</v>
      </c>
      <c r="F127" s="19" t="s">
        <v>453</v>
      </c>
      <c r="G127" s="24" t="s">
        <v>458</v>
      </c>
    </row>
    <row r="128" spans="1:7" ht="16" x14ac:dyDescent="0.2">
      <c r="A128" s="18" t="s">
        <v>123</v>
      </c>
      <c r="B128" s="19" t="s">
        <v>449</v>
      </c>
      <c r="C128" s="20" t="s">
        <v>450</v>
      </c>
      <c r="D128" s="19" t="s">
        <v>459</v>
      </c>
      <c r="E128" s="19" t="s">
        <v>460</v>
      </c>
      <c r="F128" s="19" t="s">
        <v>453</v>
      </c>
      <c r="G128" s="24" t="s">
        <v>458</v>
      </c>
    </row>
    <row r="129" spans="1:7" ht="16" x14ac:dyDescent="0.2">
      <c r="A129" s="18" t="s">
        <v>123</v>
      </c>
      <c r="B129" s="19" t="s">
        <v>449</v>
      </c>
      <c r="C129" s="20" t="s">
        <v>450</v>
      </c>
      <c r="D129" s="19" t="s">
        <v>461</v>
      </c>
      <c r="E129" s="19" t="s">
        <v>462</v>
      </c>
      <c r="F129" s="19" t="s">
        <v>453</v>
      </c>
      <c r="G129" s="24" t="s">
        <v>253</v>
      </c>
    </row>
    <row r="130" spans="1:7" ht="16" x14ac:dyDescent="0.2">
      <c r="A130" s="18" t="s">
        <v>123</v>
      </c>
      <c r="B130" s="19" t="s">
        <v>449</v>
      </c>
      <c r="C130" s="20" t="s">
        <v>450</v>
      </c>
      <c r="D130" s="19" t="s">
        <v>463</v>
      </c>
      <c r="E130" s="19" t="s">
        <v>464</v>
      </c>
      <c r="F130" s="19" t="s">
        <v>453</v>
      </c>
      <c r="G130" s="24" t="s">
        <v>465</v>
      </c>
    </row>
    <row r="131" spans="1:7" ht="16" x14ac:dyDescent="0.2">
      <c r="A131" s="18" t="s">
        <v>123</v>
      </c>
      <c r="B131" s="19" t="s">
        <v>449</v>
      </c>
      <c r="C131" s="20" t="s">
        <v>450</v>
      </c>
      <c r="D131" s="19" t="s">
        <v>188</v>
      </c>
      <c r="E131" s="19" t="s">
        <v>466</v>
      </c>
      <c r="F131" s="19" t="s">
        <v>453</v>
      </c>
      <c r="G131" s="24" t="s">
        <v>368</v>
      </c>
    </row>
    <row r="132" spans="1:7" ht="16" x14ac:dyDescent="0.2">
      <c r="A132" s="18" t="s">
        <v>123</v>
      </c>
      <c r="B132" s="19" t="s">
        <v>449</v>
      </c>
      <c r="C132" s="20" t="s">
        <v>450</v>
      </c>
      <c r="D132" s="19" t="s">
        <v>191</v>
      </c>
      <c r="E132" s="19" t="s">
        <v>467</v>
      </c>
      <c r="F132" s="19" t="s">
        <v>453</v>
      </c>
      <c r="G132" s="24" t="s">
        <v>327</v>
      </c>
    </row>
    <row r="133" spans="1:7" ht="16" x14ac:dyDescent="0.2">
      <c r="A133" s="18" t="s">
        <v>123</v>
      </c>
      <c r="B133" s="19" t="s">
        <v>449</v>
      </c>
      <c r="C133" s="20" t="s">
        <v>450</v>
      </c>
      <c r="D133" s="19" t="s">
        <v>129</v>
      </c>
      <c r="E133" s="19" t="s">
        <v>468</v>
      </c>
      <c r="F133" s="19" t="s">
        <v>453</v>
      </c>
      <c r="G133" s="24" t="s">
        <v>258</v>
      </c>
    </row>
    <row r="134" spans="1:7" ht="16" x14ac:dyDescent="0.2">
      <c r="A134" s="18" t="s">
        <v>123</v>
      </c>
      <c r="B134" s="19" t="s">
        <v>449</v>
      </c>
      <c r="C134" s="20" t="s">
        <v>450</v>
      </c>
      <c r="D134" s="19" t="s">
        <v>469</v>
      </c>
      <c r="E134" s="19" t="s">
        <v>470</v>
      </c>
      <c r="F134" s="19" t="s">
        <v>453</v>
      </c>
      <c r="G134" s="24" t="s">
        <v>279</v>
      </c>
    </row>
    <row r="135" spans="1:7" ht="16" x14ac:dyDescent="0.2">
      <c r="A135" s="18" t="s">
        <v>123</v>
      </c>
      <c r="B135" s="19" t="s">
        <v>449</v>
      </c>
      <c r="C135" s="20" t="s">
        <v>450</v>
      </c>
      <c r="D135" s="19" t="s">
        <v>377</v>
      </c>
      <c r="E135" s="19" t="s">
        <v>471</v>
      </c>
      <c r="F135" s="19" t="s">
        <v>453</v>
      </c>
      <c r="G135" s="24" t="s">
        <v>161</v>
      </c>
    </row>
    <row r="136" spans="1:7" ht="16" x14ac:dyDescent="0.2">
      <c r="A136" s="18" t="s">
        <v>123</v>
      </c>
      <c r="B136" s="19" t="s">
        <v>472</v>
      </c>
      <c r="C136" s="20" t="s">
        <v>473</v>
      </c>
      <c r="D136" s="19" t="s">
        <v>344</v>
      </c>
      <c r="E136" s="19" t="s">
        <v>474</v>
      </c>
      <c r="F136" s="19" t="s">
        <v>475</v>
      </c>
      <c r="G136" s="24" t="s">
        <v>276</v>
      </c>
    </row>
    <row r="137" spans="1:7" ht="16" x14ac:dyDescent="0.2">
      <c r="A137" s="18" t="s">
        <v>123</v>
      </c>
      <c r="B137" s="19" t="s">
        <v>476</v>
      </c>
      <c r="C137" s="20" t="s">
        <v>477</v>
      </c>
      <c r="D137" s="19" t="s">
        <v>165</v>
      </c>
      <c r="E137" s="19" t="s">
        <v>478</v>
      </c>
      <c r="F137" s="19" t="s">
        <v>479</v>
      </c>
      <c r="G137" s="24" t="s">
        <v>167</v>
      </c>
    </row>
    <row r="138" spans="1:7" ht="16" x14ac:dyDescent="0.2">
      <c r="A138" s="18" t="s">
        <v>123</v>
      </c>
      <c r="B138" s="19" t="s">
        <v>480</v>
      </c>
      <c r="C138" s="20" t="s">
        <v>481</v>
      </c>
      <c r="D138" s="19" t="s">
        <v>344</v>
      </c>
      <c r="E138" s="19" t="s">
        <v>482</v>
      </c>
      <c r="F138" s="19" t="s">
        <v>483</v>
      </c>
      <c r="G138" s="24" t="s">
        <v>276</v>
      </c>
    </row>
    <row r="139" spans="1:7" ht="16" x14ac:dyDescent="0.2">
      <c r="A139" s="18" t="s">
        <v>123</v>
      </c>
      <c r="B139" s="19" t="s">
        <v>484</v>
      </c>
      <c r="C139" s="20" t="s">
        <v>485</v>
      </c>
      <c r="D139" s="19" t="s">
        <v>165</v>
      </c>
      <c r="E139" s="19" t="s">
        <v>486</v>
      </c>
      <c r="F139" s="19" t="s">
        <v>487</v>
      </c>
      <c r="G139" s="24" t="s">
        <v>167</v>
      </c>
    </row>
    <row r="140" spans="1:7" ht="16" x14ac:dyDescent="0.2">
      <c r="A140" s="18" t="s">
        <v>123</v>
      </c>
      <c r="B140" s="19" t="s">
        <v>488</v>
      </c>
      <c r="C140" s="20" t="s">
        <v>489</v>
      </c>
      <c r="D140" s="19" t="s">
        <v>165</v>
      </c>
      <c r="E140" s="19" t="s">
        <v>490</v>
      </c>
      <c r="F140" s="19" t="s">
        <v>491</v>
      </c>
      <c r="G140" s="24" t="s">
        <v>167</v>
      </c>
    </row>
    <row r="141" spans="1:7" ht="16" x14ac:dyDescent="0.2">
      <c r="A141" s="18" t="s">
        <v>123</v>
      </c>
      <c r="B141" s="19" t="s">
        <v>488</v>
      </c>
      <c r="C141" s="20" t="s">
        <v>489</v>
      </c>
      <c r="D141" s="19" t="s">
        <v>344</v>
      </c>
      <c r="E141" s="19" t="s">
        <v>492</v>
      </c>
      <c r="F141" s="19" t="s">
        <v>491</v>
      </c>
      <c r="G141" s="24" t="s">
        <v>276</v>
      </c>
    </row>
    <row r="142" spans="1:7" ht="16" x14ac:dyDescent="0.2">
      <c r="A142" s="18" t="s">
        <v>123</v>
      </c>
      <c r="B142" s="19" t="s">
        <v>488</v>
      </c>
      <c r="C142" s="20" t="s">
        <v>489</v>
      </c>
      <c r="D142" s="19" t="s">
        <v>260</v>
      </c>
      <c r="E142" s="19" t="s">
        <v>493</v>
      </c>
      <c r="F142" s="19" t="s">
        <v>491</v>
      </c>
      <c r="G142" s="24" t="s">
        <v>494</v>
      </c>
    </row>
    <row r="143" spans="1:7" ht="16" x14ac:dyDescent="0.2">
      <c r="A143" s="18" t="s">
        <v>123</v>
      </c>
      <c r="B143" s="19" t="s">
        <v>495</v>
      </c>
      <c r="C143" s="20" t="s">
        <v>496</v>
      </c>
      <c r="D143" s="19" t="s">
        <v>156</v>
      </c>
      <c r="E143" s="19" t="s">
        <v>497</v>
      </c>
      <c r="F143" s="19" t="s">
        <v>498</v>
      </c>
      <c r="G143" s="24" t="s">
        <v>279</v>
      </c>
    </row>
    <row r="144" spans="1:7" ht="16" x14ac:dyDescent="0.2">
      <c r="A144" s="18" t="s">
        <v>123</v>
      </c>
      <c r="B144" s="19" t="s">
        <v>495</v>
      </c>
      <c r="C144" s="20" t="s">
        <v>496</v>
      </c>
      <c r="D144" s="19" t="s">
        <v>126</v>
      </c>
      <c r="E144" s="19" t="s">
        <v>499</v>
      </c>
      <c r="F144" s="19" t="s">
        <v>498</v>
      </c>
      <c r="G144" s="24" t="s">
        <v>161</v>
      </c>
    </row>
    <row r="145" spans="1:7" ht="16" x14ac:dyDescent="0.2">
      <c r="A145" s="18" t="s">
        <v>123</v>
      </c>
      <c r="B145" s="19" t="s">
        <v>500</v>
      </c>
      <c r="C145" s="20" t="s">
        <v>501</v>
      </c>
      <c r="D145" s="19" t="s">
        <v>244</v>
      </c>
      <c r="E145" s="19" t="s">
        <v>502</v>
      </c>
      <c r="F145" s="19" t="s">
        <v>503</v>
      </c>
      <c r="G145" s="24" t="s">
        <v>137</v>
      </c>
    </row>
    <row r="146" spans="1:7" ht="16" x14ac:dyDescent="0.2">
      <c r="A146" s="18" t="s">
        <v>123</v>
      </c>
      <c r="B146" s="19" t="s">
        <v>500</v>
      </c>
      <c r="C146" s="20" t="s">
        <v>501</v>
      </c>
      <c r="D146" s="19" t="s">
        <v>423</v>
      </c>
      <c r="E146" s="19" t="s">
        <v>504</v>
      </c>
      <c r="F146" s="19" t="s">
        <v>503</v>
      </c>
      <c r="G146" s="24" t="s">
        <v>505</v>
      </c>
    </row>
    <row r="147" spans="1:7" ht="16" x14ac:dyDescent="0.2">
      <c r="A147" s="18" t="s">
        <v>123</v>
      </c>
      <c r="B147" s="19" t="s">
        <v>500</v>
      </c>
      <c r="C147" s="20" t="s">
        <v>501</v>
      </c>
      <c r="D147" s="19" t="s">
        <v>152</v>
      </c>
      <c r="E147" s="19" t="s">
        <v>506</v>
      </c>
      <c r="F147" s="19" t="s">
        <v>503</v>
      </c>
      <c r="G147" s="24" t="s">
        <v>267</v>
      </c>
    </row>
    <row r="148" spans="1:7" ht="16" x14ac:dyDescent="0.2">
      <c r="A148" s="18" t="s">
        <v>123</v>
      </c>
      <c r="B148" s="19" t="s">
        <v>500</v>
      </c>
      <c r="C148" s="20" t="s">
        <v>501</v>
      </c>
      <c r="D148" s="19" t="s">
        <v>270</v>
      </c>
      <c r="E148" s="19" t="s">
        <v>507</v>
      </c>
      <c r="F148" s="19" t="s">
        <v>503</v>
      </c>
      <c r="G148" s="24" t="s">
        <v>246</v>
      </c>
    </row>
    <row r="149" spans="1:7" ht="16" x14ac:dyDescent="0.2">
      <c r="A149" s="18" t="s">
        <v>123</v>
      </c>
      <c r="B149" s="19" t="s">
        <v>500</v>
      </c>
      <c r="C149" s="20" t="s">
        <v>501</v>
      </c>
      <c r="D149" s="19" t="s">
        <v>282</v>
      </c>
      <c r="E149" s="19" t="s">
        <v>508</v>
      </c>
      <c r="F149" s="19" t="s">
        <v>503</v>
      </c>
      <c r="G149" s="24" t="s">
        <v>509</v>
      </c>
    </row>
    <row r="150" spans="1:7" ht="16" x14ac:dyDescent="0.2">
      <c r="A150" s="18" t="s">
        <v>123</v>
      </c>
      <c r="B150" s="19" t="s">
        <v>510</v>
      </c>
      <c r="C150" s="20" t="s">
        <v>511</v>
      </c>
      <c r="D150" s="19" t="s">
        <v>152</v>
      </c>
      <c r="E150" s="19" t="s">
        <v>512</v>
      </c>
      <c r="F150" s="19" t="s">
        <v>513</v>
      </c>
      <c r="G150" s="24" t="s">
        <v>208</v>
      </c>
    </row>
    <row r="151" spans="1:7" ht="16" x14ac:dyDescent="0.2">
      <c r="A151" s="18" t="s">
        <v>123</v>
      </c>
      <c r="B151" s="19" t="s">
        <v>510</v>
      </c>
      <c r="C151" s="20" t="s">
        <v>511</v>
      </c>
      <c r="D151" s="19" t="s">
        <v>156</v>
      </c>
      <c r="E151" s="19" t="s">
        <v>514</v>
      </c>
      <c r="F151" s="19" t="s">
        <v>513</v>
      </c>
      <c r="G151" s="24" t="s">
        <v>147</v>
      </c>
    </row>
    <row r="152" spans="1:7" ht="16" x14ac:dyDescent="0.2">
      <c r="A152" s="18" t="s">
        <v>123</v>
      </c>
      <c r="B152" s="19" t="s">
        <v>510</v>
      </c>
      <c r="C152" s="20" t="s">
        <v>511</v>
      </c>
      <c r="D152" s="19" t="s">
        <v>159</v>
      </c>
      <c r="E152" s="19" t="s">
        <v>515</v>
      </c>
      <c r="F152" s="19" t="s">
        <v>513</v>
      </c>
      <c r="G152" s="24" t="s">
        <v>321</v>
      </c>
    </row>
    <row r="153" spans="1:7" ht="16" x14ac:dyDescent="0.2">
      <c r="A153" s="18" t="s">
        <v>123</v>
      </c>
      <c r="B153" s="19" t="s">
        <v>510</v>
      </c>
      <c r="C153" s="20" t="s">
        <v>511</v>
      </c>
      <c r="D153" s="19" t="s">
        <v>434</v>
      </c>
      <c r="E153" s="19" t="s">
        <v>516</v>
      </c>
      <c r="F153" s="19" t="s">
        <v>513</v>
      </c>
      <c r="G153" s="24" t="s">
        <v>321</v>
      </c>
    </row>
    <row r="154" spans="1:7" ht="16" x14ac:dyDescent="0.2">
      <c r="A154" s="18" t="s">
        <v>123</v>
      </c>
      <c r="B154" s="19" t="s">
        <v>517</v>
      </c>
      <c r="C154" s="20" t="s">
        <v>518</v>
      </c>
      <c r="D154" s="19" t="s">
        <v>423</v>
      </c>
      <c r="E154" s="19" t="s">
        <v>519</v>
      </c>
      <c r="F154" s="19" t="s">
        <v>520</v>
      </c>
      <c r="G154" s="24" t="s">
        <v>509</v>
      </c>
    </row>
    <row r="155" spans="1:7" ht="16" x14ac:dyDescent="0.2">
      <c r="A155" s="18" t="s">
        <v>123</v>
      </c>
      <c r="B155" s="19" t="s">
        <v>517</v>
      </c>
      <c r="C155" s="20" t="s">
        <v>518</v>
      </c>
      <c r="D155" s="19" t="s">
        <v>426</v>
      </c>
      <c r="E155" s="19" t="s">
        <v>521</v>
      </c>
      <c r="F155" s="19" t="s">
        <v>520</v>
      </c>
      <c r="G155" s="24" t="s">
        <v>327</v>
      </c>
    </row>
    <row r="156" spans="1:7" ht="16" x14ac:dyDescent="0.2">
      <c r="A156" s="18" t="s">
        <v>123</v>
      </c>
      <c r="B156" s="19" t="s">
        <v>517</v>
      </c>
      <c r="C156" s="20" t="s">
        <v>518</v>
      </c>
      <c r="D156" s="19" t="s">
        <v>156</v>
      </c>
      <c r="E156" s="19" t="s">
        <v>522</v>
      </c>
      <c r="F156" s="19" t="s">
        <v>520</v>
      </c>
      <c r="G156" s="24" t="s">
        <v>147</v>
      </c>
    </row>
    <row r="157" spans="1:7" ht="16" x14ac:dyDescent="0.2">
      <c r="A157" s="18" t="s">
        <v>123</v>
      </c>
      <c r="B157" s="19" t="s">
        <v>517</v>
      </c>
      <c r="C157" s="20" t="s">
        <v>518</v>
      </c>
      <c r="D157" s="19" t="s">
        <v>159</v>
      </c>
      <c r="E157" s="19" t="s">
        <v>523</v>
      </c>
      <c r="F157" s="19" t="s">
        <v>520</v>
      </c>
      <c r="G157" s="24" t="s">
        <v>321</v>
      </c>
    </row>
    <row r="158" spans="1:7" ht="16" x14ac:dyDescent="0.2">
      <c r="A158" s="18" t="s">
        <v>123</v>
      </c>
      <c r="B158" s="19" t="s">
        <v>517</v>
      </c>
      <c r="C158" s="20" t="s">
        <v>518</v>
      </c>
      <c r="D158" s="19" t="s">
        <v>162</v>
      </c>
      <c r="E158" s="19" t="s">
        <v>524</v>
      </c>
      <c r="F158" s="19" t="s">
        <v>520</v>
      </c>
      <c r="G158" s="24" t="s">
        <v>327</v>
      </c>
    </row>
    <row r="159" spans="1:7" ht="16" x14ac:dyDescent="0.2">
      <c r="A159" s="18" t="s">
        <v>123</v>
      </c>
      <c r="B159" s="19" t="s">
        <v>517</v>
      </c>
      <c r="C159" s="20" t="s">
        <v>518</v>
      </c>
      <c r="D159" s="19" t="s">
        <v>265</v>
      </c>
      <c r="E159" s="19" t="s">
        <v>525</v>
      </c>
      <c r="F159" s="19" t="s">
        <v>520</v>
      </c>
      <c r="G159" s="24" t="s">
        <v>208</v>
      </c>
    </row>
    <row r="160" spans="1:7" ht="16" x14ac:dyDescent="0.2">
      <c r="A160" s="18" t="s">
        <v>123</v>
      </c>
      <c r="B160" s="19" t="s">
        <v>526</v>
      </c>
      <c r="C160" s="20" t="s">
        <v>527</v>
      </c>
      <c r="D160" s="19" t="s">
        <v>140</v>
      </c>
      <c r="E160" s="19" t="s">
        <v>528</v>
      </c>
      <c r="F160" s="19" t="s">
        <v>503</v>
      </c>
      <c r="G160" s="24" t="s">
        <v>529</v>
      </c>
    </row>
    <row r="161" spans="1:7" ht="16" x14ac:dyDescent="0.2">
      <c r="A161" s="18" t="s">
        <v>123</v>
      </c>
      <c r="B161" s="19" t="s">
        <v>530</v>
      </c>
      <c r="C161" s="20" t="s">
        <v>531</v>
      </c>
      <c r="D161" s="19" t="s">
        <v>234</v>
      </c>
      <c r="E161" s="19" t="s">
        <v>532</v>
      </c>
      <c r="F161" s="19" t="s">
        <v>533</v>
      </c>
      <c r="G161" s="24" t="s">
        <v>131</v>
      </c>
    </row>
    <row r="162" spans="1:7" ht="16" x14ac:dyDescent="0.2">
      <c r="A162" s="18" t="s">
        <v>123</v>
      </c>
      <c r="B162" s="19" t="s">
        <v>530</v>
      </c>
      <c r="C162" s="20" t="s">
        <v>531</v>
      </c>
      <c r="D162" s="19" t="s">
        <v>194</v>
      </c>
      <c r="E162" s="19" t="s">
        <v>534</v>
      </c>
      <c r="F162" s="19" t="s">
        <v>533</v>
      </c>
      <c r="G162" s="24" t="s">
        <v>264</v>
      </c>
    </row>
    <row r="163" spans="1:7" ht="16" x14ac:dyDescent="0.2">
      <c r="A163" s="18" t="s">
        <v>123</v>
      </c>
      <c r="B163" s="19" t="s">
        <v>535</v>
      </c>
      <c r="C163" s="20" t="s">
        <v>536</v>
      </c>
      <c r="D163" s="19" t="s">
        <v>240</v>
      </c>
      <c r="E163" s="19" t="s">
        <v>537</v>
      </c>
      <c r="F163" s="19" t="s">
        <v>538</v>
      </c>
      <c r="G163" s="24" t="s">
        <v>539</v>
      </c>
    </row>
    <row r="164" spans="1:7" ht="16" x14ac:dyDescent="0.2">
      <c r="A164" s="18" t="s">
        <v>123</v>
      </c>
      <c r="B164" s="19" t="s">
        <v>535</v>
      </c>
      <c r="C164" s="20" t="s">
        <v>536</v>
      </c>
      <c r="D164" s="19" t="s">
        <v>244</v>
      </c>
      <c r="E164" s="19" t="s">
        <v>540</v>
      </c>
      <c r="F164" s="19" t="s">
        <v>538</v>
      </c>
      <c r="G164" s="24" t="s">
        <v>131</v>
      </c>
    </row>
    <row r="165" spans="1:7" ht="16" x14ac:dyDescent="0.2">
      <c r="A165" s="18" t="s">
        <v>123</v>
      </c>
      <c r="B165" s="19" t="s">
        <v>535</v>
      </c>
      <c r="C165" s="20" t="s">
        <v>536</v>
      </c>
      <c r="D165" s="19" t="s">
        <v>249</v>
      </c>
      <c r="E165" s="19" t="s">
        <v>541</v>
      </c>
      <c r="F165" s="19" t="s">
        <v>538</v>
      </c>
      <c r="G165" s="24" t="s">
        <v>187</v>
      </c>
    </row>
    <row r="166" spans="1:7" ht="16" x14ac:dyDescent="0.2">
      <c r="A166" s="18" t="s">
        <v>123</v>
      </c>
      <c r="B166" s="19" t="s">
        <v>535</v>
      </c>
      <c r="C166" s="20" t="s">
        <v>536</v>
      </c>
      <c r="D166" s="19" t="s">
        <v>423</v>
      </c>
      <c r="E166" s="19" t="s">
        <v>542</v>
      </c>
      <c r="F166" s="19" t="s">
        <v>538</v>
      </c>
      <c r="G166" s="24" t="s">
        <v>430</v>
      </c>
    </row>
    <row r="167" spans="1:7" ht="16" x14ac:dyDescent="0.2">
      <c r="A167" s="18" t="s">
        <v>123</v>
      </c>
      <c r="B167" s="19" t="s">
        <v>535</v>
      </c>
      <c r="C167" s="20" t="s">
        <v>536</v>
      </c>
      <c r="D167" s="19" t="s">
        <v>426</v>
      </c>
      <c r="E167" s="19" t="s">
        <v>543</v>
      </c>
      <c r="F167" s="19" t="s">
        <v>538</v>
      </c>
      <c r="G167" s="24" t="s">
        <v>544</v>
      </c>
    </row>
    <row r="168" spans="1:7" ht="16" x14ac:dyDescent="0.2">
      <c r="A168" s="18" t="s">
        <v>123</v>
      </c>
      <c r="B168" s="19" t="s">
        <v>535</v>
      </c>
      <c r="C168" s="20" t="s">
        <v>536</v>
      </c>
      <c r="D168" s="19" t="s">
        <v>156</v>
      </c>
      <c r="E168" s="19" t="s">
        <v>545</v>
      </c>
      <c r="F168" s="19" t="s">
        <v>538</v>
      </c>
      <c r="G168" s="24" t="s">
        <v>430</v>
      </c>
    </row>
    <row r="169" spans="1:7" ht="16" x14ac:dyDescent="0.2">
      <c r="A169" s="18" t="s">
        <v>123</v>
      </c>
      <c r="B169" s="19" t="s">
        <v>535</v>
      </c>
      <c r="C169" s="20" t="s">
        <v>536</v>
      </c>
      <c r="D169" s="19" t="s">
        <v>159</v>
      </c>
      <c r="E169" s="19" t="s">
        <v>546</v>
      </c>
      <c r="F169" s="19" t="s">
        <v>538</v>
      </c>
      <c r="G169" s="24" t="s">
        <v>547</v>
      </c>
    </row>
    <row r="170" spans="1:7" ht="16" x14ac:dyDescent="0.2">
      <c r="A170" s="18" t="s">
        <v>123</v>
      </c>
      <c r="B170" s="19" t="s">
        <v>535</v>
      </c>
      <c r="C170" s="20" t="s">
        <v>536</v>
      </c>
      <c r="D170" s="19" t="s">
        <v>162</v>
      </c>
      <c r="E170" s="19" t="s">
        <v>548</v>
      </c>
      <c r="F170" s="19" t="s">
        <v>538</v>
      </c>
      <c r="G170" s="24" t="s">
        <v>399</v>
      </c>
    </row>
    <row r="171" spans="1:7" ht="16" x14ac:dyDescent="0.2">
      <c r="A171" s="18" t="s">
        <v>123</v>
      </c>
      <c r="B171" s="19" t="s">
        <v>535</v>
      </c>
      <c r="C171" s="20" t="s">
        <v>536</v>
      </c>
      <c r="D171" s="19" t="s">
        <v>126</v>
      </c>
      <c r="E171" s="19" t="s">
        <v>549</v>
      </c>
      <c r="F171" s="19" t="s">
        <v>538</v>
      </c>
      <c r="G171" s="24" t="s">
        <v>360</v>
      </c>
    </row>
    <row r="172" spans="1:7" ht="16" x14ac:dyDescent="0.2">
      <c r="A172" s="18" t="s">
        <v>123</v>
      </c>
      <c r="B172" s="19" t="s">
        <v>535</v>
      </c>
      <c r="C172" s="20" t="s">
        <v>536</v>
      </c>
      <c r="D172" s="19" t="s">
        <v>129</v>
      </c>
      <c r="E172" s="19" t="s">
        <v>550</v>
      </c>
      <c r="F172" s="19" t="s">
        <v>538</v>
      </c>
      <c r="G172" s="24" t="s">
        <v>505</v>
      </c>
    </row>
    <row r="173" spans="1:7" ht="16" x14ac:dyDescent="0.2">
      <c r="A173" s="18" t="s">
        <v>123</v>
      </c>
      <c r="B173" s="19" t="s">
        <v>535</v>
      </c>
      <c r="C173" s="20" t="s">
        <v>536</v>
      </c>
      <c r="D173" s="19" t="s">
        <v>265</v>
      </c>
      <c r="E173" s="19" t="s">
        <v>551</v>
      </c>
      <c r="F173" s="19" t="s">
        <v>538</v>
      </c>
      <c r="G173" s="24" t="s">
        <v>494</v>
      </c>
    </row>
    <row r="174" spans="1:7" ht="16" x14ac:dyDescent="0.2">
      <c r="A174" s="18" t="s">
        <v>123</v>
      </c>
      <c r="B174" s="19" t="s">
        <v>535</v>
      </c>
      <c r="C174" s="20" t="s">
        <v>536</v>
      </c>
      <c r="D174" s="19" t="s">
        <v>268</v>
      </c>
      <c r="E174" s="19" t="s">
        <v>552</v>
      </c>
      <c r="F174" s="19" t="s">
        <v>538</v>
      </c>
      <c r="G174" s="24" t="s">
        <v>289</v>
      </c>
    </row>
    <row r="175" spans="1:7" ht="16" x14ac:dyDescent="0.2">
      <c r="A175" s="18" t="s">
        <v>123</v>
      </c>
      <c r="B175" s="19" t="s">
        <v>535</v>
      </c>
      <c r="C175" s="20" t="s">
        <v>536</v>
      </c>
      <c r="D175" s="19" t="s">
        <v>434</v>
      </c>
      <c r="E175" s="19" t="s">
        <v>553</v>
      </c>
      <c r="F175" s="19" t="s">
        <v>538</v>
      </c>
      <c r="G175" s="24" t="s">
        <v>279</v>
      </c>
    </row>
    <row r="176" spans="1:7" ht="16" x14ac:dyDescent="0.2">
      <c r="A176" s="18" t="s">
        <v>123</v>
      </c>
      <c r="B176" s="19" t="s">
        <v>535</v>
      </c>
      <c r="C176" s="20" t="s">
        <v>536</v>
      </c>
      <c r="D176" s="19" t="s">
        <v>554</v>
      </c>
      <c r="E176" s="19" t="s">
        <v>555</v>
      </c>
      <c r="F176" s="19" t="s">
        <v>538</v>
      </c>
      <c r="G176" s="24" t="s">
        <v>243</v>
      </c>
    </row>
    <row r="177" spans="1:7" ht="16" x14ac:dyDescent="0.2">
      <c r="A177" s="18" t="s">
        <v>123</v>
      </c>
      <c r="B177" s="19" t="s">
        <v>535</v>
      </c>
      <c r="C177" s="20" t="s">
        <v>536</v>
      </c>
      <c r="D177" s="19" t="s">
        <v>270</v>
      </c>
      <c r="E177" s="19" t="s">
        <v>556</v>
      </c>
      <c r="F177" s="19" t="s">
        <v>538</v>
      </c>
      <c r="G177" s="24" t="s">
        <v>321</v>
      </c>
    </row>
    <row r="178" spans="1:7" ht="16" x14ac:dyDescent="0.2">
      <c r="A178" s="18" t="s">
        <v>123</v>
      </c>
      <c r="B178" s="19" t="s">
        <v>535</v>
      </c>
      <c r="C178" s="20" t="s">
        <v>536</v>
      </c>
      <c r="D178" s="19" t="s">
        <v>234</v>
      </c>
      <c r="E178" s="19" t="s">
        <v>557</v>
      </c>
      <c r="F178" s="19" t="s">
        <v>538</v>
      </c>
      <c r="G178" s="24" t="s">
        <v>327</v>
      </c>
    </row>
    <row r="179" spans="1:7" ht="16" x14ac:dyDescent="0.2">
      <c r="A179" s="18" t="s">
        <v>123</v>
      </c>
      <c r="B179" s="19" t="s">
        <v>558</v>
      </c>
      <c r="C179" s="20" t="s">
        <v>559</v>
      </c>
      <c r="D179" s="19" t="s">
        <v>145</v>
      </c>
      <c r="E179" s="19" t="s">
        <v>560</v>
      </c>
      <c r="F179" s="19" t="s">
        <v>561</v>
      </c>
      <c r="G179" s="24" t="s">
        <v>529</v>
      </c>
    </row>
    <row r="180" spans="1:7" ht="16" x14ac:dyDescent="0.2">
      <c r="A180" s="18" t="s">
        <v>123</v>
      </c>
      <c r="B180" s="19" t="s">
        <v>562</v>
      </c>
      <c r="C180" s="20" t="s">
        <v>563</v>
      </c>
      <c r="D180" s="19" t="s">
        <v>156</v>
      </c>
      <c r="E180" s="19" t="s">
        <v>497</v>
      </c>
      <c r="F180" s="19" t="s">
        <v>498</v>
      </c>
      <c r="G180" s="24" t="s">
        <v>279</v>
      </c>
    </row>
    <row r="181" spans="1:7" ht="16" x14ac:dyDescent="0.2">
      <c r="A181" s="18" t="s">
        <v>123</v>
      </c>
      <c r="B181" s="19" t="s">
        <v>562</v>
      </c>
      <c r="C181" s="20" t="s">
        <v>563</v>
      </c>
      <c r="D181" s="19" t="s">
        <v>126</v>
      </c>
      <c r="E181" s="19" t="s">
        <v>499</v>
      </c>
      <c r="F181" s="19" t="s">
        <v>498</v>
      </c>
      <c r="G181" s="24" t="s">
        <v>161</v>
      </c>
    </row>
    <row r="182" spans="1:7" ht="16" x14ac:dyDescent="0.2">
      <c r="A182" s="18" t="s">
        <v>123</v>
      </c>
      <c r="B182" s="19" t="s">
        <v>564</v>
      </c>
      <c r="C182" s="20" t="s">
        <v>565</v>
      </c>
      <c r="D182" s="19" t="s">
        <v>251</v>
      </c>
      <c r="E182" s="19" t="s">
        <v>566</v>
      </c>
      <c r="F182" s="19" t="s">
        <v>567</v>
      </c>
      <c r="G182" s="24" t="s">
        <v>243</v>
      </c>
    </row>
    <row r="183" spans="1:7" ht="16" x14ac:dyDescent="0.2">
      <c r="A183" s="18" t="s">
        <v>123</v>
      </c>
      <c r="B183" s="19" t="s">
        <v>564</v>
      </c>
      <c r="C183" s="20" t="s">
        <v>565</v>
      </c>
      <c r="D183" s="19" t="s">
        <v>260</v>
      </c>
      <c r="E183" s="19" t="s">
        <v>568</v>
      </c>
      <c r="F183" s="19" t="s">
        <v>567</v>
      </c>
      <c r="G183" s="24" t="s">
        <v>180</v>
      </c>
    </row>
    <row r="184" spans="1:7" ht="16" x14ac:dyDescent="0.2">
      <c r="A184" s="18" t="s">
        <v>123</v>
      </c>
      <c r="B184" s="19" t="s">
        <v>569</v>
      </c>
      <c r="C184" s="20" t="s">
        <v>570</v>
      </c>
      <c r="D184" s="19" t="s">
        <v>317</v>
      </c>
      <c r="E184" s="19" t="s">
        <v>571</v>
      </c>
      <c r="F184" s="19" t="s">
        <v>572</v>
      </c>
      <c r="G184" s="24" t="s">
        <v>573</v>
      </c>
    </row>
    <row r="185" spans="1:7" ht="16" x14ac:dyDescent="0.2">
      <c r="A185" s="18" t="s">
        <v>123</v>
      </c>
      <c r="B185" s="19" t="s">
        <v>569</v>
      </c>
      <c r="C185" s="20" t="s">
        <v>570</v>
      </c>
      <c r="D185" s="19" t="s">
        <v>308</v>
      </c>
      <c r="E185" s="19" t="s">
        <v>574</v>
      </c>
      <c r="F185" s="19" t="s">
        <v>572</v>
      </c>
      <c r="G185" s="24" t="s">
        <v>303</v>
      </c>
    </row>
    <row r="186" spans="1:7" ht="16" x14ac:dyDescent="0.2">
      <c r="A186" s="18" t="s">
        <v>123</v>
      </c>
      <c r="B186" s="19" t="s">
        <v>569</v>
      </c>
      <c r="C186" s="20" t="s">
        <v>570</v>
      </c>
      <c r="D186" s="19" t="s">
        <v>134</v>
      </c>
      <c r="E186" s="19" t="s">
        <v>575</v>
      </c>
      <c r="F186" s="19" t="s">
        <v>572</v>
      </c>
      <c r="G186" s="24" t="s">
        <v>360</v>
      </c>
    </row>
    <row r="187" spans="1:7" ht="16" x14ac:dyDescent="0.2">
      <c r="A187" s="18" t="s">
        <v>123</v>
      </c>
      <c r="B187" s="19" t="s">
        <v>569</v>
      </c>
      <c r="C187" s="20" t="s">
        <v>570</v>
      </c>
      <c r="D187" s="19" t="s">
        <v>138</v>
      </c>
      <c r="E187" s="19" t="s">
        <v>576</v>
      </c>
      <c r="F187" s="19" t="s">
        <v>572</v>
      </c>
      <c r="G187" s="24" t="s">
        <v>411</v>
      </c>
    </row>
    <row r="188" spans="1:7" ht="16" x14ac:dyDescent="0.2">
      <c r="A188" s="18" t="s">
        <v>123</v>
      </c>
      <c r="B188" s="19" t="s">
        <v>569</v>
      </c>
      <c r="C188" s="20" t="s">
        <v>570</v>
      </c>
      <c r="D188" s="19" t="s">
        <v>140</v>
      </c>
      <c r="E188" s="19" t="s">
        <v>577</v>
      </c>
      <c r="F188" s="19" t="s">
        <v>572</v>
      </c>
      <c r="G188" s="24" t="s">
        <v>458</v>
      </c>
    </row>
    <row r="189" spans="1:7" ht="16" x14ac:dyDescent="0.2">
      <c r="A189" s="18" t="s">
        <v>123</v>
      </c>
      <c r="B189" s="19" t="s">
        <v>569</v>
      </c>
      <c r="C189" s="20" t="s">
        <v>570</v>
      </c>
      <c r="D189" s="19" t="s">
        <v>249</v>
      </c>
      <c r="E189" s="19" t="s">
        <v>578</v>
      </c>
      <c r="F189" s="19" t="s">
        <v>572</v>
      </c>
      <c r="G189" s="24" t="s">
        <v>267</v>
      </c>
    </row>
    <row r="190" spans="1:7" ht="16" x14ac:dyDescent="0.2">
      <c r="A190" s="18" t="s">
        <v>123</v>
      </c>
      <c r="B190" s="19" t="s">
        <v>569</v>
      </c>
      <c r="C190" s="20" t="s">
        <v>570</v>
      </c>
      <c r="D190" s="19" t="s">
        <v>461</v>
      </c>
      <c r="E190" s="19" t="s">
        <v>579</v>
      </c>
      <c r="F190" s="19" t="s">
        <v>572</v>
      </c>
      <c r="G190" s="24" t="s">
        <v>580</v>
      </c>
    </row>
    <row r="191" spans="1:7" ht="16" x14ac:dyDescent="0.2">
      <c r="A191" s="18" t="s">
        <v>123</v>
      </c>
      <c r="B191" s="19" t="s">
        <v>569</v>
      </c>
      <c r="C191" s="20" t="s">
        <v>570</v>
      </c>
      <c r="D191" s="19" t="s">
        <v>143</v>
      </c>
      <c r="E191" s="19" t="s">
        <v>581</v>
      </c>
      <c r="F191" s="19" t="s">
        <v>572</v>
      </c>
      <c r="G191" s="24" t="s">
        <v>582</v>
      </c>
    </row>
    <row r="192" spans="1:7" ht="16" x14ac:dyDescent="0.2">
      <c r="A192" s="18" t="s">
        <v>123</v>
      </c>
      <c r="B192" s="19" t="s">
        <v>569</v>
      </c>
      <c r="C192" s="20" t="s">
        <v>570</v>
      </c>
      <c r="D192" s="19" t="s">
        <v>423</v>
      </c>
      <c r="E192" s="19" t="s">
        <v>583</v>
      </c>
      <c r="F192" s="19" t="s">
        <v>572</v>
      </c>
      <c r="G192" s="24" t="s">
        <v>458</v>
      </c>
    </row>
    <row r="193" spans="1:7" ht="16" x14ac:dyDescent="0.2">
      <c r="A193" s="18" t="s">
        <v>123</v>
      </c>
      <c r="B193" s="19" t="s">
        <v>569</v>
      </c>
      <c r="C193" s="20" t="s">
        <v>570</v>
      </c>
      <c r="D193" s="19" t="s">
        <v>426</v>
      </c>
      <c r="E193" s="19" t="s">
        <v>584</v>
      </c>
      <c r="F193" s="19" t="s">
        <v>572</v>
      </c>
      <c r="G193" s="24" t="s">
        <v>529</v>
      </c>
    </row>
    <row r="194" spans="1:7" ht="16" x14ac:dyDescent="0.2">
      <c r="A194" s="18" t="s">
        <v>123</v>
      </c>
      <c r="B194" s="19" t="s">
        <v>569</v>
      </c>
      <c r="C194" s="20" t="s">
        <v>570</v>
      </c>
      <c r="D194" s="19" t="s">
        <v>251</v>
      </c>
      <c r="E194" s="19" t="s">
        <v>585</v>
      </c>
      <c r="F194" s="19" t="s">
        <v>572</v>
      </c>
      <c r="G194" s="24" t="s">
        <v>509</v>
      </c>
    </row>
    <row r="195" spans="1:7" ht="16" x14ac:dyDescent="0.2">
      <c r="A195" s="18" t="s">
        <v>123</v>
      </c>
      <c r="B195" s="19" t="s">
        <v>569</v>
      </c>
      <c r="C195" s="20" t="s">
        <v>570</v>
      </c>
      <c r="D195" s="19" t="s">
        <v>185</v>
      </c>
      <c r="E195" s="19" t="s">
        <v>586</v>
      </c>
      <c r="F195" s="19" t="s">
        <v>572</v>
      </c>
      <c r="G195" s="24" t="s">
        <v>399</v>
      </c>
    </row>
    <row r="196" spans="1:7" ht="16" x14ac:dyDescent="0.2">
      <c r="A196" s="18" t="s">
        <v>123</v>
      </c>
      <c r="B196" s="19" t="s">
        <v>569</v>
      </c>
      <c r="C196" s="20" t="s">
        <v>570</v>
      </c>
      <c r="D196" s="19" t="s">
        <v>145</v>
      </c>
      <c r="E196" s="19" t="s">
        <v>587</v>
      </c>
      <c r="F196" s="19" t="s">
        <v>572</v>
      </c>
      <c r="G196" s="24" t="s">
        <v>243</v>
      </c>
    </row>
    <row r="197" spans="1:7" ht="16" x14ac:dyDescent="0.2">
      <c r="A197" s="18" t="s">
        <v>123</v>
      </c>
      <c r="B197" s="19" t="s">
        <v>569</v>
      </c>
      <c r="C197" s="20" t="s">
        <v>570</v>
      </c>
      <c r="D197" s="19" t="s">
        <v>188</v>
      </c>
      <c r="E197" s="19" t="s">
        <v>588</v>
      </c>
      <c r="F197" s="19" t="s">
        <v>572</v>
      </c>
      <c r="G197" s="24" t="s">
        <v>246</v>
      </c>
    </row>
    <row r="198" spans="1:7" ht="16" x14ac:dyDescent="0.2">
      <c r="A198" s="18" t="s">
        <v>123</v>
      </c>
      <c r="B198" s="19" t="s">
        <v>569</v>
      </c>
      <c r="C198" s="20" t="s">
        <v>570</v>
      </c>
      <c r="D198" s="19" t="s">
        <v>191</v>
      </c>
      <c r="E198" s="19" t="s">
        <v>589</v>
      </c>
      <c r="F198" s="19" t="s">
        <v>572</v>
      </c>
      <c r="G198" s="24" t="s">
        <v>381</v>
      </c>
    </row>
    <row r="199" spans="1:7" ht="16" x14ac:dyDescent="0.2">
      <c r="A199" s="18" t="s">
        <v>123</v>
      </c>
      <c r="B199" s="19" t="s">
        <v>569</v>
      </c>
      <c r="C199" s="20" t="s">
        <v>570</v>
      </c>
      <c r="D199" s="19" t="s">
        <v>148</v>
      </c>
      <c r="E199" s="19" t="s">
        <v>590</v>
      </c>
      <c r="F199" s="19" t="s">
        <v>572</v>
      </c>
      <c r="G199" s="24" t="s">
        <v>175</v>
      </c>
    </row>
    <row r="200" spans="1:7" ht="16" x14ac:dyDescent="0.2">
      <c r="A200" s="18" t="s">
        <v>123</v>
      </c>
      <c r="B200" s="19" t="s">
        <v>569</v>
      </c>
      <c r="C200" s="20" t="s">
        <v>570</v>
      </c>
      <c r="D200" s="19" t="s">
        <v>291</v>
      </c>
      <c r="E200" s="19" t="s">
        <v>591</v>
      </c>
      <c r="F200" s="19" t="s">
        <v>572</v>
      </c>
      <c r="G200" s="24" t="s">
        <v>190</v>
      </c>
    </row>
    <row r="201" spans="1:7" ht="16" x14ac:dyDescent="0.2">
      <c r="A201" s="18" t="s">
        <v>123</v>
      </c>
      <c r="B201" s="19" t="s">
        <v>569</v>
      </c>
      <c r="C201" s="20" t="s">
        <v>570</v>
      </c>
      <c r="D201" s="19" t="s">
        <v>265</v>
      </c>
      <c r="E201" s="19" t="s">
        <v>592</v>
      </c>
      <c r="F201" s="19" t="s">
        <v>572</v>
      </c>
      <c r="G201" s="24" t="s">
        <v>193</v>
      </c>
    </row>
    <row r="202" spans="1:7" ht="16" x14ac:dyDescent="0.2">
      <c r="A202" s="18" t="s">
        <v>123</v>
      </c>
      <c r="B202" s="19" t="s">
        <v>569</v>
      </c>
      <c r="C202" s="20" t="s">
        <v>570</v>
      </c>
      <c r="D202" s="19" t="s">
        <v>268</v>
      </c>
      <c r="E202" s="19" t="s">
        <v>593</v>
      </c>
      <c r="F202" s="19" t="s">
        <v>572</v>
      </c>
      <c r="G202" s="24" t="s">
        <v>327</v>
      </c>
    </row>
    <row r="203" spans="1:7" ht="16" x14ac:dyDescent="0.2">
      <c r="A203" s="18" t="s">
        <v>123</v>
      </c>
      <c r="B203" s="19" t="s">
        <v>569</v>
      </c>
      <c r="C203" s="20" t="s">
        <v>570</v>
      </c>
      <c r="D203" s="19" t="s">
        <v>194</v>
      </c>
      <c r="E203" s="19" t="s">
        <v>594</v>
      </c>
      <c r="F203" s="19" t="s">
        <v>572</v>
      </c>
      <c r="G203" s="24" t="s">
        <v>351</v>
      </c>
    </row>
    <row r="204" spans="1:7" ht="16" x14ac:dyDescent="0.2">
      <c r="A204" s="18" t="s">
        <v>123</v>
      </c>
      <c r="B204" s="19" t="s">
        <v>569</v>
      </c>
      <c r="C204" s="20" t="s">
        <v>570</v>
      </c>
      <c r="D204" s="19" t="s">
        <v>196</v>
      </c>
      <c r="E204" s="19" t="s">
        <v>595</v>
      </c>
      <c r="F204" s="19" t="s">
        <v>572</v>
      </c>
      <c r="G204" s="24" t="s">
        <v>368</v>
      </c>
    </row>
    <row r="205" spans="1:7" ht="16" x14ac:dyDescent="0.2">
      <c r="A205" s="18" t="s">
        <v>123</v>
      </c>
      <c r="B205" s="19" t="s">
        <v>596</v>
      </c>
      <c r="C205" s="20" t="s">
        <v>597</v>
      </c>
      <c r="D205" s="19" t="s">
        <v>451</v>
      </c>
      <c r="E205" s="19" t="s">
        <v>452</v>
      </c>
      <c r="F205" s="19" t="s">
        <v>453</v>
      </c>
      <c r="G205" s="24" t="s">
        <v>454</v>
      </c>
    </row>
    <row r="206" spans="1:7" ht="16" x14ac:dyDescent="0.2">
      <c r="A206" s="18" t="s">
        <v>123</v>
      </c>
      <c r="B206" s="19" t="s">
        <v>596</v>
      </c>
      <c r="C206" s="20" t="s">
        <v>597</v>
      </c>
      <c r="D206" s="19" t="s">
        <v>308</v>
      </c>
      <c r="E206" s="19" t="s">
        <v>455</v>
      </c>
      <c r="F206" s="19" t="s">
        <v>453</v>
      </c>
      <c r="G206" s="24" t="s">
        <v>397</v>
      </c>
    </row>
    <row r="207" spans="1:7" ht="16" x14ac:dyDescent="0.2">
      <c r="A207" s="18" t="s">
        <v>123</v>
      </c>
      <c r="B207" s="19" t="s">
        <v>596</v>
      </c>
      <c r="C207" s="20" t="s">
        <v>597</v>
      </c>
      <c r="D207" s="19" t="s">
        <v>456</v>
      </c>
      <c r="E207" s="19" t="s">
        <v>457</v>
      </c>
      <c r="F207" s="19" t="s">
        <v>453</v>
      </c>
      <c r="G207" s="24" t="s">
        <v>458</v>
      </c>
    </row>
    <row r="208" spans="1:7" ht="16" x14ac:dyDescent="0.2">
      <c r="A208" s="18" t="s">
        <v>123</v>
      </c>
      <c r="B208" s="19" t="s">
        <v>596</v>
      </c>
      <c r="C208" s="20" t="s">
        <v>597</v>
      </c>
      <c r="D208" s="19" t="s">
        <v>459</v>
      </c>
      <c r="E208" s="19" t="s">
        <v>460</v>
      </c>
      <c r="F208" s="19" t="s">
        <v>453</v>
      </c>
      <c r="G208" s="24" t="s">
        <v>458</v>
      </c>
    </row>
    <row r="209" spans="1:7" ht="16" x14ac:dyDescent="0.2">
      <c r="A209" s="18" t="s">
        <v>123</v>
      </c>
      <c r="B209" s="19" t="s">
        <v>596</v>
      </c>
      <c r="C209" s="20" t="s">
        <v>597</v>
      </c>
      <c r="D209" s="19" t="s">
        <v>461</v>
      </c>
      <c r="E209" s="19" t="s">
        <v>462</v>
      </c>
      <c r="F209" s="19" t="s">
        <v>453</v>
      </c>
      <c r="G209" s="24" t="s">
        <v>253</v>
      </c>
    </row>
    <row r="210" spans="1:7" ht="16" x14ac:dyDescent="0.2">
      <c r="A210" s="18" t="s">
        <v>123</v>
      </c>
      <c r="B210" s="19" t="s">
        <v>596</v>
      </c>
      <c r="C210" s="20" t="s">
        <v>597</v>
      </c>
      <c r="D210" s="19" t="s">
        <v>463</v>
      </c>
      <c r="E210" s="19" t="s">
        <v>464</v>
      </c>
      <c r="F210" s="19" t="s">
        <v>453</v>
      </c>
      <c r="G210" s="24" t="s">
        <v>465</v>
      </c>
    </row>
    <row r="211" spans="1:7" ht="16" x14ac:dyDescent="0.2">
      <c r="A211" s="18" t="s">
        <v>123</v>
      </c>
      <c r="B211" s="19" t="s">
        <v>596</v>
      </c>
      <c r="C211" s="20" t="s">
        <v>597</v>
      </c>
      <c r="D211" s="19" t="s">
        <v>188</v>
      </c>
      <c r="E211" s="19" t="s">
        <v>466</v>
      </c>
      <c r="F211" s="19" t="s">
        <v>453</v>
      </c>
      <c r="G211" s="24" t="s">
        <v>368</v>
      </c>
    </row>
    <row r="212" spans="1:7" ht="16" x14ac:dyDescent="0.2">
      <c r="A212" s="18" t="s">
        <v>123</v>
      </c>
      <c r="B212" s="19" t="s">
        <v>596</v>
      </c>
      <c r="C212" s="20" t="s">
        <v>597</v>
      </c>
      <c r="D212" s="19" t="s">
        <v>191</v>
      </c>
      <c r="E212" s="19" t="s">
        <v>467</v>
      </c>
      <c r="F212" s="19" t="s">
        <v>453</v>
      </c>
      <c r="G212" s="24" t="s">
        <v>327</v>
      </c>
    </row>
    <row r="213" spans="1:7" ht="16" x14ac:dyDescent="0.2">
      <c r="A213" s="18" t="s">
        <v>123</v>
      </c>
      <c r="B213" s="19" t="s">
        <v>596</v>
      </c>
      <c r="C213" s="20" t="s">
        <v>597</v>
      </c>
      <c r="D213" s="19" t="s">
        <v>129</v>
      </c>
      <c r="E213" s="19" t="s">
        <v>468</v>
      </c>
      <c r="F213" s="19" t="s">
        <v>453</v>
      </c>
      <c r="G213" s="24" t="s">
        <v>258</v>
      </c>
    </row>
    <row r="214" spans="1:7" ht="16" x14ac:dyDescent="0.2">
      <c r="A214" s="18" t="s">
        <v>123</v>
      </c>
      <c r="B214" s="19" t="s">
        <v>596</v>
      </c>
      <c r="C214" s="20" t="s">
        <v>597</v>
      </c>
      <c r="D214" s="19" t="s">
        <v>469</v>
      </c>
      <c r="E214" s="19" t="s">
        <v>470</v>
      </c>
      <c r="F214" s="19" t="s">
        <v>453</v>
      </c>
      <c r="G214" s="24" t="s">
        <v>279</v>
      </c>
    </row>
    <row r="215" spans="1:7" ht="16" x14ac:dyDescent="0.2">
      <c r="A215" s="18" t="s">
        <v>123</v>
      </c>
      <c r="B215" s="19" t="s">
        <v>596</v>
      </c>
      <c r="C215" s="20" t="s">
        <v>597</v>
      </c>
      <c r="D215" s="19" t="s">
        <v>377</v>
      </c>
      <c r="E215" s="19" t="s">
        <v>471</v>
      </c>
      <c r="F215" s="19" t="s">
        <v>453</v>
      </c>
      <c r="G215" s="24" t="s">
        <v>161</v>
      </c>
    </row>
    <row r="216" spans="1:7" ht="16" x14ac:dyDescent="0.2">
      <c r="A216" s="18" t="s">
        <v>123</v>
      </c>
      <c r="B216" s="19" t="s">
        <v>598</v>
      </c>
      <c r="C216" s="20" t="s">
        <v>599</v>
      </c>
      <c r="D216" s="19" t="s">
        <v>423</v>
      </c>
      <c r="E216" s="19" t="s">
        <v>600</v>
      </c>
      <c r="F216" s="19" t="s">
        <v>601</v>
      </c>
      <c r="G216" s="24" t="s">
        <v>602</v>
      </c>
    </row>
    <row r="217" spans="1:7" ht="16" x14ac:dyDescent="0.2">
      <c r="A217" s="18" t="s">
        <v>123</v>
      </c>
      <c r="B217" s="19" t="s">
        <v>598</v>
      </c>
      <c r="C217" s="20" t="s">
        <v>599</v>
      </c>
      <c r="D217" s="19" t="s">
        <v>426</v>
      </c>
      <c r="E217" s="19" t="s">
        <v>603</v>
      </c>
      <c r="F217" s="19" t="s">
        <v>601</v>
      </c>
      <c r="G217" s="24" t="s">
        <v>604</v>
      </c>
    </row>
    <row r="218" spans="1:7" ht="16" x14ac:dyDescent="0.2">
      <c r="A218" s="18" t="s">
        <v>123</v>
      </c>
      <c r="B218" s="19" t="s">
        <v>598</v>
      </c>
      <c r="C218" s="20" t="s">
        <v>599</v>
      </c>
      <c r="D218" s="19" t="s">
        <v>152</v>
      </c>
      <c r="E218" s="19" t="s">
        <v>605</v>
      </c>
      <c r="F218" s="19" t="s">
        <v>601</v>
      </c>
      <c r="G218" s="24" t="s">
        <v>606</v>
      </c>
    </row>
    <row r="219" spans="1:7" ht="16" x14ac:dyDescent="0.2">
      <c r="A219" s="18" t="s">
        <v>123</v>
      </c>
      <c r="B219" s="19" t="s">
        <v>598</v>
      </c>
      <c r="C219" s="20" t="s">
        <v>599</v>
      </c>
      <c r="D219" s="19" t="s">
        <v>156</v>
      </c>
      <c r="E219" s="19" t="s">
        <v>607</v>
      </c>
      <c r="F219" s="19" t="s">
        <v>601</v>
      </c>
      <c r="G219" s="24" t="s">
        <v>321</v>
      </c>
    </row>
    <row r="220" spans="1:7" ht="16" x14ac:dyDescent="0.2">
      <c r="A220" s="18" t="s">
        <v>123</v>
      </c>
      <c r="B220" s="19" t="s">
        <v>598</v>
      </c>
      <c r="C220" s="20" t="s">
        <v>599</v>
      </c>
      <c r="D220" s="19" t="s">
        <v>159</v>
      </c>
      <c r="E220" s="19" t="s">
        <v>608</v>
      </c>
      <c r="F220" s="19" t="s">
        <v>601</v>
      </c>
      <c r="G220" s="24" t="s">
        <v>279</v>
      </c>
    </row>
    <row r="221" spans="1:7" ht="16" x14ac:dyDescent="0.2">
      <c r="A221" s="18" t="s">
        <v>123</v>
      </c>
      <c r="B221" s="19" t="s">
        <v>598</v>
      </c>
      <c r="C221" s="20" t="s">
        <v>599</v>
      </c>
      <c r="D221" s="19" t="s">
        <v>162</v>
      </c>
      <c r="E221" s="19" t="s">
        <v>609</v>
      </c>
      <c r="F221" s="19" t="s">
        <v>601</v>
      </c>
      <c r="G221" s="24" t="s">
        <v>436</v>
      </c>
    </row>
    <row r="222" spans="1:7" ht="16" x14ac:dyDescent="0.2">
      <c r="A222" s="18" t="s">
        <v>123</v>
      </c>
      <c r="B222" s="19" t="s">
        <v>598</v>
      </c>
      <c r="C222" s="20" t="s">
        <v>599</v>
      </c>
      <c r="D222" s="19" t="s">
        <v>434</v>
      </c>
      <c r="E222" s="19" t="s">
        <v>610</v>
      </c>
      <c r="F222" s="19" t="s">
        <v>601</v>
      </c>
      <c r="G222" s="24" t="s">
        <v>289</v>
      </c>
    </row>
    <row r="223" spans="1:7" ht="16" x14ac:dyDescent="0.2">
      <c r="A223" s="18" t="s">
        <v>123</v>
      </c>
      <c r="B223" s="19" t="s">
        <v>611</v>
      </c>
      <c r="C223" s="20" t="s">
        <v>612</v>
      </c>
      <c r="D223" s="19" t="s">
        <v>336</v>
      </c>
      <c r="E223" s="19" t="s">
        <v>613</v>
      </c>
      <c r="F223" s="19" t="s">
        <v>614</v>
      </c>
      <c r="G223" s="24" t="s">
        <v>615</v>
      </c>
    </row>
    <row r="224" spans="1:7" ht="16" x14ac:dyDescent="0.2">
      <c r="A224" s="18" t="s">
        <v>123</v>
      </c>
      <c r="B224" s="19" t="s">
        <v>611</v>
      </c>
      <c r="C224" s="20" t="s">
        <v>612</v>
      </c>
      <c r="D224" s="19" t="s">
        <v>145</v>
      </c>
      <c r="E224" s="19" t="s">
        <v>616</v>
      </c>
      <c r="F224" s="19" t="s">
        <v>614</v>
      </c>
      <c r="G224" s="24" t="s">
        <v>458</v>
      </c>
    </row>
    <row r="225" spans="1:7" ht="16" x14ac:dyDescent="0.2">
      <c r="A225" s="18" t="s">
        <v>123</v>
      </c>
      <c r="B225" s="19" t="s">
        <v>617</v>
      </c>
      <c r="C225" s="20" t="s">
        <v>618</v>
      </c>
      <c r="D225" s="19" t="s">
        <v>152</v>
      </c>
      <c r="E225" s="19" t="s">
        <v>619</v>
      </c>
      <c r="F225" s="19" t="s">
        <v>620</v>
      </c>
      <c r="G225" s="24" t="s">
        <v>289</v>
      </c>
    </row>
    <row r="226" spans="1:7" ht="16" x14ac:dyDescent="0.2">
      <c r="A226" s="18" t="s">
        <v>123</v>
      </c>
      <c r="B226" s="19" t="s">
        <v>617</v>
      </c>
      <c r="C226" s="20" t="s">
        <v>618</v>
      </c>
      <c r="D226" s="19" t="s">
        <v>159</v>
      </c>
      <c r="E226" s="19" t="s">
        <v>621</v>
      </c>
      <c r="F226" s="19" t="s">
        <v>620</v>
      </c>
      <c r="G226" s="24" t="s">
        <v>243</v>
      </c>
    </row>
    <row r="227" spans="1:7" ht="16" x14ac:dyDescent="0.2">
      <c r="A227" s="18" t="s">
        <v>123</v>
      </c>
      <c r="B227" s="19" t="s">
        <v>622</v>
      </c>
      <c r="C227" s="20" t="s">
        <v>623</v>
      </c>
      <c r="D227" s="19" t="s">
        <v>244</v>
      </c>
      <c r="E227" s="19" t="s">
        <v>624</v>
      </c>
      <c r="F227" s="19" t="s">
        <v>625</v>
      </c>
      <c r="G227" s="24" t="s">
        <v>169</v>
      </c>
    </row>
    <row r="228" spans="1:7" ht="16" x14ac:dyDescent="0.2">
      <c r="A228" s="18" t="s">
        <v>123</v>
      </c>
      <c r="B228" s="19" t="s">
        <v>622</v>
      </c>
      <c r="C228" s="20" t="s">
        <v>623</v>
      </c>
      <c r="D228" s="19" t="s">
        <v>249</v>
      </c>
      <c r="E228" s="19" t="s">
        <v>626</v>
      </c>
      <c r="F228" s="19" t="s">
        <v>625</v>
      </c>
      <c r="G228" s="24" t="s">
        <v>529</v>
      </c>
    </row>
    <row r="229" spans="1:7" ht="16" x14ac:dyDescent="0.2">
      <c r="A229" s="18" t="s">
        <v>123</v>
      </c>
      <c r="B229" s="19" t="s">
        <v>622</v>
      </c>
      <c r="C229" s="20" t="s">
        <v>623</v>
      </c>
      <c r="D229" s="19" t="s">
        <v>423</v>
      </c>
      <c r="E229" s="19" t="s">
        <v>627</v>
      </c>
      <c r="F229" s="19" t="s">
        <v>625</v>
      </c>
      <c r="G229" s="24" t="s">
        <v>314</v>
      </c>
    </row>
    <row r="230" spans="1:7" ht="16" x14ac:dyDescent="0.2">
      <c r="A230" s="18" t="s">
        <v>123</v>
      </c>
      <c r="B230" s="19" t="s">
        <v>622</v>
      </c>
      <c r="C230" s="20" t="s">
        <v>623</v>
      </c>
      <c r="D230" s="19" t="s">
        <v>426</v>
      </c>
      <c r="E230" s="19" t="s">
        <v>628</v>
      </c>
      <c r="F230" s="19" t="s">
        <v>625</v>
      </c>
      <c r="G230" s="24" t="s">
        <v>505</v>
      </c>
    </row>
    <row r="231" spans="1:7" ht="16" x14ac:dyDescent="0.2">
      <c r="A231" s="18" t="s">
        <v>123</v>
      </c>
      <c r="B231" s="19" t="s">
        <v>622</v>
      </c>
      <c r="C231" s="20" t="s">
        <v>623</v>
      </c>
      <c r="D231" s="19" t="s">
        <v>156</v>
      </c>
      <c r="E231" s="19" t="s">
        <v>629</v>
      </c>
      <c r="F231" s="19" t="s">
        <v>625</v>
      </c>
      <c r="G231" s="24" t="s">
        <v>273</v>
      </c>
    </row>
    <row r="232" spans="1:7" ht="16" x14ac:dyDescent="0.2">
      <c r="A232" s="18" t="s">
        <v>123</v>
      </c>
      <c r="B232" s="19" t="s">
        <v>622</v>
      </c>
      <c r="C232" s="20" t="s">
        <v>623</v>
      </c>
      <c r="D232" s="19" t="s">
        <v>159</v>
      </c>
      <c r="E232" s="19" t="s">
        <v>630</v>
      </c>
      <c r="F232" s="19" t="s">
        <v>625</v>
      </c>
      <c r="G232" s="24" t="s">
        <v>430</v>
      </c>
    </row>
    <row r="233" spans="1:7" ht="16" x14ac:dyDescent="0.2">
      <c r="A233" s="18" t="s">
        <v>123</v>
      </c>
      <c r="B233" s="19" t="s">
        <v>622</v>
      </c>
      <c r="C233" s="20" t="s">
        <v>623</v>
      </c>
      <c r="D233" s="19" t="s">
        <v>162</v>
      </c>
      <c r="E233" s="19" t="s">
        <v>631</v>
      </c>
      <c r="F233" s="19" t="s">
        <v>625</v>
      </c>
      <c r="G233" s="24" t="s">
        <v>399</v>
      </c>
    </row>
    <row r="234" spans="1:7" ht="16" x14ac:dyDescent="0.2">
      <c r="A234" s="18" t="s">
        <v>123</v>
      </c>
      <c r="B234" s="19" t="s">
        <v>622</v>
      </c>
      <c r="C234" s="20" t="s">
        <v>623</v>
      </c>
      <c r="D234" s="19" t="s">
        <v>126</v>
      </c>
      <c r="E234" s="19" t="s">
        <v>632</v>
      </c>
      <c r="F234" s="19" t="s">
        <v>625</v>
      </c>
      <c r="G234" s="24" t="s">
        <v>314</v>
      </c>
    </row>
    <row r="235" spans="1:7" ht="16" x14ac:dyDescent="0.2">
      <c r="A235" s="18" t="s">
        <v>123</v>
      </c>
      <c r="B235" s="19" t="s">
        <v>622</v>
      </c>
      <c r="C235" s="20" t="s">
        <v>623</v>
      </c>
      <c r="D235" s="19" t="s">
        <v>129</v>
      </c>
      <c r="E235" s="19" t="s">
        <v>633</v>
      </c>
      <c r="F235" s="19" t="s">
        <v>625</v>
      </c>
      <c r="G235" s="24" t="s">
        <v>580</v>
      </c>
    </row>
    <row r="236" spans="1:7" ht="16" x14ac:dyDescent="0.2">
      <c r="A236" s="18" t="s">
        <v>123</v>
      </c>
      <c r="B236" s="19" t="s">
        <v>622</v>
      </c>
      <c r="C236" s="20" t="s">
        <v>623</v>
      </c>
      <c r="D236" s="19" t="s">
        <v>265</v>
      </c>
      <c r="E236" s="19" t="s">
        <v>634</v>
      </c>
      <c r="F236" s="19" t="s">
        <v>625</v>
      </c>
      <c r="G236" s="24" t="s">
        <v>137</v>
      </c>
    </row>
    <row r="237" spans="1:7" ht="16" x14ac:dyDescent="0.2">
      <c r="A237" s="18" t="s">
        <v>123</v>
      </c>
      <c r="B237" s="19" t="s">
        <v>622</v>
      </c>
      <c r="C237" s="20" t="s">
        <v>623</v>
      </c>
      <c r="D237" s="19" t="s">
        <v>268</v>
      </c>
      <c r="E237" s="19" t="s">
        <v>635</v>
      </c>
      <c r="F237" s="19" t="s">
        <v>625</v>
      </c>
      <c r="G237" s="24" t="s">
        <v>169</v>
      </c>
    </row>
    <row r="238" spans="1:7" ht="16" x14ac:dyDescent="0.2">
      <c r="A238" s="18" t="s">
        <v>123</v>
      </c>
      <c r="B238" s="19" t="s">
        <v>622</v>
      </c>
      <c r="C238" s="20" t="s">
        <v>623</v>
      </c>
      <c r="D238" s="19" t="s">
        <v>434</v>
      </c>
      <c r="E238" s="19" t="s">
        <v>636</v>
      </c>
      <c r="F238" s="19" t="s">
        <v>625</v>
      </c>
      <c r="G238" s="24" t="s">
        <v>279</v>
      </c>
    </row>
    <row r="239" spans="1:7" ht="16" x14ac:dyDescent="0.2">
      <c r="A239" s="18" t="s">
        <v>123</v>
      </c>
      <c r="B239" s="19" t="s">
        <v>622</v>
      </c>
      <c r="C239" s="20" t="s">
        <v>623</v>
      </c>
      <c r="D239" s="19" t="s">
        <v>554</v>
      </c>
      <c r="E239" s="19" t="s">
        <v>637</v>
      </c>
      <c r="F239" s="19" t="s">
        <v>625</v>
      </c>
      <c r="G239" s="24" t="s">
        <v>289</v>
      </c>
    </row>
    <row r="240" spans="1:7" ht="16" x14ac:dyDescent="0.2">
      <c r="A240" s="18" t="s">
        <v>123</v>
      </c>
      <c r="B240" s="19" t="s">
        <v>622</v>
      </c>
      <c r="C240" s="20" t="s">
        <v>623</v>
      </c>
      <c r="D240" s="19" t="s">
        <v>270</v>
      </c>
      <c r="E240" s="19" t="s">
        <v>638</v>
      </c>
      <c r="F240" s="19" t="s">
        <v>625</v>
      </c>
      <c r="G240" s="24" t="s">
        <v>509</v>
      </c>
    </row>
    <row r="241" spans="1:7" ht="16" x14ac:dyDescent="0.2">
      <c r="A241" s="18" t="s">
        <v>123</v>
      </c>
      <c r="B241" s="19" t="s">
        <v>622</v>
      </c>
      <c r="C241" s="20" t="s">
        <v>623</v>
      </c>
      <c r="D241" s="19" t="s">
        <v>234</v>
      </c>
      <c r="E241" s="19" t="s">
        <v>639</v>
      </c>
      <c r="F241" s="19" t="s">
        <v>625</v>
      </c>
      <c r="G241" s="24" t="s">
        <v>289</v>
      </c>
    </row>
    <row r="242" spans="1:7" ht="16" x14ac:dyDescent="0.2">
      <c r="A242" s="18" t="s">
        <v>123</v>
      </c>
      <c r="B242" s="19" t="s">
        <v>640</v>
      </c>
      <c r="C242" s="20" t="s">
        <v>641</v>
      </c>
      <c r="D242" s="19" t="s">
        <v>159</v>
      </c>
      <c r="E242" s="19" t="s">
        <v>642</v>
      </c>
      <c r="F242" s="19" t="s">
        <v>643</v>
      </c>
      <c r="G242" s="24" t="s">
        <v>644</v>
      </c>
    </row>
    <row r="243" spans="1:7" ht="16" x14ac:dyDescent="0.2">
      <c r="A243" s="18" t="s">
        <v>123</v>
      </c>
      <c r="B243" s="19" t="s">
        <v>640</v>
      </c>
      <c r="C243" s="20" t="s">
        <v>641</v>
      </c>
      <c r="D243" s="19" t="s">
        <v>434</v>
      </c>
      <c r="E243" s="19" t="s">
        <v>645</v>
      </c>
      <c r="F243" s="19" t="s">
        <v>643</v>
      </c>
      <c r="G243" s="24" t="s">
        <v>137</v>
      </c>
    </row>
    <row r="244" spans="1:7" ht="16" x14ac:dyDescent="0.2">
      <c r="A244" s="18" t="s">
        <v>123</v>
      </c>
      <c r="B244" s="19" t="s">
        <v>646</v>
      </c>
      <c r="C244" s="20" t="s">
        <v>647</v>
      </c>
      <c r="D244" s="19" t="s">
        <v>648</v>
      </c>
      <c r="E244" s="19" t="s">
        <v>649</v>
      </c>
      <c r="F244" s="19" t="s">
        <v>650</v>
      </c>
      <c r="G244" s="24" t="s">
        <v>243</v>
      </c>
    </row>
    <row r="245" spans="1:7" ht="16" x14ac:dyDescent="0.2">
      <c r="A245" s="18" t="s">
        <v>123</v>
      </c>
      <c r="B245" s="19" t="s">
        <v>651</v>
      </c>
      <c r="C245" s="20" t="s">
        <v>652</v>
      </c>
      <c r="D245" s="19" t="s">
        <v>251</v>
      </c>
      <c r="E245" s="19" t="s">
        <v>566</v>
      </c>
      <c r="F245" s="19" t="s">
        <v>653</v>
      </c>
      <c r="G245" s="24" t="s">
        <v>262</v>
      </c>
    </row>
    <row r="246" spans="1:7" ht="16" x14ac:dyDescent="0.2">
      <c r="A246" s="18" t="s">
        <v>123</v>
      </c>
      <c r="B246" s="19" t="s">
        <v>651</v>
      </c>
      <c r="C246" s="20" t="s">
        <v>652</v>
      </c>
      <c r="D246" s="19" t="s">
        <v>344</v>
      </c>
      <c r="E246" s="19" t="s">
        <v>654</v>
      </c>
      <c r="F246" s="19" t="s">
        <v>653</v>
      </c>
      <c r="G246" s="24" t="s">
        <v>155</v>
      </c>
    </row>
    <row r="247" spans="1:7" ht="16" x14ac:dyDescent="0.2">
      <c r="A247" s="18" t="s">
        <v>123</v>
      </c>
      <c r="B247" s="19" t="s">
        <v>651</v>
      </c>
      <c r="C247" s="20" t="s">
        <v>652</v>
      </c>
      <c r="D247" s="19" t="s">
        <v>260</v>
      </c>
      <c r="E247" s="19" t="s">
        <v>655</v>
      </c>
      <c r="F247" s="19" t="s">
        <v>653</v>
      </c>
      <c r="G247" s="24" t="s">
        <v>180</v>
      </c>
    </row>
    <row r="248" spans="1:7" ht="16" x14ac:dyDescent="0.2">
      <c r="A248" s="18" t="s">
        <v>123</v>
      </c>
      <c r="B248" s="19" t="s">
        <v>656</v>
      </c>
      <c r="C248" s="20" t="s">
        <v>657</v>
      </c>
      <c r="D248" s="19" t="s">
        <v>317</v>
      </c>
      <c r="E248" s="19" t="s">
        <v>658</v>
      </c>
      <c r="F248" s="19" t="s">
        <v>659</v>
      </c>
      <c r="G248" s="24" t="s">
        <v>529</v>
      </c>
    </row>
    <row r="249" spans="1:7" ht="16" x14ac:dyDescent="0.2">
      <c r="A249" s="18" t="s">
        <v>123</v>
      </c>
      <c r="B249" s="19" t="s">
        <v>656</v>
      </c>
      <c r="C249" s="20" t="s">
        <v>657</v>
      </c>
      <c r="D249" s="19" t="s">
        <v>159</v>
      </c>
      <c r="E249" s="19" t="s">
        <v>660</v>
      </c>
      <c r="F249" s="19" t="s">
        <v>659</v>
      </c>
      <c r="G249" s="24" t="s">
        <v>198</v>
      </c>
    </row>
    <row r="250" spans="1:7" ht="16" x14ac:dyDescent="0.2">
      <c r="A250" s="18" t="s">
        <v>123</v>
      </c>
      <c r="B250" s="19" t="s">
        <v>656</v>
      </c>
      <c r="C250" s="20" t="s">
        <v>657</v>
      </c>
      <c r="D250" s="19" t="s">
        <v>126</v>
      </c>
      <c r="E250" s="19" t="s">
        <v>661</v>
      </c>
      <c r="F250" s="19" t="s">
        <v>659</v>
      </c>
      <c r="G250" s="24" t="s">
        <v>662</v>
      </c>
    </row>
    <row r="251" spans="1:7" ht="16" x14ac:dyDescent="0.2">
      <c r="A251" s="18" t="s">
        <v>123</v>
      </c>
      <c r="B251" s="19" t="s">
        <v>656</v>
      </c>
      <c r="C251" s="20" t="s">
        <v>657</v>
      </c>
      <c r="D251" s="19" t="s">
        <v>554</v>
      </c>
      <c r="E251" s="19" t="s">
        <v>663</v>
      </c>
      <c r="F251" s="19" t="s">
        <v>659</v>
      </c>
      <c r="G251" s="24" t="s">
        <v>137</v>
      </c>
    </row>
    <row r="252" spans="1:7" ht="16" x14ac:dyDescent="0.2">
      <c r="A252" s="18" t="s">
        <v>123</v>
      </c>
      <c r="B252" s="19" t="s">
        <v>656</v>
      </c>
      <c r="C252" s="20" t="s">
        <v>657</v>
      </c>
      <c r="D252" s="19" t="s">
        <v>270</v>
      </c>
      <c r="E252" s="19" t="s">
        <v>664</v>
      </c>
      <c r="F252" s="19" t="s">
        <v>659</v>
      </c>
      <c r="G252" s="24" t="s">
        <v>303</v>
      </c>
    </row>
    <row r="253" spans="1:7" ht="16" x14ac:dyDescent="0.2">
      <c r="A253" s="18" t="s">
        <v>123</v>
      </c>
      <c r="B253" s="19" t="s">
        <v>656</v>
      </c>
      <c r="C253" s="20" t="s">
        <v>657</v>
      </c>
      <c r="D253" s="19" t="s">
        <v>234</v>
      </c>
      <c r="E253" s="19" t="s">
        <v>665</v>
      </c>
      <c r="F253" s="19" t="s">
        <v>659</v>
      </c>
      <c r="G253" s="24" t="s">
        <v>158</v>
      </c>
    </row>
    <row r="254" spans="1:7" ht="16" x14ac:dyDescent="0.2">
      <c r="A254" s="18" t="s">
        <v>123</v>
      </c>
      <c r="B254" s="19" t="s">
        <v>666</v>
      </c>
      <c r="C254" s="20" t="s">
        <v>667</v>
      </c>
      <c r="D254" s="19" t="s">
        <v>159</v>
      </c>
      <c r="E254" s="19" t="s">
        <v>668</v>
      </c>
      <c r="F254" s="19" t="s">
        <v>669</v>
      </c>
      <c r="G254" s="24" t="s">
        <v>366</v>
      </c>
    </row>
    <row r="255" spans="1:7" ht="16" x14ac:dyDescent="0.2">
      <c r="A255" s="18" t="s">
        <v>123</v>
      </c>
      <c r="B255" s="19" t="s">
        <v>670</v>
      </c>
      <c r="C255" s="20" t="s">
        <v>671</v>
      </c>
      <c r="D255" s="19" t="s">
        <v>317</v>
      </c>
      <c r="E255" s="19" t="s">
        <v>672</v>
      </c>
      <c r="F255" s="19" t="s">
        <v>673</v>
      </c>
      <c r="G255" s="24" t="s">
        <v>674</v>
      </c>
    </row>
    <row r="256" spans="1:7" ht="16" x14ac:dyDescent="0.2">
      <c r="A256" s="18" t="s">
        <v>123</v>
      </c>
      <c r="B256" s="19" t="s">
        <v>675</v>
      </c>
      <c r="C256" s="20" t="s">
        <v>676</v>
      </c>
      <c r="D256" s="19" t="s">
        <v>140</v>
      </c>
      <c r="E256" s="19" t="s">
        <v>677</v>
      </c>
      <c r="F256" s="19" t="s">
        <v>678</v>
      </c>
      <c r="G256" s="24" t="s">
        <v>258</v>
      </c>
    </row>
    <row r="257" spans="1:7" ht="16" x14ac:dyDescent="0.2">
      <c r="A257" s="18" t="s">
        <v>123</v>
      </c>
      <c r="B257" s="19" t="s">
        <v>679</v>
      </c>
      <c r="C257" s="20" t="s">
        <v>680</v>
      </c>
      <c r="D257" s="19" t="s">
        <v>159</v>
      </c>
      <c r="E257" s="19" t="s">
        <v>642</v>
      </c>
      <c r="F257" s="19" t="s">
        <v>681</v>
      </c>
      <c r="G257" s="24" t="s">
        <v>682</v>
      </c>
    </row>
    <row r="258" spans="1:7" ht="16" x14ac:dyDescent="0.2">
      <c r="A258" s="18" t="s">
        <v>123</v>
      </c>
      <c r="B258" s="19" t="s">
        <v>679</v>
      </c>
      <c r="C258" s="20" t="s">
        <v>680</v>
      </c>
      <c r="D258" s="19" t="s">
        <v>282</v>
      </c>
      <c r="E258" s="19" t="s">
        <v>683</v>
      </c>
      <c r="F258" s="19" t="s">
        <v>681</v>
      </c>
      <c r="G258" s="24" t="s">
        <v>509</v>
      </c>
    </row>
    <row r="259" spans="1:7" ht="16" x14ac:dyDescent="0.2">
      <c r="A259" s="18" t="s">
        <v>123</v>
      </c>
      <c r="B259" s="19" t="s">
        <v>684</v>
      </c>
      <c r="C259" s="20" t="s">
        <v>685</v>
      </c>
      <c r="D259" s="19" t="s">
        <v>138</v>
      </c>
      <c r="E259" s="19" t="s">
        <v>686</v>
      </c>
      <c r="F259" s="19" t="s">
        <v>687</v>
      </c>
      <c r="G259" s="24" t="s">
        <v>397</v>
      </c>
    </row>
    <row r="260" spans="1:7" ht="16" x14ac:dyDescent="0.2">
      <c r="A260" s="18" t="s">
        <v>123</v>
      </c>
      <c r="B260" s="19" t="s">
        <v>684</v>
      </c>
      <c r="C260" s="20" t="s">
        <v>685</v>
      </c>
      <c r="D260" s="19" t="s">
        <v>140</v>
      </c>
      <c r="E260" s="19" t="s">
        <v>688</v>
      </c>
      <c r="F260" s="19" t="s">
        <v>687</v>
      </c>
      <c r="G260" s="24" t="s">
        <v>256</v>
      </c>
    </row>
    <row r="261" spans="1:7" ht="16" x14ac:dyDescent="0.2">
      <c r="A261" s="18" t="s">
        <v>123</v>
      </c>
      <c r="B261" s="19" t="s">
        <v>684</v>
      </c>
      <c r="C261" s="20" t="s">
        <v>685</v>
      </c>
      <c r="D261" s="19" t="s">
        <v>143</v>
      </c>
      <c r="E261" s="19" t="s">
        <v>689</v>
      </c>
      <c r="F261" s="19" t="s">
        <v>687</v>
      </c>
      <c r="G261" s="24" t="s">
        <v>137</v>
      </c>
    </row>
    <row r="262" spans="1:7" ht="16" x14ac:dyDescent="0.2">
      <c r="A262" s="18" t="s">
        <v>123</v>
      </c>
      <c r="B262" s="19" t="s">
        <v>684</v>
      </c>
      <c r="C262" s="20" t="s">
        <v>685</v>
      </c>
      <c r="D262" s="19" t="s">
        <v>145</v>
      </c>
      <c r="E262" s="19" t="s">
        <v>690</v>
      </c>
      <c r="F262" s="19" t="s">
        <v>687</v>
      </c>
      <c r="G262" s="24" t="s">
        <v>281</v>
      </c>
    </row>
    <row r="263" spans="1:7" ht="16" x14ac:dyDescent="0.2">
      <c r="A263" s="18" t="s">
        <v>123</v>
      </c>
      <c r="B263" s="19" t="s">
        <v>684</v>
      </c>
      <c r="C263" s="20" t="s">
        <v>685</v>
      </c>
      <c r="D263" s="19" t="s">
        <v>194</v>
      </c>
      <c r="E263" s="19" t="s">
        <v>691</v>
      </c>
      <c r="F263" s="19" t="s">
        <v>687</v>
      </c>
      <c r="G263" s="24" t="s">
        <v>436</v>
      </c>
    </row>
    <row r="264" spans="1:7" ht="16" x14ac:dyDescent="0.2">
      <c r="A264" s="18" t="s">
        <v>123</v>
      </c>
      <c r="B264" s="19" t="s">
        <v>692</v>
      </c>
      <c r="C264" s="20" t="s">
        <v>693</v>
      </c>
      <c r="D264" s="19" t="s">
        <v>336</v>
      </c>
      <c r="E264" s="19" t="s">
        <v>694</v>
      </c>
      <c r="F264" s="19" t="s">
        <v>695</v>
      </c>
      <c r="G264" s="24" t="s">
        <v>580</v>
      </c>
    </row>
    <row r="265" spans="1:7" ht="16" x14ac:dyDescent="0.2">
      <c r="A265" s="18" t="s">
        <v>123</v>
      </c>
      <c r="B265" s="19" t="s">
        <v>692</v>
      </c>
      <c r="C265" s="20" t="s">
        <v>693</v>
      </c>
      <c r="D265" s="19" t="s">
        <v>138</v>
      </c>
      <c r="E265" s="19" t="s">
        <v>576</v>
      </c>
      <c r="F265" s="19" t="s">
        <v>695</v>
      </c>
      <c r="G265" s="24" t="s">
        <v>276</v>
      </c>
    </row>
    <row r="266" spans="1:7" ht="16" x14ac:dyDescent="0.2">
      <c r="A266" s="18" t="s">
        <v>123</v>
      </c>
      <c r="B266" s="19" t="s">
        <v>692</v>
      </c>
      <c r="C266" s="20" t="s">
        <v>693</v>
      </c>
      <c r="D266" s="19" t="s">
        <v>185</v>
      </c>
      <c r="E266" s="19" t="s">
        <v>186</v>
      </c>
      <c r="F266" s="19" t="s">
        <v>695</v>
      </c>
      <c r="G266" s="24" t="s">
        <v>366</v>
      </c>
    </row>
    <row r="267" spans="1:7" ht="16" x14ac:dyDescent="0.2">
      <c r="A267" s="18" t="s">
        <v>123</v>
      </c>
      <c r="B267" s="19" t="s">
        <v>692</v>
      </c>
      <c r="C267" s="20" t="s">
        <v>693</v>
      </c>
      <c r="D267" s="19" t="s">
        <v>291</v>
      </c>
      <c r="E267" s="19" t="s">
        <v>696</v>
      </c>
      <c r="F267" s="19" t="s">
        <v>695</v>
      </c>
      <c r="G267" s="24" t="s">
        <v>276</v>
      </c>
    </row>
    <row r="268" spans="1:7" ht="16" x14ac:dyDescent="0.2">
      <c r="A268" s="18" t="s">
        <v>123</v>
      </c>
      <c r="B268" s="19" t="s">
        <v>697</v>
      </c>
      <c r="C268" s="20" t="s">
        <v>698</v>
      </c>
      <c r="D268" s="19" t="s">
        <v>138</v>
      </c>
      <c r="E268" s="19" t="s">
        <v>699</v>
      </c>
      <c r="F268" s="19" t="s">
        <v>700</v>
      </c>
      <c r="G268" s="24" t="s">
        <v>243</v>
      </c>
    </row>
    <row r="269" spans="1:7" ht="16" x14ac:dyDescent="0.2">
      <c r="A269" s="18" t="s">
        <v>123</v>
      </c>
      <c r="B269" s="19" t="s">
        <v>697</v>
      </c>
      <c r="C269" s="20" t="s">
        <v>698</v>
      </c>
      <c r="D269" s="19" t="s">
        <v>140</v>
      </c>
      <c r="E269" s="19" t="s">
        <v>701</v>
      </c>
      <c r="F269" s="19" t="s">
        <v>700</v>
      </c>
      <c r="G269" s="24" t="s">
        <v>243</v>
      </c>
    </row>
    <row r="270" spans="1:7" ht="16" x14ac:dyDescent="0.2">
      <c r="A270" s="18" t="s">
        <v>123</v>
      </c>
      <c r="B270" s="19" t="s">
        <v>697</v>
      </c>
      <c r="C270" s="20" t="s">
        <v>698</v>
      </c>
      <c r="D270" s="19" t="s">
        <v>143</v>
      </c>
      <c r="E270" s="19" t="s">
        <v>702</v>
      </c>
      <c r="F270" s="19" t="s">
        <v>700</v>
      </c>
      <c r="G270" s="24" t="s">
        <v>190</v>
      </c>
    </row>
    <row r="271" spans="1:7" ht="16" x14ac:dyDescent="0.2">
      <c r="A271" s="18" t="s">
        <v>123</v>
      </c>
      <c r="B271" s="19" t="s">
        <v>697</v>
      </c>
      <c r="C271" s="20" t="s">
        <v>698</v>
      </c>
      <c r="D271" s="19" t="s">
        <v>145</v>
      </c>
      <c r="E271" s="19" t="s">
        <v>703</v>
      </c>
      <c r="F271" s="19" t="s">
        <v>700</v>
      </c>
      <c r="G271" s="24" t="s">
        <v>674</v>
      </c>
    </row>
    <row r="272" spans="1:7" ht="16" x14ac:dyDescent="0.2">
      <c r="A272" s="18" t="s">
        <v>123</v>
      </c>
      <c r="B272" s="19" t="s">
        <v>697</v>
      </c>
      <c r="C272" s="20" t="s">
        <v>698</v>
      </c>
      <c r="D272" s="19" t="s">
        <v>148</v>
      </c>
      <c r="E272" s="19" t="s">
        <v>704</v>
      </c>
      <c r="F272" s="19" t="s">
        <v>700</v>
      </c>
      <c r="G272" s="24" t="s">
        <v>187</v>
      </c>
    </row>
    <row r="273" spans="1:7" ht="16" x14ac:dyDescent="0.2">
      <c r="A273" s="18" t="s">
        <v>123</v>
      </c>
      <c r="B273" s="19" t="s">
        <v>697</v>
      </c>
      <c r="C273" s="20" t="s">
        <v>698</v>
      </c>
      <c r="D273" s="19" t="s">
        <v>234</v>
      </c>
      <c r="E273" s="19" t="s">
        <v>705</v>
      </c>
      <c r="F273" s="19" t="s">
        <v>700</v>
      </c>
      <c r="G273" s="24" t="s">
        <v>399</v>
      </c>
    </row>
    <row r="274" spans="1:7" ht="16" x14ac:dyDescent="0.2">
      <c r="A274" s="18" t="s">
        <v>123</v>
      </c>
      <c r="B274" s="19" t="s">
        <v>697</v>
      </c>
      <c r="C274" s="20" t="s">
        <v>698</v>
      </c>
      <c r="D274" s="19" t="s">
        <v>194</v>
      </c>
      <c r="E274" s="19" t="s">
        <v>706</v>
      </c>
      <c r="F274" s="19" t="s">
        <v>700</v>
      </c>
      <c r="G274" s="24" t="s">
        <v>264</v>
      </c>
    </row>
    <row r="275" spans="1:7" ht="16" x14ac:dyDescent="0.2">
      <c r="A275" s="18" t="s">
        <v>123</v>
      </c>
      <c r="B275" s="19" t="s">
        <v>707</v>
      </c>
      <c r="C275" s="20" t="s">
        <v>708</v>
      </c>
      <c r="D275" s="19" t="s">
        <v>249</v>
      </c>
      <c r="E275" s="19" t="s">
        <v>709</v>
      </c>
      <c r="F275" s="19" t="s">
        <v>710</v>
      </c>
      <c r="G275" s="24" t="s">
        <v>711</v>
      </c>
    </row>
    <row r="276" spans="1:7" ht="16" x14ac:dyDescent="0.2">
      <c r="A276" s="18" t="s">
        <v>123</v>
      </c>
      <c r="B276" s="19" t="s">
        <v>712</v>
      </c>
      <c r="C276" s="20" t="s">
        <v>713</v>
      </c>
      <c r="D276" s="19" t="s">
        <v>336</v>
      </c>
      <c r="E276" s="19" t="s">
        <v>714</v>
      </c>
      <c r="F276" s="19" t="s">
        <v>715</v>
      </c>
      <c r="G276" s="24" t="s">
        <v>243</v>
      </c>
    </row>
    <row r="277" spans="1:7" ht="16" x14ac:dyDescent="0.2">
      <c r="A277" s="18" t="s">
        <v>123</v>
      </c>
      <c r="B277" s="19" t="s">
        <v>712</v>
      </c>
      <c r="C277" s="20" t="s">
        <v>713</v>
      </c>
      <c r="D277" s="19" t="s">
        <v>134</v>
      </c>
      <c r="E277" s="19" t="s">
        <v>716</v>
      </c>
      <c r="F277" s="19" t="s">
        <v>715</v>
      </c>
      <c r="G277" s="24" t="s">
        <v>253</v>
      </c>
    </row>
    <row r="278" spans="1:7" ht="16" x14ac:dyDescent="0.2">
      <c r="A278" s="18" t="s">
        <v>123</v>
      </c>
      <c r="B278" s="19" t="s">
        <v>712</v>
      </c>
      <c r="C278" s="20" t="s">
        <v>713</v>
      </c>
      <c r="D278" s="19" t="s">
        <v>140</v>
      </c>
      <c r="E278" s="19" t="s">
        <v>717</v>
      </c>
      <c r="F278" s="19" t="s">
        <v>715</v>
      </c>
      <c r="G278" s="24" t="s">
        <v>237</v>
      </c>
    </row>
    <row r="279" spans="1:7" ht="16" x14ac:dyDescent="0.2">
      <c r="A279" s="18" t="s">
        <v>123</v>
      </c>
      <c r="B279" s="19" t="s">
        <v>712</v>
      </c>
      <c r="C279" s="20" t="s">
        <v>713</v>
      </c>
      <c r="D279" s="19" t="s">
        <v>249</v>
      </c>
      <c r="E279" s="19" t="s">
        <v>718</v>
      </c>
      <c r="F279" s="19" t="s">
        <v>715</v>
      </c>
      <c r="G279" s="24" t="s">
        <v>719</v>
      </c>
    </row>
    <row r="280" spans="1:7" ht="16" x14ac:dyDescent="0.2">
      <c r="A280" s="18" t="s">
        <v>123</v>
      </c>
      <c r="B280" s="19" t="s">
        <v>712</v>
      </c>
      <c r="C280" s="20" t="s">
        <v>713</v>
      </c>
      <c r="D280" s="19" t="s">
        <v>143</v>
      </c>
      <c r="E280" s="19" t="s">
        <v>720</v>
      </c>
      <c r="F280" s="19" t="s">
        <v>715</v>
      </c>
      <c r="G280" s="24" t="s">
        <v>175</v>
      </c>
    </row>
    <row r="281" spans="1:7" ht="16" x14ac:dyDescent="0.2">
      <c r="A281" s="18" t="s">
        <v>123</v>
      </c>
      <c r="B281" s="19" t="s">
        <v>712</v>
      </c>
      <c r="C281" s="20" t="s">
        <v>713</v>
      </c>
      <c r="D281" s="19" t="s">
        <v>145</v>
      </c>
      <c r="E281" s="19" t="s">
        <v>721</v>
      </c>
      <c r="F281" s="19" t="s">
        <v>715</v>
      </c>
      <c r="G281" s="24" t="s">
        <v>327</v>
      </c>
    </row>
    <row r="282" spans="1:7" ht="16" x14ac:dyDescent="0.2">
      <c r="A282" s="18" t="s">
        <v>123</v>
      </c>
      <c r="B282" s="19" t="s">
        <v>712</v>
      </c>
      <c r="C282" s="20" t="s">
        <v>713</v>
      </c>
      <c r="D282" s="19" t="s">
        <v>152</v>
      </c>
      <c r="E282" s="19" t="s">
        <v>722</v>
      </c>
      <c r="F282" s="19" t="s">
        <v>715</v>
      </c>
      <c r="G282" s="24" t="s">
        <v>606</v>
      </c>
    </row>
    <row r="283" spans="1:7" ht="16" x14ac:dyDescent="0.2">
      <c r="A283" s="18" t="s">
        <v>123</v>
      </c>
      <c r="B283" s="19" t="s">
        <v>712</v>
      </c>
      <c r="C283" s="20" t="s">
        <v>713</v>
      </c>
      <c r="D283" s="19" t="s">
        <v>165</v>
      </c>
      <c r="E283" s="19" t="s">
        <v>723</v>
      </c>
      <c r="F283" s="19" t="s">
        <v>715</v>
      </c>
      <c r="G283" s="24" t="s">
        <v>256</v>
      </c>
    </row>
    <row r="284" spans="1:7" ht="16" x14ac:dyDescent="0.2">
      <c r="A284" s="18" t="s">
        <v>123</v>
      </c>
      <c r="B284" s="19" t="s">
        <v>712</v>
      </c>
      <c r="C284" s="20" t="s">
        <v>713</v>
      </c>
      <c r="D284" s="19" t="s">
        <v>148</v>
      </c>
      <c r="E284" s="19" t="s">
        <v>724</v>
      </c>
      <c r="F284" s="19" t="s">
        <v>715</v>
      </c>
      <c r="G284" s="24" t="s">
        <v>180</v>
      </c>
    </row>
    <row r="285" spans="1:7" ht="16" x14ac:dyDescent="0.2">
      <c r="A285" s="18" t="s">
        <v>123</v>
      </c>
      <c r="B285" s="19" t="s">
        <v>712</v>
      </c>
      <c r="C285" s="20" t="s">
        <v>713</v>
      </c>
      <c r="D285" s="19" t="s">
        <v>126</v>
      </c>
      <c r="E285" s="19" t="s">
        <v>725</v>
      </c>
      <c r="F285" s="19" t="s">
        <v>715</v>
      </c>
      <c r="G285" s="24" t="s">
        <v>662</v>
      </c>
    </row>
    <row r="286" spans="1:7" ht="16" x14ac:dyDescent="0.2">
      <c r="A286" s="18" t="s">
        <v>123</v>
      </c>
      <c r="B286" s="19" t="s">
        <v>712</v>
      </c>
      <c r="C286" s="20" t="s">
        <v>713</v>
      </c>
      <c r="D286" s="19" t="s">
        <v>129</v>
      </c>
      <c r="E286" s="19" t="s">
        <v>447</v>
      </c>
      <c r="F286" s="19" t="s">
        <v>715</v>
      </c>
      <c r="G286" s="24" t="s">
        <v>281</v>
      </c>
    </row>
    <row r="287" spans="1:7" ht="16" x14ac:dyDescent="0.2">
      <c r="A287" s="18" t="s">
        <v>123</v>
      </c>
      <c r="B287" s="19" t="s">
        <v>712</v>
      </c>
      <c r="C287" s="20" t="s">
        <v>713</v>
      </c>
      <c r="D287" s="19" t="s">
        <v>270</v>
      </c>
      <c r="E287" s="19" t="s">
        <v>726</v>
      </c>
      <c r="F287" s="19" t="s">
        <v>715</v>
      </c>
      <c r="G287" s="24" t="s">
        <v>246</v>
      </c>
    </row>
    <row r="288" spans="1:7" ht="16" x14ac:dyDescent="0.2">
      <c r="A288" s="18" t="s">
        <v>123</v>
      </c>
      <c r="B288" s="19" t="s">
        <v>712</v>
      </c>
      <c r="C288" s="20" t="s">
        <v>713</v>
      </c>
      <c r="D288" s="19" t="s">
        <v>194</v>
      </c>
      <c r="E288" s="19" t="s">
        <v>727</v>
      </c>
      <c r="F288" s="19" t="s">
        <v>715</v>
      </c>
      <c r="G288" s="24" t="s">
        <v>243</v>
      </c>
    </row>
    <row r="289" spans="1:7" ht="16" x14ac:dyDescent="0.2">
      <c r="A289" s="18" t="s">
        <v>123</v>
      </c>
      <c r="B289" s="19" t="s">
        <v>712</v>
      </c>
      <c r="C289" s="20" t="s">
        <v>713</v>
      </c>
      <c r="D289" s="19" t="s">
        <v>196</v>
      </c>
      <c r="E289" s="19" t="s">
        <v>728</v>
      </c>
      <c r="F289" s="19" t="s">
        <v>715</v>
      </c>
      <c r="G289" s="24" t="s">
        <v>368</v>
      </c>
    </row>
    <row r="290" spans="1:7" ht="16" x14ac:dyDescent="0.2">
      <c r="A290" s="18" t="s">
        <v>123</v>
      </c>
      <c r="B290" s="19" t="s">
        <v>729</v>
      </c>
      <c r="C290" s="20" t="s">
        <v>730</v>
      </c>
      <c r="D290" s="19" t="s">
        <v>134</v>
      </c>
      <c r="E290" s="19" t="s">
        <v>731</v>
      </c>
      <c r="F290" s="19" t="s">
        <v>732</v>
      </c>
      <c r="G290" s="24" t="s">
        <v>164</v>
      </c>
    </row>
    <row r="291" spans="1:7" ht="16" x14ac:dyDescent="0.2">
      <c r="A291" s="18" t="s">
        <v>123</v>
      </c>
      <c r="B291" s="19" t="s">
        <v>729</v>
      </c>
      <c r="C291" s="20" t="s">
        <v>730</v>
      </c>
      <c r="D291" s="19" t="s">
        <v>140</v>
      </c>
      <c r="E291" s="19" t="s">
        <v>733</v>
      </c>
      <c r="F291" s="19" t="s">
        <v>732</v>
      </c>
      <c r="G291" s="24" t="s">
        <v>187</v>
      </c>
    </row>
    <row r="292" spans="1:7" ht="16" x14ac:dyDescent="0.2">
      <c r="A292" s="18" t="s">
        <v>123</v>
      </c>
      <c r="B292" s="19" t="s">
        <v>729</v>
      </c>
      <c r="C292" s="20" t="s">
        <v>730</v>
      </c>
      <c r="D292" s="19" t="s">
        <v>249</v>
      </c>
      <c r="E292" s="19" t="s">
        <v>718</v>
      </c>
      <c r="F292" s="19" t="s">
        <v>732</v>
      </c>
      <c r="G292" s="24" t="s">
        <v>305</v>
      </c>
    </row>
    <row r="293" spans="1:7" ht="16" x14ac:dyDescent="0.2">
      <c r="A293" s="18" t="s">
        <v>123</v>
      </c>
      <c r="B293" s="19" t="s">
        <v>729</v>
      </c>
      <c r="C293" s="20" t="s">
        <v>730</v>
      </c>
      <c r="D293" s="19" t="s">
        <v>143</v>
      </c>
      <c r="E293" s="19" t="s">
        <v>734</v>
      </c>
      <c r="F293" s="19" t="s">
        <v>732</v>
      </c>
      <c r="G293" s="24" t="s">
        <v>193</v>
      </c>
    </row>
    <row r="294" spans="1:7" ht="16" x14ac:dyDescent="0.2">
      <c r="A294" s="18" t="s">
        <v>123</v>
      </c>
      <c r="B294" s="19" t="s">
        <v>729</v>
      </c>
      <c r="C294" s="20" t="s">
        <v>730</v>
      </c>
      <c r="D294" s="19" t="s">
        <v>152</v>
      </c>
      <c r="E294" s="19" t="s">
        <v>722</v>
      </c>
      <c r="F294" s="19" t="s">
        <v>732</v>
      </c>
      <c r="G294" s="24" t="s">
        <v>187</v>
      </c>
    </row>
    <row r="295" spans="1:7" ht="16" x14ac:dyDescent="0.2">
      <c r="A295" s="18" t="s">
        <v>123</v>
      </c>
      <c r="B295" s="19" t="s">
        <v>729</v>
      </c>
      <c r="C295" s="20" t="s">
        <v>730</v>
      </c>
      <c r="D295" s="19" t="s">
        <v>156</v>
      </c>
      <c r="E295" s="19" t="s">
        <v>735</v>
      </c>
      <c r="F295" s="19" t="s">
        <v>732</v>
      </c>
      <c r="G295" s="24" t="s">
        <v>267</v>
      </c>
    </row>
    <row r="296" spans="1:7" ht="16" x14ac:dyDescent="0.2">
      <c r="A296" s="18" t="s">
        <v>123</v>
      </c>
      <c r="B296" s="19" t="s">
        <v>729</v>
      </c>
      <c r="C296" s="20" t="s">
        <v>730</v>
      </c>
      <c r="D296" s="19" t="s">
        <v>165</v>
      </c>
      <c r="E296" s="19" t="s">
        <v>723</v>
      </c>
      <c r="F296" s="19" t="s">
        <v>732</v>
      </c>
      <c r="G296" s="24" t="s">
        <v>314</v>
      </c>
    </row>
    <row r="297" spans="1:7" ht="16" x14ac:dyDescent="0.2">
      <c r="A297" s="18" t="s">
        <v>123</v>
      </c>
      <c r="B297" s="19" t="s">
        <v>729</v>
      </c>
      <c r="C297" s="20" t="s">
        <v>730</v>
      </c>
      <c r="D297" s="19" t="s">
        <v>148</v>
      </c>
      <c r="E297" s="19" t="s">
        <v>736</v>
      </c>
      <c r="F297" s="19" t="s">
        <v>732</v>
      </c>
      <c r="G297" s="24" t="s">
        <v>281</v>
      </c>
    </row>
    <row r="298" spans="1:7" ht="16" x14ac:dyDescent="0.2">
      <c r="A298" s="18" t="s">
        <v>123</v>
      </c>
      <c r="B298" s="19" t="s">
        <v>729</v>
      </c>
      <c r="C298" s="20" t="s">
        <v>730</v>
      </c>
      <c r="D298" s="19" t="s">
        <v>126</v>
      </c>
      <c r="E298" s="19" t="s">
        <v>725</v>
      </c>
      <c r="F298" s="19" t="s">
        <v>732</v>
      </c>
      <c r="G298" s="24" t="s">
        <v>190</v>
      </c>
    </row>
    <row r="299" spans="1:7" ht="16" x14ac:dyDescent="0.2">
      <c r="A299" s="18" t="s">
        <v>123</v>
      </c>
      <c r="B299" s="19" t="s">
        <v>729</v>
      </c>
      <c r="C299" s="20" t="s">
        <v>730</v>
      </c>
      <c r="D299" s="19" t="s">
        <v>129</v>
      </c>
      <c r="E299" s="19" t="s">
        <v>737</v>
      </c>
      <c r="F299" s="19" t="s">
        <v>732</v>
      </c>
      <c r="G299" s="24" t="s">
        <v>738</v>
      </c>
    </row>
    <row r="300" spans="1:7" ht="16" x14ac:dyDescent="0.2">
      <c r="A300" s="18" t="s">
        <v>123</v>
      </c>
      <c r="B300" s="19" t="s">
        <v>729</v>
      </c>
      <c r="C300" s="20" t="s">
        <v>730</v>
      </c>
      <c r="D300" s="19" t="s">
        <v>270</v>
      </c>
      <c r="E300" s="19" t="s">
        <v>739</v>
      </c>
      <c r="F300" s="19" t="s">
        <v>732</v>
      </c>
      <c r="G300" s="24" t="s">
        <v>397</v>
      </c>
    </row>
    <row r="301" spans="1:7" ht="16" x14ac:dyDescent="0.2">
      <c r="A301" s="18" t="s">
        <v>123</v>
      </c>
      <c r="B301" s="19" t="s">
        <v>729</v>
      </c>
      <c r="C301" s="20" t="s">
        <v>730</v>
      </c>
      <c r="D301" s="19" t="s">
        <v>194</v>
      </c>
      <c r="E301" s="19" t="s">
        <v>740</v>
      </c>
      <c r="F301" s="19" t="s">
        <v>732</v>
      </c>
      <c r="G301" s="24" t="s">
        <v>544</v>
      </c>
    </row>
    <row r="302" spans="1:7" ht="16" x14ac:dyDescent="0.2">
      <c r="A302" s="18" t="s">
        <v>123</v>
      </c>
      <c r="B302" s="19" t="s">
        <v>729</v>
      </c>
      <c r="C302" s="20" t="s">
        <v>730</v>
      </c>
      <c r="D302" s="19" t="s">
        <v>196</v>
      </c>
      <c r="E302" s="19" t="s">
        <v>741</v>
      </c>
      <c r="F302" s="19" t="s">
        <v>732</v>
      </c>
      <c r="G302" s="24" t="s">
        <v>368</v>
      </c>
    </row>
    <row r="303" spans="1:7" ht="16" x14ac:dyDescent="0.2">
      <c r="A303" s="18" t="s">
        <v>123</v>
      </c>
      <c r="B303" s="19" t="s">
        <v>742</v>
      </c>
      <c r="C303" s="20" t="s">
        <v>743</v>
      </c>
      <c r="D303" s="19" t="s">
        <v>336</v>
      </c>
      <c r="E303" s="19" t="s">
        <v>714</v>
      </c>
      <c r="F303" s="19" t="s">
        <v>744</v>
      </c>
      <c r="G303" s="24" t="s">
        <v>190</v>
      </c>
    </row>
    <row r="304" spans="1:7" ht="16" x14ac:dyDescent="0.2">
      <c r="A304" s="18" t="s">
        <v>123</v>
      </c>
      <c r="B304" s="19" t="s">
        <v>742</v>
      </c>
      <c r="C304" s="20" t="s">
        <v>743</v>
      </c>
      <c r="D304" s="19" t="s">
        <v>134</v>
      </c>
      <c r="E304" s="19" t="s">
        <v>731</v>
      </c>
      <c r="F304" s="19" t="s">
        <v>744</v>
      </c>
      <c r="G304" s="24" t="s">
        <v>206</v>
      </c>
    </row>
    <row r="305" spans="1:7" ht="16" x14ac:dyDescent="0.2">
      <c r="A305" s="18" t="s">
        <v>123</v>
      </c>
      <c r="B305" s="19" t="s">
        <v>742</v>
      </c>
      <c r="C305" s="20" t="s">
        <v>743</v>
      </c>
      <c r="D305" s="19" t="s">
        <v>140</v>
      </c>
      <c r="E305" s="19" t="s">
        <v>733</v>
      </c>
      <c r="F305" s="19" t="s">
        <v>744</v>
      </c>
      <c r="G305" s="24" t="s">
        <v>399</v>
      </c>
    </row>
    <row r="306" spans="1:7" ht="16" x14ac:dyDescent="0.2">
      <c r="A306" s="18" t="s">
        <v>123</v>
      </c>
      <c r="B306" s="19" t="s">
        <v>742</v>
      </c>
      <c r="C306" s="20" t="s">
        <v>743</v>
      </c>
      <c r="D306" s="19" t="s">
        <v>249</v>
      </c>
      <c r="E306" s="19" t="s">
        <v>718</v>
      </c>
      <c r="F306" s="19" t="s">
        <v>744</v>
      </c>
      <c r="G306" s="24" t="s">
        <v>167</v>
      </c>
    </row>
    <row r="307" spans="1:7" ht="16" x14ac:dyDescent="0.2">
      <c r="A307" s="18" t="s">
        <v>123</v>
      </c>
      <c r="B307" s="19" t="s">
        <v>742</v>
      </c>
      <c r="C307" s="20" t="s">
        <v>743</v>
      </c>
      <c r="D307" s="19" t="s">
        <v>143</v>
      </c>
      <c r="E307" s="19" t="s">
        <v>734</v>
      </c>
      <c r="F307" s="19" t="s">
        <v>744</v>
      </c>
      <c r="G307" s="24" t="s">
        <v>674</v>
      </c>
    </row>
    <row r="308" spans="1:7" ht="16" x14ac:dyDescent="0.2">
      <c r="A308" s="18" t="s">
        <v>123</v>
      </c>
      <c r="B308" s="19" t="s">
        <v>742</v>
      </c>
      <c r="C308" s="20" t="s">
        <v>743</v>
      </c>
      <c r="D308" s="19" t="s">
        <v>145</v>
      </c>
      <c r="E308" s="19" t="s">
        <v>745</v>
      </c>
      <c r="F308" s="19" t="s">
        <v>744</v>
      </c>
      <c r="G308" s="24" t="s">
        <v>187</v>
      </c>
    </row>
    <row r="309" spans="1:7" ht="16" x14ac:dyDescent="0.2">
      <c r="A309" s="18" t="s">
        <v>123</v>
      </c>
      <c r="B309" s="19" t="s">
        <v>742</v>
      </c>
      <c r="C309" s="20" t="s">
        <v>743</v>
      </c>
      <c r="D309" s="19" t="s">
        <v>152</v>
      </c>
      <c r="E309" s="19" t="s">
        <v>722</v>
      </c>
      <c r="F309" s="19" t="s">
        <v>744</v>
      </c>
      <c r="G309" s="24" t="s">
        <v>411</v>
      </c>
    </row>
    <row r="310" spans="1:7" ht="16" x14ac:dyDescent="0.2">
      <c r="A310" s="18" t="s">
        <v>123</v>
      </c>
      <c r="B310" s="19" t="s">
        <v>742</v>
      </c>
      <c r="C310" s="20" t="s">
        <v>743</v>
      </c>
      <c r="D310" s="19" t="s">
        <v>156</v>
      </c>
      <c r="E310" s="19" t="s">
        <v>735</v>
      </c>
      <c r="F310" s="19" t="s">
        <v>744</v>
      </c>
      <c r="G310" s="24" t="s">
        <v>746</v>
      </c>
    </row>
    <row r="311" spans="1:7" ht="16" x14ac:dyDescent="0.2">
      <c r="A311" s="18" t="s">
        <v>123</v>
      </c>
      <c r="B311" s="19" t="s">
        <v>742</v>
      </c>
      <c r="C311" s="20" t="s">
        <v>743</v>
      </c>
      <c r="D311" s="19" t="s">
        <v>165</v>
      </c>
      <c r="E311" s="19" t="s">
        <v>723</v>
      </c>
      <c r="F311" s="19" t="s">
        <v>744</v>
      </c>
      <c r="G311" s="24" t="s">
        <v>237</v>
      </c>
    </row>
    <row r="312" spans="1:7" ht="16" x14ac:dyDescent="0.2">
      <c r="A312" s="18" t="s">
        <v>123</v>
      </c>
      <c r="B312" s="19" t="s">
        <v>742</v>
      </c>
      <c r="C312" s="20" t="s">
        <v>743</v>
      </c>
      <c r="D312" s="19" t="s">
        <v>148</v>
      </c>
      <c r="E312" s="19" t="s">
        <v>736</v>
      </c>
      <c r="F312" s="19" t="s">
        <v>744</v>
      </c>
      <c r="G312" s="24" t="s">
        <v>366</v>
      </c>
    </row>
    <row r="313" spans="1:7" ht="16" x14ac:dyDescent="0.2">
      <c r="A313" s="18" t="s">
        <v>123</v>
      </c>
      <c r="B313" s="19" t="s">
        <v>742</v>
      </c>
      <c r="C313" s="20" t="s">
        <v>743</v>
      </c>
      <c r="D313" s="19" t="s">
        <v>126</v>
      </c>
      <c r="E313" s="19" t="s">
        <v>725</v>
      </c>
      <c r="F313" s="19" t="s">
        <v>744</v>
      </c>
      <c r="G313" s="24" t="s">
        <v>544</v>
      </c>
    </row>
    <row r="314" spans="1:7" ht="16" x14ac:dyDescent="0.2">
      <c r="A314" s="18" t="s">
        <v>123</v>
      </c>
      <c r="B314" s="19" t="s">
        <v>742</v>
      </c>
      <c r="C314" s="20" t="s">
        <v>743</v>
      </c>
      <c r="D314" s="19" t="s">
        <v>129</v>
      </c>
      <c r="E314" s="19" t="s">
        <v>447</v>
      </c>
      <c r="F314" s="19" t="s">
        <v>744</v>
      </c>
      <c r="G314" s="24" t="s">
        <v>262</v>
      </c>
    </row>
    <row r="315" spans="1:7" ht="16" x14ac:dyDescent="0.2">
      <c r="A315" s="18" t="s">
        <v>123</v>
      </c>
      <c r="B315" s="19" t="s">
        <v>742</v>
      </c>
      <c r="C315" s="20" t="s">
        <v>743</v>
      </c>
      <c r="D315" s="19" t="s">
        <v>270</v>
      </c>
      <c r="E315" s="19" t="s">
        <v>739</v>
      </c>
      <c r="F315" s="19" t="s">
        <v>744</v>
      </c>
      <c r="G315" s="24" t="s">
        <v>246</v>
      </c>
    </row>
    <row r="316" spans="1:7" ht="16" x14ac:dyDescent="0.2">
      <c r="A316" s="18" t="s">
        <v>123</v>
      </c>
      <c r="B316" s="19" t="s">
        <v>742</v>
      </c>
      <c r="C316" s="20" t="s">
        <v>743</v>
      </c>
      <c r="D316" s="19" t="s">
        <v>194</v>
      </c>
      <c r="E316" s="19" t="s">
        <v>740</v>
      </c>
      <c r="F316" s="19" t="s">
        <v>744</v>
      </c>
      <c r="G316" s="24" t="s">
        <v>180</v>
      </c>
    </row>
    <row r="317" spans="1:7" ht="16" x14ac:dyDescent="0.2">
      <c r="A317" s="18" t="s">
        <v>123</v>
      </c>
      <c r="B317" s="19" t="s">
        <v>742</v>
      </c>
      <c r="C317" s="20" t="s">
        <v>743</v>
      </c>
      <c r="D317" s="19" t="s">
        <v>196</v>
      </c>
      <c r="E317" s="19" t="s">
        <v>741</v>
      </c>
      <c r="F317" s="19" t="s">
        <v>744</v>
      </c>
      <c r="G317" s="24" t="s">
        <v>573</v>
      </c>
    </row>
    <row r="318" spans="1:7" ht="16" x14ac:dyDescent="0.2">
      <c r="A318" s="18" t="s">
        <v>123</v>
      </c>
      <c r="B318" s="19" t="s">
        <v>747</v>
      </c>
      <c r="C318" s="20" t="s">
        <v>748</v>
      </c>
      <c r="D318" s="19" t="s">
        <v>249</v>
      </c>
      <c r="E318" s="19" t="s">
        <v>749</v>
      </c>
      <c r="F318" s="19" t="s">
        <v>750</v>
      </c>
      <c r="G318" s="24" t="s">
        <v>187</v>
      </c>
    </row>
    <row r="319" spans="1:7" ht="16" x14ac:dyDescent="0.2">
      <c r="A319" s="18" t="s">
        <v>123</v>
      </c>
      <c r="B319" s="19" t="s">
        <v>747</v>
      </c>
      <c r="C319" s="20" t="s">
        <v>748</v>
      </c>
      <c r="D319" s="19" t="s">
        <v>423</v>
      </c>
      <c r="E319" s="19" t="s">
        <v>751</v>
      </c>
      <c r="F319" s="19" t="s">
        <v>750</v>
      </c>
      <c r="G319" s="24" t="s">
        <v>276</v>
      </c>
    </row>
    <row r="320" spans="1:7" ht="16" x14ac:dyDescent="0.2">
      <c r="A320" s="18" t="s">
        <v>123</v>
      </c>
      <c r="B320" s="19" t="s">
        <v>747</v>
      </c>
      <c r="C320" s="20" t="s">
        <v>748</v>
      </c>
      <c r="D320" s="19" t="s">
        <v>426</v>
      </c>
      <c r="E320" s="19" t="s">
        <v>752</v>
      </c>
      <c r="F320" s="19" t="s">
        <v>750</v>
      </c>
      <c r="G320" s="24" t="s">
        <v>243</v>
      </c>
    </row>
    <row r="321" spans="1:7" ht="16" x14ac:dyDescent="0.2">
      <c r="A321" s="18" t="s">
        <v>123</v>
      </c>
      <c r="B321" s="19" t="s">
        <v>747</v>
      </c>
      <c r="C321" s="20" t="s">
        <v>748</v>
      </c>
      <c r="D321" s="19" t="s">
        <v>152</v>
      </c>
      <c r="E321" s="19" t="s">
        <v>753</v>
      </c>
      <c r="F321" s="19" t="s">
        <v>750</v>
      </c>
      <c r="G321" s="24" t="s">
        <v>494</v>
      </c>
    </row>
    <row r="322" spans="1:7" ht="16" x14ac:dyDescent="0.2">
      <c r="A322" s="18" t="s">
        <v>123</v>
      </c>
      <c r="B322" s="19" t="s">
        <v>747</v>
      </c>
      <c r="C322" s="20" t="s">
        <v>748</v>
      </c>
      <c r="D322" s="19" t="s">
        <v>156</v>
      </c>
      <c r="E322" s="19" t="s">
        <v>754</v>
      </c>
      <c r="F322" s="19" t="s">
        <v>750</v>
      </c>
      <c r="G322" s="24" t="s">
        <v>190</v>
      </c>
    </row>
    <row r="323" spans="1:7" ht="16" x14ac:dyDescent="0.2">
      <c r="A323" s="18" t="s">
        <v>123</v>
      </c>
      <c r="B323" s="19" t="s">
        <v>747</v>
      </c>
      <c r="C323" s="20" t="s">
        <v>748</v>
      </c>
      <c r="D323" s="19" t="s">
        <v>159</v>
      </c>
      <c r="E323" s="19" t="s">
        <v>755</v>
      </c>
      <c r="F323" s="19" t="s">
        <v>750</v>
      </c>
      <c r="G323" s="24" t="s">
        <v>164</v>
      </c>
    </row>
    <row r="324" spans="1:7" ht="16" x14ac:dyDescent="0.2">
      <c r="A324" s="18" t="s">
        <v>123</v>
      </c>
      <c r="B324" s="19" t="s">
        <v>747</v>
      </c>
      <c r="C324" s="20" t="s">
        <v>748</v>
      </c>
      <c r="D324" s="19" t="s">
        <v>162</v>
      </c>
      <c r="E324" s="19" t="s">
        <v>756</v>
      </c>
      <c r="F324" s="19" t="s">
        <v>750</v>
      </c>
      <c r="G324" s="24" t="s">
        <v>164</v>
      </c>
    </row>
    <row r="325" spans="1:7" ht="16" x14ac:dyDescent="0.2">
      <c r="A325" s="18" t="s">
        <v>123</v>
      </c>
      <c r="B325" s="19" t="s">
        <v>747</v>
      </c>
      <c r="C325" s="20" t="s">
        <v>748</v>
      </c>
      <c r="D325" s="19" t="s">
        <v>265</v>
      </c>
      <c r="E325" s="19" t="s">
        <v>757</v>
      </c>
      <c r="F325" s="19" t="s">
        <v>750</v>
      </c>
      <c r="G325" s="24" t="s">
        <v>544</v>
      </c>
    </row>
    <row r="326" spans="1:7" ht="16" x14ac:dyDescent="0.2">
      <c r="A326" s="18" t="s">
        <v>123</v>
      </c>
      <c r="B326" s="19" t="s">
        <v>747</v>
      </c>
      <c r="C326" s="20" t="s">
        <v>748</v>
      </c>
      <c r="D326" s="19" t="s">
        <v>434</v>
      </c>
      <c r="E326" s="19" t="s">
        <v>758</v>
      </c>
      <c r="F326" s="19" t="s">
        <v>750</v>
      </c>
      <c r="G326" s="24" t="s">
        <v>303</v>
      </c>
    </row>
    <row r="327" spans="1:7" ht="16" x14ac:dyDescent="0.2">
      <c r="A327" s="18" t="s">
        <v>123</v>
      </c>
      <c r="B327" s="19" t="s">
        <v>747</v>
      </c>
      <c r="C327" s="20" t="s">
        <v>748</v>
      </c>
      <c r="D327" s="19" t="s">
        <v>270</v>
      </c>
      <c r="E327" s="19" t="s">
        <v>759</v>
      </c>
      <c r="F327" s="19" t="s">
        <v>750</v>
      </c>
      <c r="G327" s="24" t="s">
        <v>366</v>
      </c>
    </row>
    <row r="328" spans="1:7" ht="16" x14ac:dyDescent="0.2">
      <c r="A328" s="18" t="s">
        <v>123</v>
      </c>
      <c r="B328" s="19" t="s">
        <v>760</v>
      </c>
      <c r="C328" s="20" t="s">
        <v>761</v>
      </c>
      <c r="D328" s="19" t="s">
        <v>152</v>
      </c>
      <c r="E328" s="19" t="s">
        <v>328</v>
      </c>
      <c r="F328" s="19" t="s">
        <v>762</v>
      </c>
      <c r="G328" s="24" t="s">
        <v>243</v>
      </c>
    </row>
    <row r="329" spans="1:7" ht="16" x14ac:dyDescent="0.2">
      <c r="A329" s="18" t="s">
        <v>123</v>
      </c>
      <c r="B329" s="19" t="s">
        <v>760</v>
      </c>
      <c r="C329" s="20" t="s">
        <v>761</v>
      </c>
      <c r="D329" s="19" t="s">
        <v>159</v>
      </c>
      <c r="E329" s="19" t="s">
        <v>621</v>
      </c>
      <c r="F329" s="19" t="s">
        <v>762</v>
      </c>
      <c r="G329" s="24" t="s">
        <v>273</v>
      </c>
    </row>
    <row r="330" spans="1:7" ht="16" x14ac:dyDescent="0.2">
      <c r="A330" s="18" t="s">
        <v>123</v>
      </c>
      <c r="B330" s="19" t="s">
        <v>763</v>
      </c>
      <c r="C330" s="20" t="s">
        <v>764</v>
      </c>
      <c r="D330" s="19" t="s">
        <v>145</v>
      </c>
      <c r="E330" s="19" t="s">
        <v>765</v>
      </c>
      <c r="F330" s="19" t="s">
        <v>487</v>
      </c>
      <c r="G330" s="24" t="s">
        <v>454</v>
      </c>
    </row>
    <row r="331" spans="1:7" ht="16" x14ac:dyDescent="0.2">
      <c r="A331" s="18" t="s">
        <v>123</v>
      </c>
      <c r="B331" s="19" t="s">
        <v>763</v>
      </c>
      <c r="C331" s="20" t="s">
        <v>764</v>
      </c>
      <c r="D331" s="19" t="s">
        <v>148</v>
      </c>
      <c r="E331" s="19" t="s">
        <v>766</v>
      </c>
      <c r="F331" s="19" t="s">
        <v>487</v>
      </c>
      <c r="G331" s="24" t="s">
        <v>372</v>
      </c>
    </row>
    <row r="332" spans="1:7" ht="16" x14ac:dyDescent="0.2">
      <c r="A332" s="18" t="s">
        <v>123</v>
      </c>
      <c r="B332" s="19" t="s">
        <v>767</v>
      </c>
      <c r="C332" s="20" t="s">
        <v>768</v>
      </c>
      <c r="D332" s="19" t="s">
        <v>140</v>
      </c>
      <c r="E332" s="19" t="s">
        <v>769</v>
      </c>
      <c r="F332" s="19" t="s">
        <v>715</v>
      </c>
      <c r="G332" s="24" t="s">
        <v>264</v>
      </c>
    </row>
    <row r="333" spans="1:7" ht="16" x14ac:dyDescent="0.2">
      <c r="A333" s="18" t="s">
        <v>123</v>
      </c>
      <c r="B333" s="19" t="s">
        <v>770</v>
      </c>
      <c r="C333" s="20" t="s">
        <v>771</v>
      </c>
      <c r="D333" s="19" t="s">
        <v>140</v>
      </c>
      <c r="E333" s="19" t="s">
        <v>769</v>
      </c>
      <c r="F333" s="19" t="s">
        <v>772</v>
      </c>
      <c r="G333" s="24" t="s">
        <v>137</v>
      </c>
    </row>
    <row r="334" spans="1:7" ht="16" x14ac:dyDescent="0.2">
      <c r="A334" s="18" t="s">
        <v>123</v>
      </c>
      <c r="B334" s="19" t="s">
        <v>770</v>
      </c>
      <c r="C334" s="20" t="s">
        <v>771</v>
      </c>
      <c r="D334" s="19" t="s">
        <v>143</v>
      </c>
      <c r="E334" s="19" t="s">
        <v>734</v>
      </c>
      <c r="F334" s="19" t="s">
        <v>772</v>
      </c>
      <c r="G334" s="24" t="s">
        <v>15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3</vt:i4>
      </vt:variant>
    </vt:vector>
  </HeadingPairs>
  <TitlesOfParts>
    <vt:vector size="6" baseType="lpstr">
      <vt:lpstr>TableS1.ChIP-SeqDatasets</vt:lpstr>
      <vt:lpstr>TableS2.EnrichedGOTerms</vt:lpstr>
      <vt:lpstr>Sheet2</vt:lpstr>
      <vt:lpstr>TableS2.EnrichedGOTerms!GO_BPs</vt:lpstr>
      <vt:lpstr>TableS2.EnrichedGOTerms!GO_MFs</vt:lpstr>
      <vt:lpstr>TableS2.EnrichedGOTerms!GO_MFs_1</vt:lpstr>
    </vt:vector>
  </TitlesOfParts>
  <Company>Texas A&amp;M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iss, Thad</dc:creator>
  <cp:lastModifiedBy>Vaishali Katju</cp:lastModifiedBy>
  <dcterms:created xsi:type="dcterms:W3CDTF">2020-10-27T18:59:13Z</dcterms:created>
  <dcterms:modified xsi:type="dcterms:W3CDTF">2021-04-02T21:20:34Z</dcterms:modified>
</cp:coreProperties>
</file>